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20" yWindow="40" windowWidth="24900" windowHeight="12080"/>
  </bookViews>
  <sheets>
    <sheet name="ReadMe" sheetId="3" r:id="rId1"/>
    <sheet name="TemporalChangesReasonsForUnSuit" sheetId="1" r:id="rId2"/>
    <sheet name="Figure" sheetId="2" r:id="rId3"/>
  </sheets>
  <calcPr calcId="145621"/>
  <pivotCaches>
    <pivotCache cacheId="1" r:id="rId4"/>
  </pivotCaches>
</workbook>
</file>

<file path=xl/calcChain.xml><?xml version="1.0" encoding="utf-8"?>
<calcChain xmlns="http://schemas.openxmlformats.org/spreadsheetml/2006/main">
  <c r="V2" i="2" l="1"/>
  <c r="R2" i="2"/>
  <c r="N2" i="2"/>
  <c r="J2" i="2"/>
  <c r="F2" i="2"/>
  <c r="B2" i="2"/>
</calcChain>
</file>

<file path=xl/sharedStrings.xml><?xml version="1.0" encoding="utf-8"?>
<sst xmlns="http://schemas.openxmlformats.org/spreadsheetml/2006/main" count="4166" uniqueCount="21">
  <si>
    <t>Experiment</t>
  </si>
  <si>
    <t>Variable</t>
  </si>
  <si>
    <t>Year</t>
  </si>
  <si>
    <t>SuitableDays</t>
  </si>
  <si>
    <t>historical</t>
  </si>
  <si>
    <t>ReaLOWtas</t>
  </si>
  <si>
    <t>ReaHIGHtas</t>
  </si>
  <si>
    <t>ReaLOWmrsos</t>
  </si>
  <si>
    <t>ReaHIGHmrsos</t>
  </si>
  <si>
    <t>ReaLOWrsds</t>
  </si>
  <si>
    <t>ReaHIGHrsds</t>
  </si>
  <si>
    <t>rcp26</t>
  </si>
  <si>
    <t>rcp45</t>
  </si>
  <si>
    <t>rcp85</t>
  </si>
  <si>
    <t>Row Labels</t>
  </si>
  <si>
    <t>(blank)</t>
  </si>
  <si>
    <t>Grand Total</t>
  </si>
  <si>
    <t>Column Labels</t>
  </si>
  <si>
    <t>Max of SuitableDays</t>
  </si>
  <si>
    <t xml:space="preserve">Data for figure S7 in the main paper. </t>
  </si>
  <si>
    <t>Data indicates the number of days that were suibtable for diferent reasons. For instance "ReaLOWtas" indicates the number of days in the given year uisbale because of low temperature, "ReaHIGHtas" indicates days unsiotbale because of high temperature, etc</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0" fontId="0" fillId="0" borderId="0" xfId="0" pivotButton="1"/>
    <xf numFmtId="0" fontId="0" fillId="0" borderId="0" xfId="0" applyAlignment="1">
      <alignment horizontal="left"/>
    </xf>
    <xf numFmtId="0" fontId="0" fillId="0" borderId="0" xfId="0" applyNumberForma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4"/>
          <c:order val="4"/>
          <c:spPr>
            <a:ln w="12700">
              <a:solidFill>
                <a:srgbClr val="0070C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J$5:$J$155</c:f>
              <c:numCache>
                <c:formatCode>General</c:formatCode>
                <c:ptCount val="151"/>
                <c:pt idx="0">
                  <c:v>37.850551733488999</c:v>
                </c:pt>
                <c:pt idx="1">
                  <c:v>39.157676649100203</c:v>
                </c:pt>
                <c:pt idx="2">
                  <c:v>41.045621438067002</c:v>
                </c:pt>
                <c:pt idx="3">
                  <c:v>38.812586469630403</c:v>
                </c:pt>
                <c:pt idx="4">
                  <c:v>38.461323213381398</c:v>
                </c:pt>
                <c:pt idx="5">
                  <c:v>38.356258916070303</c:v>
                </c:pt>
                <c:pt idx="6">
                  <c:v>38.812103636587999</c:v>
                </c:pt>
                <c:pt idx="7">
                  <c:v>38.8514898529927</c:v>
                </c:pt>
                <c:pt idx="8">
                  <c:v>38.7211505659441</c:v>
                </c:pt>
                <c:pt idx="9">
                  <c:v>37.899165312059701</c:v>
                </c:pt>
                <c:pt idx="10">
                  <c:v>39.321904672879697</c:v>
                </c:pt>
                <c:pt idx="11">
                  <c:v>38.968954253507299</c:v>
                </c:pt>
                <c:pt idx="12">
                  <c:v>38.075697424178202</c:v>
                </c:pt>
                <c:pt idx="13">
                  <c:v>36.7170518039974</c:v>
                </c:pt>
                <c:pt idx="14">
                  <c:v>35.414153544389002</c:v>
                </c:pt>
                <c:pt idx="15">
                  <c:v>36.513747451267697</c:v>
                </c:pt>
                <c:pt idx="16">
                  <c:v>37.345884403111803</c:v>
                </c:pt>
                <c:pt idx="17">
                  <c:v>35.723407582123102</c:v>
                </c:pt>
                <c:pt idx="18">
                  <c:v>35.757634640917203</c:v>
                </c:pt>
                <c:pt idx="19">
                  <c:v>36.037274019682997</c:v>
                </c:pt>
                <c:pt idx="20">
                  <c:v>36.923443639489903</c:v>
                </c:pt>
                <c:pt idx="21">
                  <c:v>37.234285883700402</c:v>
                </c:pt>
                <c:pt idx="22">
                  <c:v>37.341188019281297</c:v>
                </c:pt>
                <c:pt idx="23">
                  <c:v>38.031507621523701</c:v>
                </c:pt>
                <c:pt idx="24">
                  <c:v>37.171714526272702</c:v>
                </c:pt>
                <c:pt idx="25">
                  <c:v>38.162332646235797</c:v>
                </c:pt>
                <c:pt idx="26">
                  <c:v>39.680298190720499</c:v>
                </c:pt>
                <c:pt idx="27">
                  <c:v>38.8438477449481</c:v>
                </c:pt>
                <c:pt idx="28">
                  <c:v>38.610670869174001</c:v>
                </c:pt>
                <c:pt idx="29">
                  <c:v>39.459893564550697</c:v>
                </c:pt>
                <c:pt idx="30">
                  <c:v>40.101982718614799</c:v>
                </c:pt>
                <c:pt idx="31">
                  <c:v>40.118722126617797</c:v>
                </c:pt>
                <c:pt idx="32">
                  <c:v>38.5307407746538</c:v>
                </c:pt>
                <c:pt idx="33">
                  <c:v>37.964914476830998</c:v>
                </c:pt>
                <c:pt idx="34">
                  <c:v>38.703292901668398</c:v>
                </c:pt>
                <c:pt idx="35">
                  <c:v>39.855663419480898</c:v>
                </c:pt>
                <c:pt idx="36">
                  <c:v>40.565244935130103</c:v>
                </c:pt>
                <c:pt idx="37">
                  <c:v>41.325638643115198</c:v>
                </c:pt>
                <c:pt idx="38">
                  <c:v>40.952563427580301</c:v>
                </c:pt>
                <c:pt idx="39">
                  <c:v>40.478512711666902</c:v>
                </c:pt>
                <c:pt idx="40">
                  <c:v>42.927510170696998</c:v>
                </c:pt>
                <c:pt idx="41">
                  <c:v>41.155877349602598</c:v>
                </c:pt>
                <c:pt idx="42">
                  <c:v>37.6747143444355</c:v>
                </c:pt>
                <c:pt idx="43">
                  <c:v>39.673668999843898</c:v>
                </c:pt>
                <c:pt idx="44">
                  <c:v>39.261091991336102</c:v>
                </c:pt>
                <c:pt idx="45">
                  <c:v>41.039850949443696</c:v>
                </c:pt>
                <c:pt idx="46">
                  <c:v>43.6182966087121</c:v>
                </c:pt>
                <c:pt idx="47">
                  <c:v>43.830003792991299</c:v>
                </c:pt>
                <c:pt idx="48">
                  <c:v>43.127983343721603</c:v>
                </c:pt>
                <c:pt idx="49">
                  <c:v>43.503831184199797</c:v>
                </c:pt>
                <c:pt idx="50">
                  <c:v>44.622709816398199</c:v>
                </c:pt>
                <c:pt idx="51">
                  <c:v>44.943772437709399</c:v>
                </c:pt>
                <c:pt idx="52">
                  <c:v>45.641931092708703</c:v>
                </c:pt>
                <c:pt idx="53">
                  <c:v>45.488404399387001</c:v>
                </c:pt>
                <c:pt idx="54">
                  <c:v>45.715193418848102</c:v>
                </c:pt>
                <c:pt idx="55">
                  <c:v>46.958667082027098</c:v>
                </c:pt>
              </c:numCache>
            </c:numRef>
          </c:yVal>
          <c:smooth val="1"/>
        </c:ser>
        <c:ser>
          <c:idx val="5"/>
          <c:order val="5"/>
          <c:spPr>
            <a:ln w="12700">
              <a:solidFill>
                <a:srgbClr val="00B05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K$5:$K$155</c:f>
              <c:numCache>
                <c:formatCode>General</c:formatCode>
                <c:ptCount val="151"/>
                <c:pt idx="56">
                  <c:v>49.319018778530697</c:v>
                </c:pt>
                <c:pt idx="57">
                  <c:v>48.819374230576102</c:v>
                </c:pt>
                <c:pt idx="58">
                  <c:v>50.965277960795198</c:v>
                </c:pt>
                <c:pt idx="59">
                  <c:v>51.115977775151698</c:v>
                </c:pt>
                <c:pt idx="60">
                  <c:v>49.211797912422497</c:v>
                </c:pt>
                <c:pt idx="61">
                  <c:v>50.703596746316101</c:v>
                </c:pt>
                <c:pt idx="62">
                  <c:v>53.1428315618544</c:v>
                </c:pt>
                <c:pt idx="63">
                  <c:v>52.7884691132002</c:v>
                </c:pt>
                <c:pt idx="64">
                  <c:v>53.493446172456999</c:v>
                </c:pt>
                <c:pt idx="65">
                  <c:v>55.4027036657398</c:v>
                </c:pt>
                <c:pt idx="66">
                  <c:v>53.608817743731798</c:v>
                </c:pt>
                <c:pt idx="67">
                  <c:v>54.599514256500797</c:v>
                </c:pt>
                <c:pt idx="68">
                  <c:v>54.732940226190898</c:v>
                </c:pt>
                <c:pt idx="69">
                  <c:v>54.305895971014102</c:v>
                </c:pt>
                <c:pt idx="70">
                  <c:v>54.244930403539001</c:v>
                </c:pt>
                <c:pt idx="71">
                  <c:v>56.3744075222085</c:v>
                </c:pt>
                <c:pt idx="72">
                  <c:v>57.615620679463603</c:v>
                </c:pt>
                <c:pt idx="73">
                  <c:v>59.354262382287999</c:v>
                </c:pt>
                <c:pt idx="74">
                  <c:v>56.717819916339998</c:v>
                </c:pt>
                <c:pt idx="75">
                  <c:v>57.140429792704701</c:v>
                </c:pt>
                <c:pt idx="76">
                  <c:v>56.508394556468801</c:v>
                </c:pt>
                <c:pt idx="77">
                  <c:v>58.543202647987897</c:v>
                </c:pt>
                <c:pt idx="78">
                  <c:v>59.9675332050547</c:v>
                </c:pt>
                <c:pt idx="79">
                  <c:v>59.304841895066701</c:v>
                </c:pt>
                <c:pt idx="80">
                  <c:v>57.7088086525835</c:v>
                </c:pt>
                <c:pt idx="81">
                  <c:v>59.745778785646898</c:v>
                </c:pt>
                <c:pt idx="82">
                  <c:v>58.777725280576298</c:v>
                </c:pt>
                <c:pt idx="83">
                  <c:v>60.253417128251201</c:v>
                </c:pt>
                <c:pt idx="84">
                  <c:v>60.914522282770299</c:v>
                </c:pt>
                <c:pt idx="85">
                  <c:v>61.637348794433102</c:v>
                </c:pt>
                <c:pt idx="86">
                  <c:v>61.2849695205229</c:v>
                </c:pt>
                <c:pt idx="87">
                  <c:v>62.127235186961798</c:v>
                </c:pt>
                <c:pt idx="88">
                  <c:v>61.233521576966403</c:v>
                </c:pt>
                <c:pt idx="89">
                  <c:v>60.570803114676401</c:v>
                </c:pt>
                <c:pt idx="90">
                  <c:v>61.880819001402401</c:v>
                </c:pt>
                <c:pt idx="91">
                  <c:v>64.400648556627402</c:v>
                </c:pt>
                <c:pt idx="92">
                  <c:v>62.046080207108503</c:v>
                </c:pt>
                <c:pt idx="93">
                  <c:v>61.1957875706237</c:v>
                </c:pt>
                <c:pt idx="94">
                  <c:v>62.279486455172801</c:v>
                </c:pt>
                <c:pt idx="95">
                  <c:v>61.3586343786179</c:v>
                </c:pt>
                <c:pt idx="96">
                  <c:v>62.626142686485998</c:v>
                </c:pt>
                <c:pt idx="97">
                  <c:v>64.873165934169293</c:v>
                </c:pt>
                <c:pt idx="98">
                  <c:v>64.815720478681797</c:v>
                </c:pt>
                <c:pt idx="99">
                  <c:v>63.982361991676498</c:v>
                </c:pt>
                <c:pt idx="100">
                  <c:v>63.9278240834402</c:v>
                </c:pt>
                <c:pt idx="101">
                  <c:v>63.32570062005</c:v>
                </c:pt>
                <c:pt idx="102">
                  <c:v>63.000612695771103</c:v>
                </c:pt>
                <c:pt idx="103">
                  <c:v>64.210893929134002</c:v>
                </c:pt>
                <c:pt idx="104">
                  <c:v>64.190671725258795</c:v>
                </c:pt>
                <c:pt idx="105">
                  <c:v>63.323569837258397</c:v>
                </c:pt>
                <c:pt idx="106">
                  <c:v>63.879110130509403</c:v>
                </c:pt>
                <c:pt idx="107">
                  <c:v>63.607056187244602</c:v>
                </c:pt>
                <c:pt idx="108">
                  <c:v>64.266824261208797</c:v>
                </c:pt>
                <c:pt idx="109">
                  <c:v>64.489430955627199</c:v>
                </c:pt>
                <c:pt idx="110">
                  <c:v>62.3682655534463</c:v>
                </c:pt>
                <c:pt idx="111">
                  <c:v>63.546483182177901</c:v>
                </c:pt>
                <c:pt idx="112">
                  <c:v>64.018061662781605</c:v>
                </c:pt>
                <c:pt idx="113">
                  <c:v>63.588934373152</c:v>
                </c:pt>
                <c:pt idx="114">
                  <c:v>62.314588689359397</c:v>
                </c:pt>
                <c:pt idx="115">
                  <c:v>62.624724160743199</c:v>
                </c:pt>
                <c:pt idx="116">
                  <c:v>64.663980421114601</c:v>
                </c:pt>
                <c:pt idx="117">
                  <c:v>63.222686459670797</c:v>
                </c:pt>
                <c:pt idx="118">
                  <c:v>60.869181784601203</c:v>
                </c:pt>
                <c:pt idx="119">
                  <c:v>63.4604791581489</c:v>
                </c:pt>
                <c:pt idx="120">
                  <c:v>65.396180854937001</c:v>
                </c:pt>
                <c:pt idx="121">
                  <c:v>63.984171060290201</c:v>
                </c:pt>
                <c:pt idx="122">
                  <c:v>60.838060916294801</c:v>
                </c:pt>
                <c:pt idx="123">
                  <c:v>63.294818525384201</c:v>
                </c:pt>
                <c:pt idx="124">
                  <c:v>63.865940715247802</c:v>
                </c:pt>
                <c:pt idx="125">
                  <c:v>64.608779796900194</c:v>
                </c:pt>
                <c:pt idx="126">
                  <c:v>65.547286143401195</c:v>
                </c:pt>
                <c:pt idx="127">
                  <c:v>62.9863568050528</c:v>
                </c:pt>
                <c:pt idx="128">
                  <c:v>62.195414399245301</c:v>
                </c:pt>
                <c:pt idx="129">
                  <c:v>62.4932968747624</c:v>
                </c:pt>
                <c:pt idx="130">
                  <c:v>62.901242873347698</c:v>
                </c:pt>
                <c:pt idx="131">
                  <c:v>62.705178100735701</c:v>
                </c:pt>
                <c:pt idx="132">
                  <c:v>65.538891748960694</c:v>
                </c:pt>
                <c:pt idx="133">
                  <c:v>65.948379372938703</c:v>
                </c:pt>
                <c:pt idx="134">
                  <c:v>61.893006172405698</c:v>
                </c:pt>
                <c:pt idx="135">
                  <c:v>62.367191339400399</c:v>
                </c:pt>
                <c:pt idx="136">
                  <c:v>64.307838189959099</c:v>
                </c:pt>
                <c:pt idx="137">
                  <c:v>64.652054938502602</c:v>
                </c:pt>
                <c:pt idx="138">
                  <c:v>63.686553601123101</c:v>
                </c:pt>
                <c:pt idx="139">
                  <c:v>64.065410911844396</c:v>
                </c:pt>
                <c:pt idx="140">
                  <c:v>64.098653781919396</c:v>
                </c:pt>
                <c:pt idx="141">
                  <c:v>62.706578675633899</c:v>
                </c:pt>
                <c:pt idx="142">
                  <c:v>63.086059027142703</c:v>
                </c:pt>
                <c:pt idx="143">
                  <c:v>63.935864520690998</c:v>
                </c:pt>
                <c:pt idx="144">
                  <c:v>63.027546327138701</c:v>
                </c:pt>
                <c:pt idx="145">
                  <c:v>62.897873116099298</c:v>
                </c:pt>
                <c:pt idx="146">
                  <c:v>63.905554419056898</c:v>
                </c:pt>
                <c:pt idx="147">
                  <c:v>65.169010460297201</c:v>
                </c:pt>
                <c:pt idx="148">
                  <c:v>64.080611985377999</c:v>
                </c:pt>
                <c:pt idx="149">
                  <c:v>63.332543195845197</c:v>
                </c:pt>
                <c:pt idx="150">
                  <c:v>62.753034034240301</c:v>
                </c:pt>
              </c:numCache>
            </c:numRef>
          </c:yVal>
          <c:smooth val="1"/>
        </c:ser>
        <c:ser>
          <c:idx val="6"/>
          <c:order val="6"/>
          <c:spPr>
            <a:ln w="12700">
              <a:solidFill>
                <a:srgbClr val="FFC00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L$5:$L$155</c:f>
              <c:numCache>
                <c:formatCode>General</c:formatCode>
                <c:ptCount val="151"/>
                <c:pt idx="56">
                  <c:v>46.855076164157303</c:v>
                </c:pt>
                <c:pt idx="57">
                  <c:v>46.511043323088302</c:v>
                </c:pt>
                <c:pt idx="58">
                  <c:v>45.703899788182298</c:v>
                </c:pt>
                <c:pt idx="59">
                  <c:v>47.442414842447299</c:v>
                </c:pt>
                <c:pt idx="60">
                  <c:v>48.647898164596903</c:v>
                </c:pt>
                <c:pt idx="61">
                  <c:v>49.337623154994702</c:v>
                </c:pt>
                <c:pt idx="62">
                  <c:v>48.071151211134897</c:v>
                </c:pt>
                <c:pt idx="63">
                  <c:v>48.731489779443997</c:v>
                </c:pt>
                <c:pt idx="64">
                  <c:v>50.875773242001003</c:v>
                </c:pt>
                <c:pt idx="65">
                  <c:v>50.025915716478899</c:v>
                </c:pt>
                <c:pt idx="66">
                  <c:v>50.302531610215397</c:v>
                </c:pt>
                <c:pt idx="67">
                  <c:v>50.465423549068802</c:v>
                </c:pt>
                <c:pt idx="68">
                  <c:v>49.505112548681197</c:v>
                </c:pt>
                <c:pt idx="69">
                  <c:v>50.034746533587096</c:v>
                </c:pt>
                <c:pt idx="70">
                  <c:v>52.5315850556632</c:v>
                </c:pt>
                <c:pt idx="71">
                  <c:v>54.545567588560502</c:v>
                </c:pt>
                <c:pt idx="72">
                  <c:v>51.952598342968699</c:v>
                </c:pt>
                <c:pt idx="73">
                  <c:v>52.073183058876999</c:v>
                </c:pt>
                <c:pt idx="74">
                  <c:v>53.349871466569397</c:v>
                </c:pt>
                <c:pt idx="75">
                  <c:v>54.644994034917303</c:v>
                </c:pt>
                <c:pt idx="76">
                  <c:v>56.370073471116697</c:v>
                </c:pt>
                <c:pt idx="77">
                  <c:v>56.824206807381302</c:v>
                </c:pt>
                <c:pt idx="78">
                  <c:v>55.6447556911574</c:v>
                </c:pt>
                <c:pt idx="79">
                  <c:v>54.956030027423999</c:v>
                </c:pt>
                <c:pt idx="80">
                  <c:v>55.849233931347797</c:v>
                </c:pt>
                <c:pt idx="81">
                  <c:v>57.112513055039102</c:v>
                </c:pt>
                <c:pt idx="82">
                  <c:v>58.056413344553903</c:v>
                </c:pt>
                <c:pt idx="83">
                  <c:v>58.146942852027898</c:v>
                </c:pt>
                <c:pt idx="84">
                  <c:v>57.515385284198402</c:v>
                </c:pt>
                <c:pt idx="85">
                  <c:v>57.941551023906499</c:v>
                </c:pt>
                <c:pt idx="86">
                  <c:v>57.922213429546602</c:v>
                </c:pt>
                <c:pt idx="87">
                  <c:v>60.783303100589499</c:v>
                </c:pt>
                <c:pt idx="88">
                  <c:v>62.693687700806997</c:v>
                </c:pt>
                <c:pt idx="89">
                  <c:v>59.256579662823597</c:v>
                </c:pt>
                <c:pt idx="90">
                  <c:v>58.851014937881999</c:v>
                </c:pt>
                <c:pt idx="91">
                  <c:v>60.552727801563499</c:v>
                </c:pt>
                <c:pt idx="92">
                  <c:v>62.990984149239097</c:v>
                </c:pt>
                <c:pt idx="93">
                  <c:v>61.923249710630401</c:v>
                </c:pt>
                <c:pt idx="94">
                  <c:v>61.284764019803298</c:v>
                </c:pt>
                <c:pt idx="95">
                  <c:v>62.186685344176603</c:v>
                </c:pt>
                <c:pt idx="96">
                  <c:v>60.588564685513703</c:v>
                </c:pt>
                <c:pt idx="97">
                  <c:v>62.711093160548302</c:v>
                </c:pt>
                <c:pt idx="98">
                  <c:v>65.768788282874397</c:v>
                </c:pt>
                <c:pt idx="99">
                  <c:v>65.820576921595602</c:v>
                </c:pt>
                <c:pt idx="100">
                  <c:v>63.789241557642903</c:v>
                </c:pt>
                <c:pt idx="101">
                  <c:v>65.632084895245001</c:v>
                </c:pt>
                <c:pt idx="102">
                  <c:v>65.794362317525696</c:v>
                </c:pt>
                <c:pt idx="103">
                  <c:v>66.569727143836104</c:v>
                </c:pt>
                <c:pt idx="104">
                  <c:v>66.116337965043698</c:v>
                </c:pt>
                <c:pt idx="105">
                  <c:v>67.841178664882605</c:v>
                </c:pt>
                <c:pt idx="106">
                  <c:v>66.126244611634704</c:v>
                </c:pt>
                <c:pt idx="107">
                  <c:v>66.315104836498193</c:v>
                </c:pt>
                <c:pt idx="108">
                  <c:v>67.690340659016798</c:v>
                </c:pt>
                <c:pt idx="109">
                  <c:v>70.057099437392594</c:v>
                </c:pt>
                <c:pt idx="110">
                  <c:v>71.913135636120501</c:v>
                </c:pt>
                <c:pt idx="111">
                  <c:v>70.110454613577005</c:v>
                </c:pt>
                <c:pt idx="112">
                  <c:v>69.3366839161516</c:v>
                </c:pt>
                <c:pt idx="113">
                  <c:v>69.357526698408606</c:v>
                </c:pt>
                <c:pt idx="114">
                  <c:v>70.634393414428004</c:v>
                </c:pt>
                <c:pt idx="115">
                  <c:v>71.618794940530705</c:v>
                </c:pt>
                <c:pt idx="116">
                  <c:v>72.461912777637707</c:v>
                </c:pt>
                <c:pt idx="117">
                  <c:v>70.181164227402107</c:v>
                </c:pt>
                <c:pt idx="118">
                  <c:v>70.043126850827903</c:v>
                </c:pt>
                <c:pt idx="119">
                  <c:v>71.3023418255829</c:v>
                </c:pt>
                <c:pt idx="120">
                  <c:v>71.4697111443365</c:v>
                </c:pt>
                <c:pt idx="121">
                  <c:v>72.860110430832094</c:v>
                </c:pt>
                <c:pt idx="122">
                  <c:v>73.302573935329306</c:v>
                </c:pt>
                <c:pt idx="123">
                  <c:v>74.394727588456206</c:v>
                </c:pt>
                <c:pt idx="124">
                  <c:v>73.358241278797394</c:v>
                </c:pt>
                <c:pt idx="125">
                  <c:v>72.693572025213797</c:v>
                </c:pt>
                <c:pt idx="126">
                  <c:v>72.131822782616197</c:v>
                </c:pt>
                <c:pt idx="127">
                  <c:v>73.987005846868897</c:v>
                </c:pt>
                <c:pt idx="128">
                  <c:v>74.464399156548495</c:v>
                </c:pt>
                <c:pt idx="129">
                  <c:v>75.354642813941595</c:v>
                </c:pt>
                <c:pt idx="130">
                  <c:v>75.9376971558913</c:v>
                </c:pt>
                <c:pt idx="131">
                  <c:v>74.286074674896597</c:v>
                </c:pt>
                <c:pt idx="132">
                  <c:v>75.199799009162902</c:v>
                </c:pt>
                <c:pt idx="133">
                  <c:v>75.059975530097105</c:v>
                </c:pt>
                <c:pt idx="134">
                  <c:v>75.929634711681004</c:v>
                </c:pt>
                <c:pt idx="135">
                  <c:v>75.034790946133299</c:v>
                </c:pt>
                <c:pt idx="136">
                  <c:v>74.159356593597707</c:v>
                </c:pt>
                <c:pt idx="137">
                  <c:v>72.752942589621</c:v>
                </c:pt>
                <c:pt idx="138">
                  <c:v>73.902752929881103</c:v>
                </c:pt>
                <c:pt idx="139">
                  <c:v>76.272828730786003</c:v>
                </c:pt>
                <c:pt idx="140">
                  <c:v>75.921027660092605</c:v>
                </c:pt>
                <c:pt idx="141">
                  <c:v>73.365878935326407</c:v>
                </c:pt>
                <c:pt idx="142">
                  <c:v>74.721456362253605</c:v>
                </c:pt>
                <c:pt idx="143">
                  <c:v>73.915137812173498</c:v>
                </c:pt>
                <c:pt idx="144">
                  <c:v>73.714536319082498</c:v>
                </c:pt>
                <c:pt idx="145">
                  <c:v>74.142383889766606</c:v>
                </c:pt>
                <c:pt idx="146">
                  <c:v>76.062945435429</c:v>
                </c:pt>
                <c:pt idx="147">
                  <c:v>75.447987817460003</c:v>
                </c:pt>
                <c:pt idx="148">
                  <c:v>76.429304430979997</c:v>
                </c:pt>
                <c:pt idx="149">
                  <c:v>77.374721449549497</c:v>
                </c:pt>
                <c:pt idx="150">
                  <c:v>75.321893008680703</c:v>
                </c:pt>
              </c:numCache>
            </c:numRef>
          </c:yVal>
          <c:smooth val="1"/>
        </c:ser>
        <c:ser>
          <c:idx val="7"/>
          <c:order val="7"/>
          <c:spPr>
            <a:ln w="12700">
              <a:solidFill>
                <a:srgbClr val="FF000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M$5:$M$155</c:f>
              <c:numCache>
                <c:formatCode>General</c:formatCode>
                <c:ptCount val="151"/>
                <c:pt idx="56">
                  <c:v>46.750178970315403</c:v>
                </c:pt>
                <c:pt idx="57">
                  <c:v>45.854591850718499</c:v>
                </c:pt>
                <c:pt idx="58">
                  <c:v>46.075936799837201</c:v>
                </c:pt>
                <c:pt idx="59">
                  <c:v>48.569821252929003</c:v>
                </c:pt>
                <c:pt idx="60">
                  <c:v>49.003305310353298</c:v>
                </c:pt>
                <c:pt idx="61">
                  <c:v>48.355673158422</c:v>
                </c:pt>
                <c:pt idx="62">
                  <c:v>46.798705315079097</c:v>
                </c:pt>
                <c:pt idx="63">
                  <c:v>49.186382851976198</c:v>
                </c:pt>
                <c:pt idx="64">
                  <c:v>50.781837730046803</c:v>
                </c:pt>
                <c:pt idx="65">
                  <c:v>49.841682394774303</c:v>
                </c:pt>
                <c:pt idx="66">
                  <c:v>50.575577458479998</c:v>
                </c:pt>
                <c:pt idx="67">
                  <c:v>50.452434052695203</c:v>
                </c:pt>
                <c:pt idx="68">
                  <c:v>51.9418034774353</c:v>
                </c:pt>
                <c:pt idx="69">
                  <c:v>51.603871061217099</c:v>
                </c:pt>
                <c:pt idx="70">
                  <c:v>51.869954812591402</c:v>
                </c:pt>
                <c:pt idx="71">
                  <c:v>53.204533537927901</c:v>
                </c:pt>
                <c:pt idx="72">
                  <c:v>55.307981040933598</c:v>
                </c:pt>
                <c:pt idx="73">
                  <c:v>54.738449459093196</c:v>
                </c:pt>
                <c:pt idx="74">
                  <c:v>54.451689702351402</c:v>
                </c:pt>
                <c:pt idx="75">
                  <c:v>56.332430005388801</c:v>
                </c:pt>
                <c:pt idx="76">
                  <c:v>56.7144220625133</c:v>
                </c:pt>
                <c:pt idx="77">
                  <c:v>57.7212388612529</c:v>
                </c:pt>
                <c:pt idx="78">
                  <c:v>58.544066203909097</c:v>
                </c:pt>
                <c:pt idx="79">
                  <c:v>57.089188899059799</c:v>
                </c:pt>
                <c:pt idx="80">
                  <c:v>56.2842533355021</c:v>
                </c:pt>
                <c:pt idx="81">
                  <c:v>58.864012528902002</c:v>
                </c:pt>
                <c:pt idx="82">
                  <c:v>59.735616069924902</c:v>
                </c:pt>
                <c:pt idx="83">
                  <c:v>60.157459271670497</c:v>
                </c:pt>
                <c:pt idx="84">
                  <c:v>62.172954230652401</c:v>
                </c:pt>
                <c:pt idx="85">
                  <c:v>60.893533802824699</c:v>
                </c:pt>
                <c:pt idx="86">
                  <c:v>62.9088015668056</c:v>
                </c:pt>
                <c:pt idx="87">
                  <c:v>62.994930064837</c:v>
                </c:pt>
                <c:pt idx="88">
                  <c:v>63.3164631797762</c:v>
                </c:pt>
                <c:pt idx="89">
                  <c:v>65.866020478755303</c:v>
                </c:pt>
                <c:pt idx="90">
                  <c:v>64.645112410384996</c:v>
                </c:pt>
                <c:pt idx="91">
                  <c:v>64.954444148413401</c:v>
                </c:pt>
                <c:pt idx="92">
                  <c:v>66.941342812418895</c:v>
                </c:pt>
                <c:pt idx="93">
                  <c:v>67.880908625133202</c:v>
                </c:pt>
                <c:pt idx="94">
                  <c:v>68.975747661130399</c:v>
                </c:pt>
                <c:pt idx="95">
                  <c:v>68.375567482220504</c:v>
                </c:pt>
                <c:pt idx="96">
                  <c:v>68.004849927126003</c:v>
                </c:pt>
                <c:pt idx="97">
                  <c:v>70.841194424672906</c:v>
                </c:pt>
                <c:pt idx="98">
                  <c:v>72.734921312154398</c:v>
                </c:pt>
                <c:pt idx="99">
                  <c:v>72.130774305434102</c:v>
                </c:pt>
                <c:pt idx="100">
                  <c:v>72.377318510944704</c:v>
                </c:pt>
                <c:pt idx="101">
                  <c:v>73.789743919587195</c:v>
                </c:pt>
                <c:pt idx="102">
                  <c:v>75.180967290173697</c:v>
                </c:pt>
                <c:pt idx="103">
                  <c:v>77.568373175568098</c:v>
                </c:pt>
                <c:pt idx="104">
                  <c:v>77.486611659605799</c:v>
                </c:pt>
                <c:pt idx="105">
                  <c:v>77.251566204459806</c:v>
                </c:pt>
                <c:pt idx="106">
                  <c:v>77.5497743106679</c:v>
                </c:pt>
                <c:pt idx="107">
                  <c:v>79.533262274408699</c:v>
                </c:pt>
                <c:pt idx="108">
                  <c:v>81.919436042383396</c:v>
                </c:pt>
                <c:pt idx="109">
                  <c:v>81.312841917831804</c:v>
                </c:pt>
                <c:pt idx="110">
                  <c:v>83.257985642240797</c:v>
                </c:pt>
                <c:pt idx="111">
                  <c:v>85.637287247609294</c:v>
                </c:pt>
                <c:pt idx="112">
                  <c:v>82.631331569434295</c:v>
                </c:pt>
                <c:pt idx="113">
                  <c:v>86.131171208687903</c:v>
                </c:pt>
                <c:pt idx="114">
                  <c:v>87.891996631103396</c:v>
                </c:pt>
                <c:pt idx="115">
                  <c:v>87.559410474748802</c:v>
                </c:pt>
                <c:pt idx="116">
                  <c:v>89.775650343135396</c:v>
                </c:pt>
                <c:pt idx="117">
                  <c:v>90.614182420178295</c:v>
                </c:pt>
                <c:pt idx="118">
                  <c:v>90.173669221776393</c:v>
                </c:pt>
                <c:pt idx="119">
                  <c:v>90.726716414713593</c:v>
                </c:pt>
                <c:pt idx="120">
                  <c:v>90.854494924989098</c:v>
                </c:pt>
                <c:pt idx="121">
                  <c:v>93.619163972040596</c:v>
                </c:pt>
                <c:pt idx="122">
                  <c:v>96.412247180421602</c:v>
                </c:pt>
                <c:pt idx="123">
                  <c:v>96.062802794257294</c:v>
                </c:pt>
                <c:pt idx="124">
                  <c:v>96.095271711465699</c:v>
                </c:pt>
                <c:pt idx="125">
                  <c:v>97.007132305595803</c:v>
                </c:pt>
                <c:pt idx="126">
                  <c:v>98.452380108661302</c:v>
                </c:pt>
                <c:pt idx="127">
                  <c:v>100.115363476165</c:v>
                </c:pt>
                <c:pt idx="128">
                  <c:v>99.329965417082207</c:v>
                </c:pt>
                <c:pt idx="129">
                  <c:v>100.190499415023</c:v>
                </c:pt>
                <c:pt idx="130">
                  <c:v>101.91266063045801</c:v>
                </c:pt>
                <c:pt idx="131">
                  <c:v>103.79911706951</c:v>
                </c:pt>
                <c:pt idx="132">
                  <c:v>104.10467914394199</c:v>
                </c:pt>
                <c:pt idx="133">
                  <c:v>104.953881050292</c:v>
                </c:pt>
                <c:pt idx="134">
                  <c:v>106.05618331718399</c:v>
                </c:pt>
                <c:pt idx="135">
                  <c:v>104.849782370193</c:v>
                </c:pt>
                <c:pt idx="136">
                  <c:v>106.398907315651</c:v>
                </c:pt>
                <c:pt idx="137">
                  <c:v>109.243869917666</c:v>
                </c:pt>
                <c:pt idx="138">
                  <c:v>109.548337341912</c:v>
                </c:pt>
                <c:pt idx="139">
                  <c:v>110.434473492268</c:v>
                </c:pt>
                <c:pt idx="140">
                  <c:v>111.274040721752</c:v>
                </c:pt>
                <c:pt idx="141">
                  <c:v>111.90164525598</c:v>
                </c:pt>
                <c:pt idx="142">
                  <c:v>113.36878546676699</c:v>
                </c:pt>
                <c:pt idx="143">
                  <c:v>112.884084417427</c:v>
                </c:pt>
                <c:pt idx="144">
                  <c:v>113.29620178980301</c:v>
                </c:pt>
                <c:pt idx="145">
                  <c:v>115.017036099736</c:v>
                </c:pt>
                <c:pt idx="146">
                  <c:v>116.460144073875</c:v>
                </c:pt>
                <c:pt idx="147">
                  <c:v>117.360405601864</c:v>
                </c:pt>
                <c:pt idx="148">
                  <c:v>117.310632947019</c:v>
                </c:pt>
                <c:pt idx="149">
                  <c:v>118.386620518996</c:v>
                </c:pt>
                <c:pt idx="150">
                  <c:v>120.126363461944</c:v>
                </c:pt>
              </c:numCache>
            </c:numRef>
          </c:yVal>
          <c:smooth val="1"/>
        </c:ser>
        <c:ser>
          <c:idx val="0"/>
          <c:order val="0"/>
          <c:spPr>
            <a:ln w="28575">
              <a:solidFill>
                <a:srgbClr val="0070C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V$5:$V$155</c:f>
              <c:numCache>
                <c:formatCode>General</c:formatCode>
                <c:ptCount val="151"/>
                <c:pt idx="0">
                  <c:v>108.399225659794</c:v>
                </c:pt>
                <c:pt idx="1">
                  <c:v>108.498078791452</c:v>
                </c:pt>
                <c:pt idx="2">
                  <c:v>108.66869311855299</c:v>
                </c:pt>
                <c:pt idx="3">
                  <c:v>108.124011912462</c:v>
                </c:pt>
                <c:pt idx="4">
                  <c:v>108.144277359123</c:v>
                </c:pt>
                <c:pt idx="5">
                  <c:v>108.684395931159</c:v>
                </c:pt>
                <c:pt idx="6">
                  <c:v>108.418421479644</c:v>
                </c:pt>
                <c:pt idx="7">
                  <c:v>108.428731001597</c:v>
                </c:pt>
                <c:pt idx="8">
                  <c:v>108.879960821374</c:v>
                </c:pt>
                <c:pt idx="9">
                  <c:v>108.38016833826499</c:v>
                </c:pt>
                <c:pt idx="10">
                  <c:v>108.45321491955799</c:v>
                </c:pt>
                <c:pt idx="11">
                  <c:v>108.843767777883</c:v>
                </c:pt>
                <c:pt idx="12">
                  <c:v>108.715202155643</c:v>
                </c:pt>
                <c:pt idx="13">
                  <c:v>108.590919665106</c:v>
                </c:pt>
                <c:pt idx="14">
                  <c:v>109.503877255635</c:v>
                </c:pt>
                <c:pt idx="15">
                  <c:v>109.32735728439501</c:v>
                </c:pt>
                <c:pt idx="16">
                  <c:v>109.43033275333499</c:v>
                </c:pt>
                <c:pt idx="17">
                  <c:v>109.273540781539</c:v>
                </c:pt>
                <c:pt idx="18">
                  <c:v>110.16029085865399</c:v>
                </c:pt>
                <c:pt idx="19">
                  <c:v>110.126695570076</c:v>
                </c:pt>
                <c:pt idx="20">
                  <c:v>109.776486434367</c:v>
                </c:pt>
                <c:pt idx="21">
                  <c:v>109.163928200355</c:v>
                </c:pt>
                <c:pt idx="22">
                  <c:v>109.455229482609</c:v>
                </c:pt>
                <c:pt idx="23">
                  <c:v>108.735779118727</c:v>
                </c:pt>
                <c:pt idx="24">
                  <c:v>109.729059042545</c:v>
                </c:pt>
                <c:pt idx="25">
                  <c:v>109.17332710131799</c:v>
                </c:pt>
                <c:pt idx="26">
                  <c:v>108.712202788458</c:v>
                </c:pt>
                <c:pt idx="27">
                  <c:v>108.81794735178001</c:v>
                </c:pt>
                <c:pt idx="28">
                  <c:v>107.83357050793499</c:v>
                </c:pt>
                <c:pt idx="29">
                  <c:v>108.12857434647201</c:v>
                </c:pt>
                <c:pt idx="30">
                  <c:v>108.281078104863</c:v>
                </c:pt>
                <c:pt idx="31">
                  <c:v>108.149382945912</c:v>
                </c:pt>
                <c:pt idx="32">
                  <c:v>109.095657971861</c:v>
                </c:pt>
                <c:pt idx="33">
                  <c:v>109.33894489481</c:v>
                </c:pt>
                <c:pt idx="34">
                  <c:v>109.009742785358</c:v>
                </c:pt>
                <c:pt idx="35">
                  <c:v>108.274795913039</c:v>
                </c:pt>
                <c:pt idx="36">
                  <c:v>107.72895863078701</c:v>
                </c:pt>
                <c:pt idx="37">
                  <c:v>108.259674972073</c:v>
                </c:pt>
                <c:pt idx="38">
                  <c:v>107.882834801767</c:v>
                </c:pt>
                <c:pt idx="39">
                  <c:v>106.99309026042199</c:v>
                </c:pt>
                <c:pt idx="40">
                  <c:v>107.089294606783</c:v>
                </c:pt>
                <c:pt idx="41">
                  <c:v>107.008330469786</c:v>
                </c:pt>
                <c:pt idx="42">
                  <c:v>108.54186250380999</c:v>
                </c:pt>
                <c:pt idx="43">
                  <c:v>108.216542605432</c:v>
                </c:pt>
                <c:pt idx="44">
                  <c:v>107.608188850803</c:v>
                </c:pt>
                <c:pt idx="45">
                  <c:v>107.195778596587</c:v>
                </c:pt>
                <c:pt idx="46">
                  <c:v>107.03476595919599</c:v>
                </c:pt>
                <c:pt idx="47">
                  <c:v>106.609825284126</c:v>
                </c:pt>
                <c:pt idx="48">
                  <c:v>106.992361615036</c:v>
                </c:pt>
                <c:pt idx="49">
                  <c:v>106.779586130829</c:v>
                </c:pt>
                <c:pt idx="50">
                  <c:v>106.395744196336</c:v>
                </c:pt>
                <c:pt idx="51">
                  <c:v>105.516556455204</c:v>
                </c:pt>
                <c:pt idx="52">
                  <c:v>105.961063416854</c:v>
                </c:pt>
                <c:pt idx="53">
                  <c:v>105.90475675705601</c:v>
                </c:pt>
                <c:pt idx="54">
                  <c:v>105.96503506384001</c:v>
                </c:pt>
                <c:pt idx="55">
                  <c:v>105.625680099504</c:v>
                </c:pt>
              </c:numCache>
            </c:numRef>
          </c:yVal>
          <c:smooth val="1"/>
        </c:ser>
        <c:ser>
          <c:idx val="1"/>
          <c:order val="1"/>
          <c:spPr>
            <a:ln w="28575">
              <a:solidFill>
                <a:srgbClr val="00B05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W$5:$W$155</c:f>
              <c:numCache>
                <c:formatCode>General</c:formatCode>
                <c:ptCount val="151"/>
                <c:pt idx="56">
                  <c:v>104.59110997001</c:v>
                </c:pt>
                <c:pt idx="57">
                  <c:v>104.10540026420099</c:v>
                </c:pt>
                <c:pt idx="58">
                  <c:v>104.922286902039</c:v>
                </c:pt>
                <c:pt idx="59">
                  <c:v>104.080686485635</c:v>
                </c:pt>
                <c:pt idx="60">
                  <c:v>104.37236189396</c:v>
                </c:pt>
                <c:pt idx="61">
                  <c:v>104.44787352710701</c:v>
                </c:pt>
                <c:pt idx="62">
                  <c:v>104.145260229401</c:v>
                </c:pt>
                <c:pt idx="63">
                  <c:v>104.12765066858</c:v>
                </c:pt>
                <c:pt idx="64">
                  <c:v>103.528453219947</c:v>
                </c:pt>
                <c:pt idx="65">
                  <c:v>102.78062166639801</c:v>
                </c:pt>
                <c:pt idx="66">
                  <c:v>102.560300521934</c:v>
                </c:pt>
                <c:pt idx="67">
                  <c:v>103.11017765811999</c:v>
                </c:pt>
                <c:pt idx="68">
                  <c:v>102.93365514309799</c:v>
                </c:pt>
                <c:pt idx="69">
                  <c:v>102.877225292343</c:v>
                </c:pt>
                <c:pt idx="70">
                  <c:v>102.82931448527</c:v>
                </c:pt>
                <c:pt idx="71">
                  <c:v>102.57416786461</c:v>
                </c:pt>
                <c:pt idx="72">
                  <c:v>102.61541789802899</c:v>
                </c:pt>
                <c:pt idx="73">
                  <c:v>102.191781910793</c:v>
                </c:pt>
                <c:pt idx="74">
                  <c:v>102.15668765927801</c:v>
                </c:pt>
                <c:pt idx="75">
                  <c:v>102.479215486516</c:v>
                </c:pt>
                <c:pt idx="76">
                  <c:v>102.532466464981</c:v>
                </c:pt>
                <c:pt idx="77">
                  <c:v>101.560523209903</c:v>
                </c:pt>
                <c:pt idx="78">
                  <c:v>102.053573739198</c:v>
                </c:pt>
                <c:pt idx="79">
                  <c:v>101.42016101826199</c:v>
                </c:pt>
                <c:pt idx="80">
                  <c:v>101.888069184136</c:v>
                </c:pt>
                <c:pt idx="81">
                  <c:v>101.80652995989</c:v>
                </c:pt>
                <c:pt idx="82">
                  <c:v>101.17609986423101</c:v>
                </c:pt>
                <c:pt idx="83">
                  <c:v>101.229866906938</c:v>
                </c:pt>
                <c:pt idx="84">
                  <c:v>101.227851393479</c:v>
                </c:pt>
                <c:pt idx="85">
                  <c:v>100.72689980190999</c:v>
                </c:pt>
                <c:pt idx="86">
                  <c:v>101.016451984037</c:v>
                </c:pt>
                <c:pt idx="87">
                  <c:v>101.043982641269</c:v>
                </c:pt>
                <c:pt idx="88">
                  <c:v>100.78884626557399</c:v>
                </c:pt>
                <c:pt idx="89">
                  <c:v>101.245990166941</c:v>
                </c:pt>
                <c:pt idx="90">
                  <c:v>100.86863265997199</c:v>
                </c:pt>
                <c:pt idx="91">
                  <c:v>101.058006268265</c:v>
                </c:pt>
                <c:pt idx="92">
                  <c:v>101.050645590266</c:v>
                </c:pt>
                <c:pt idx="93">
                  <c:v>100.534057312389</c:v>
                </c:pt>
                <c:pt idx="94">
                  <c:v>101.142397502271</c:v>
                </c:pt>
                <c:pt idx="95">
                  <c:v>100.01063385735</c:v>
                </c:pt>
                <c:pt idx="96">
                  <c:v>100.50622462119</c:v>
                </c:pt>
                <c:pt idx="97">
                  <c:v>100.456139711148</c:v>
                </c:pt>
                <c:pt idx="98">
                  <c:v>100.321346596536</c:v>
                </c:pt>
                <c:pt idx="99">
                  <c:v>99.897252553984401</c:v>
                </c:pt>
                <c:pt idx="100">
                  <c:v>100.63224844964699</c:v>
                </c:pt>
                <c:pt idx="101">
                  <c:v>101.196808021405</c:v>
                </c:pt>
                <c:pt idx="102">
                  <c:v>100.0592686742</c:v>
                </c:pt>
                <c:pt idx="103">
                  <c:v>100.24504730979299</c:v>
                </c:pt>
                <c:pt idx="104">
                  <c:v>99.988250809668301</c:v>
                </c:pt>
                <c:pt idx="105">
                  <c:v>100.188646494019</c:v>
                </c:pt>
                <c:pt idx="106">
                  <c:v>99.702867999641896</c:v>
                </c:pt>
                <c:pt idx="107">
                  <c:v>100.71786879446699</c:v>
                </c:pt>
                <c:pt idx="108">
                  <c:v>100.19711008475601</c:v>
                </c:pt>
                <c:pt idx="109">
                  <c:v>99.699504098403594</c:v>
                </c:pt>
                <c:pt idx="110">
                  <c:v>100.437525378888</c:v>
                </c:pt>
                <c:pt idx="111">
                  <c:v>100.589051903429</c:v>
                </c:pt>
                <c:pt idx="112">
                  <c:v>100.347452073521</c:v>
                </c:pt>
                <c:pt idx="113">
                  <c:v>100.144030940364</c:v>
                </c:pt>
                <c:pt idx="114">
                  <c:v>100.651019295187</c:v>
                </c:pt>
                <c:pt idx="115">
                  <c:v>100.84863154309799</c:v>
                </c:pt>
                <c:pt idx="116">
                  <c:v>100.40858327342799</c:v>
                </c:pt>
                <c:pt idx="117">
                  <c:v>100.637092791001</c:v>
                </c:pt>
                <c:pt idx="118">
                  <c:v>99.933800717514103</c:v>
                </c:pt>
                <c:pt idx="119">
                  <c:v>99.997830650326605</c:v>
                </c:pt>
                <c:pt idx="120">
                  <c:v>100.122490119323</c:v>
                </c:pt>
                <c:pt idx="121">
                  <c:v>100.120548485001</c:v>
                </c:pt>
                <c:pt idx="122">
                  <c:v>100.37561322131</c:v>
                </c:pt>
                <c:pt idx="123">
                  <c:v>100.189890608312</c:v>
                </c:pt>
                <c:pt idx="124">
                  <c:v>100.338338149392</c:v>
                </c:pt>
                <c:pt idx="125">
                  <c:v>100.174918730046</c:v>
                </c:pt>
                <c:pt idx="126">
                  <c:v>100.09233850221401</c:v>
                </c:pt>
                <c:pt idx="127">
                  <c:v>100.267429219834</c:v>
                </c:pt>
                <c:pt idx="128">
                  <c:v>100.54528935640801</c:v>
                </c:pt>
                <c:pt idx="129">
                  <c:v>100.62581091097999</c:v>
                </c:pt>
                <c:pt idx="130">
                  <c:v>100.638961062644</c:v>
                </c:pt>
                <c:pt idx="131">
                  <c:v>100.289297884059</c:v>
                </c:pt>
                <c:pt idx="132">
                  <c:v>99.998725516089806</c:v>
                </c:pt>
                <c:pt idx="133">
                  <c:v>100.049470229785</c:v>
                </c:pt>
                <c:pt idx="134">
                  <c:v>99.983867308449206</c:v>
                </c:pt>
                <c:pt idx="135">
                  <c:v>100.236110838074</c:v>
                </c:pt>
                <c:pt idx="136">
                  <c:v>100.12659499309601</c:v>
                </c:pt>
                <c:pt idx="137">
                  <c:v>99.270533568364499</c:v>
                </c:pt>
                <c:pt idx="138">
                  <c:v>99.863867355635705</c:v>
                </c:pt>
                <c:pt idx="139">
                  <c:v>100.216248239794</c:v>
                </c:pt>
                <c:pt idx="140">
                  <c:v>100.875511194363</c:v>
                </c:pt>
                <c:pt idx="141">
                  <c:v>100.66806596382</c:v>
                </c:pt>
                <c:pt idx="142">
                  <c:v>100.13008163983</c:v>
                </c:pt>
                <c:pt idx="143">
                  <c:v>99.758594444562604</c:v>
                </c:pt>
                <c:pt idx="144">
                  <c:v>100.118895612469</c:v>
                </c:pt>
                <c:pt idx="145">
                  <c:v>100.11212582800501</c:v>
                </c:pt>
                <c:pt idx="146">
                  <c:v>100.45760000857101</c:v>
                </c:pt>
                <c:pt idx="147">
                  <c:v>99.919710754567305</c:v>
                </c:pt>
                <c:pt idx="148">
                  <c:v>100.889384107518</c:v>
                </c:pt>
                <c:pt idx="149">
                  <c:v>99.926383413219895</c:v>
                </c:pt>
                <c:pt idx="150">
                  <c:v>100.536296286886</c:v>
                </c:pt>
              </c:numCache>
            </c:numRef>
          </c:yVal>
          <c:smooth val="1"/>
        </c:ser>
        <c:ser>
          <c:idx val="2"/>
          <c:order val="2"/>
          <c:spPr>
            <a:ln w="28575">
              <a:solidFill>
                <a:srgbClr val="FFC00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X$5:$X$155</c:f>
              <c:numCache>
                <c:formatCode>General</c:formatCode>
                <c:ptCount val="151"/>
                <c:pt idx="56">
                  <c:v>105.561672596951</c:v>
                </c:pt>
                <c:pt idx="57">
                  <c:v>105.219864706553</c:v>
                </c:pt>
                <c:pt idx="58">
                  <c:v>105.527459883487</c:v>
                </c:pt>
                <c:pt idx="59">
                  <c:v>105.559697799877</c:v>
                </c:pt>
                <c:pt idx="60">
                  <c:v>105.06164454230399</c:v>
                </c:pt>
                <c:pt idx="61">
                  <c:v>104.840952879364</c:v>
                </c:pt>
                <c:pt idx="62">
                  <c:v>104.63313565144</c:v>
                </c:pt>
                <c:pt idx="63">
                  <c:v>104.771986217951</c:v>
                </c:pt>
                <c:pt idx="64">
                  <c:v>104.619931952247</c:v>
                </c:pt>
                <c:pt idx="65">
                  <c:v>104.63890345319901</c:v>
                </c:pt>
                <c:pt idx="66">
                  <c:v>104.121568598011</c:v>
                </c:pt>
                <c:pt idx="67">
                  <c:v>104.28721326495599</c:v>
                </c:pt>
                <c:pt idx="68">
                  <c:v>104.299342750864</c:v>
                </c:pt>
                <c:pt idx="69">
                  <c:v>103.86546359539901</c:v>
                </c:pt>
                <c:pt idx="70">
                  <c:v>103.74958615513</c:v>
                </c:pt>
                <c:pt idx="71">
                  <c:v>103.379281476259</c:v>
                </c:pt>
                <c:pt idx="72">
                  <c:v>103.680576723451</c:v>
                </c:pt>
                <c:pt idx="73">
                  <c:v>103.306713697993</c:v>
                </c:pt>
                <c:pt idx="74">
                  <c:v>103.368394452011</c:v>
                </c:pt>
                <c:pt idx="75">
                  <c:v>103.053877156653</c:v>
                </c:pt>
                <c:pt idx="76">
                  <c:v>102.436813693933</c:v>
                </c:pt>
                <c:pt idx="77">
                  <c:v>102.30982455222799</c:v>
                </c:pt>
                <c:pt idx="78">
                  <c:v>102.773646424053</c:v>
                </c:pt>
                <c:pt idx="79">
                  <c:v>102.62376121087</c:v>
                </c:pt>
                <c:pt idx="80">
                  <c:v>102.20527899424</c:v>
                </c:pt>
                <c:pt idx="81">
                  <c:v>102.268438845481</c:v>
                </c:pt>
                <c:pt idx="82">
                  <c:v>101.860766854053</c:v>
                </c:pt>
                <c:pt idx="83">
                  <c:v>101.370507415004</c:v>
                </c:pt>
                <c:pt idx="84">
                  <c:v>101.344647107745</c:v>
                </c:pt>
                <c:pt idx="85">
                  <c:v>102.18055525263399</c:v>
                </c:pt>
                <c:pt idx="86">
                  <c:v>101.29110000564199</c:v>
                </c:pt>
                <c:pt idx="87">
                  <c:v>101.56135991147001</c:v>
                </c:pt>
                <c:pt idx="88">
                  <c:v>100.974424211174</c:v>
                </c:pt>
                <c:pt idx="89">
                  <c:v>101.44631302579</c:v>
                </c:pt>
                <c:pt idx="90">
                  <c:v>101.173137163129</c:v>
                </c:pt>
                <c:pt idx="91">
                  <c:v>100.50969882826701</c:v>
                </c:pt>
                <c:pt idx="92">
                  <c:v>100.88320890726099</c:v>
                </c:pt>
                <c:pt idx="93">
                  <c:v>100.47550703330801</c:v>
                </c:pt>
                <c:pt idx="94">
                  <c:v>100.507921837653</c:v>
                </c:pt>
                <c:pt idx="95">
                  <c:v>100.540296961447</c:v>
                </c:pt>
                <c:pt idx="96">
                  <c:v>99.6331507950283</c:v>
                </c:pt>
                <c:pt idx="97">
                  <c:v>100.01360828359</c:v>
                </c:pt>
                <c:pt idx="98">
                  <c:v>99.489396102735995</c:v>
                </c:pt>
                <c:pt idx="99">
                  <c:v>99.435634796806497</c:v>
                </c:pt>
                <c:pt idx="100">
                  <c:v>99.697623177230795</c:v>
                </c:pt>
                <c:pt idx="101">
                  <c:v>99.521206570731806</c:v>
                </c:pt>
                <c:pt idx="102">
                  <c:v>99.533078027989703</c:v>
                </c:pt>
                <c:pt idx="103">
                  <c:v>99.366456346136303</c:v>
                </c:pt>
                <c:pt idx="104">
                  <c:v>99.191202510231705</c:v>
                </c:pt>
                <c:pt idx="105">
                  <c:v>99.070731109207799</c:v>
                </c:pt>
                <c:pt idx="106">
                  <c:v>99.309996821595206</c:v>
                </c:pt>
                <c:pt idx="107">
                  <c:v>99.165291485533999</c:v>
                </c:pt>
                <c:pt idx="108">
                  <c:v>98.952942031213794</c:v>
                </c:pt>
                <c:pt idx="109">
                  <c:v>98.4650371778161</c:v>
                </c:pt>
                <c:pt idx="110">
                  <c:v>98.636126735301602</c:v>
                </c:pt>
                <c:pt idx="111">
                  <c:v>98.650168020868605</c:v>
                </c:pt>
                <c:pt idx="112">
                  <c:v>98.547243350465806</c:v>
                </c:pt>
                <c:pt idx="113">
                  <c:v>97.808876607490802</c:v>
                </c:pt>
                <c:pt idx="114">
                  <c:v>98.078447274096803</c:v>
                </c:pt>
                <c:pt idx="115">
                  <c:v>98.311934002807604</c:v>
                </c:pt>
                <c:pt idx="116">
                  <c:v>97.720053674605296</c:v>
                </c:pt>
                <c:pt idx="117">
                  <c:v>97.799105266403899</c:v>
                </c:pt>
                <c:pt idx="118">
                  <c:v>98.197835454190894</c:v>
                </c:pt>
                <c:pt idx="119">
                  <c:v>98.129621389090104</c:v>
                </c:pt>
                <c:pt idx="120">
                  <c:v>97.613919078286997</c:v>
                </c:pt>
                <c:pt idx="121">
                  <c:v>97.337545137081506</c:v>
                </c:pt>
                <c:pt idx="122">
                  <c:v>97.586346795705694</c:v>
                </c:pt>
                <c:pt idx="123">
                  <c:v>97.544680113509301</c:v>
                </c:pt>
                <c:pt idx="124">
                  <c:v>97.135841194088201</c:v>
                </c:pt>
                <c:pt idx="125">
                  <c:v>97.578431792566107</c:v>
                </c:pt>
                <c:pt idx="126">
                  <c:v>97.520629506326401</c:v>
                </c:pt>
                <c:pt idx="127">
                  <c:v>97.486233357043602</c:v>
                </c:pt>
                <c:pt idx="128">
                  <c:v>97.428112753534194</c:v>
                </c:pt>
                <c:pt idx="129">
                  <c:v>97.257548819385306</c:v>
                </c:pt>
                <c:pt idx="130">
                  <c:v>97.198237914329795</c:v>
                </c:pt>
                <c:pt idx="131">
                  <c:v>96.687655326810003</c:v>
                </c:pt>
                <c:pt idx="132">
                  <c:v>96.968147459256002</c:v>
                </c:pt>
                <c:pt idx="133">
                  <c:v>97.072357077261202</c:v>
                </c:pt>
                <c:pt idx="134">
                  <c:v>97.124767327440196</c:v>
                </c:pt>
                <c:pt idx="135">
                  <c:v>96.709130679870398</c:v>
                </c:pt>
                <c:pt idx="136">
                  <c:v>96.804624757642898</c:v>
                </c:pt>
                <c:pt idx="137">
                  <c:v>97.358666946566203</c:v>
                </c:pt>
                <c:pt idx="138">
                  <c:v>97.404085573035303</c:v>
                </c:pt>
                <c:pt idx="139">
                  <c:v>96.757975710086995</c:v>
                </c:pt>
                <c:pt idx="140">
                  <c:v>96.664660037568098</c:v>
                </c:pt>
                <c:pt idx="141">
                  <c:v>97.2632157877146</c:v>
                </c:pt>
                <c:pt idx="142">
                  <c:v>96.949027064754205</c:v>
                </c:pt>
                <c:pt idx="143">
                  <c:v>97.064153127155905</c:v>
                </c:pt>
                <c:pt idx="144">
                  <c:v>97.068350771419304</c:v>
                </c:pt>
                <c:pt idx="145">
                  <c:v>96.9117322797903</c:v>
                </c:pt>
                <c:pt idx="146">
                  <c:v>96.7749775963144</c:v>
                </c:pt>
                <c:pt idx="147">
                  <c:v>96.662217150116703</c:v>
                </c:pt>
                <c:pt idx="148">
                  <c:v>96.571875973888297</c:v>
                </c:pt>
                <c:pt idx="149">
                  <c:v>96.298503132283201</c:v>
                </c:pt>
                <c:pt idx="150">
                  <c:v>96.645536476883805</c:v>
                </c:pt>
              </c:numCache>
            </c:numRef>
          </c:yVal>
          <c:smooth val="1"/>
        </c:ser>
        <c:ser>
          <c:idx val="3"/>
          <c:order val="3"/>
          <c:spPr>
            <a:ln w="28575">
              <a:solidFill>
                <a:srgbClr val="FF000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Y$5:$Y$155</c:f>
              <c:numCache>
                <c:formatCode>General</c:formatCode>
                <c:ptCount val="151"/>
                <c:pt idx="56">
                  <c:v>105.221897457086</c:v>
                </c:pt>
                <c:pt idx="57">
                  <c:v>106.06791537264201</c:v>
                </c:pt>
                <c:pt idx="58">
                  <c:v>105.440390187529</c:v>
                </c:pt>
                <c:pt idx="59">
                  <c:v>105.112345677185</c:v>
                </c:pt>
                <c:pt idx="60">
                  <c:v>104.98299843174</c:v>
                </c:pt>
                <c:pt idx="61">
                  <c:v>104.707055965718</c:v>
                </c:pt>
                <c:pt idx="62">
                  <c:v>104.40408774813299</c:v>
                </c:pt>
                <c:pt idx="63">
                  <c:v>104.548657731427</c:v>
                </c:pt>
                <c:pt idx="64">
                  <c:v>104.89103736585299</c:v>
                </c:pt>
                <c:pt idx="65">
                  <c:v>104.49002304173</c:v>
                </c:pt>
                <c:pt idx="66">
                  <c:v>104.161478652675</c:v>
                </c:pt>
                <c:pt idx="67">
                  <c:v>103.75012085329899</c:v>
                </c:pt>
                <c:pt idx="68">
                  <c:v>104.036093841453</c:v>
                </c:pt>
                <c:pt idx="69">
                  <c:v>103.486708689959</c:v>
                </c:pt>
                <c:pt idx="70">
                  <c:v>103.531193330815</c:v>
                </c:pt>
                <c:pt idx="71">
                  <c:v>102.826639362938</c:v>
                </c:pt>
                <c:pt idx="72">
                  <c:v>103.396228748808</c:v>
                </c:pt>
                <c:pt idx="73">
                  <c:v>102.49764814349901</c:v>
                </c:pt>
                <c:pt idx="74">
                  <c:v>102.226368727913</c:v>
                </c:pt>
                <c:pt idx="75">
                  <c:v>102.15084380708601</c:v>
                </c:pt>
                <c:pt idx="76">
                  <c:v>102.679549533315</c:v>
                </c:pt>
                <c:pt idx="77">
                  <c:v>101.981640693537</c:v>
                </c:pt>
                <c:pt idx="78">
                  <c:v>101.26821175604999</c:v>
                </c:pt>
                <c:pt idx="79">
                  <c:v>101.38005596101399</c:v>
                </c:pt>
                <c:pt idx="80">
                  <c:v>101.722690781064</c:v>
                </c:pt>
                <c:pt idx="81">
                  <c:v>101.74853304283501</c:v>
                </c:pt>
                <c:pt idx="82">
                  <c:v>101.445694439322</c:v>
                </c:pt>
                <c:pt idx="83">
                  <c:v>100.86252555382001</c:v>
                </c:pt>
                <c:pt idx="84">
                  <c:v>100.46644739286501</c:v>
                </c:pt>
                <c:pt idx="85">
                  <c:v>100.793470519146</c:v>
                </c:pt>
                <c:pt idx="86">
                  <c:v>100.848761560594</c:v>
                </c:pt>
                <c:pt idx="87">
                  <c:v>99.974776804576393</c:v>
                </c:pt>
                <c:pt idx="88">
                  <c:v>100.21168326111</c:v>
                </c:pt>
                <c:pt idx="89">
                  <c:v>100.152990082428</c:v>
                </c:pt>
                <c:pt idx="90">
                  <c:v>100.06465231663999</c:v>
                </c:pt>
                <c:pt idx="91">
                  <c:v>99.349325677831203</c:v>
                </c:pt>
                <c:pt idx="92">
                  <c:v>99.071665448889902</c:v>
                </c:pt>
                <c:pt idx="93">
                  <c:v>98.903164881552996</c:v>
                </c:pt>
                <c:pt idx="94">
                  <c:v>99.2761158015999</c:v>
                </c:pt>
                <c:pt idx="95">
                  <c:v>99.529351275744702</c:v>
                </c:pt>
                <c:pt idx="96">
                  <c:v>98.209461725174407</c:v>
                </c:pt>
                <c:pt idx="97">
                  <c:v>98.494830828593194</c:v>
                </c:pt>
                <c:pt idx="98">
                  <c:v>98.295668264434696</c:v>
                </c:pt>
                <c:pt idx="99">
                  <c:v>97.938762897878902</c:v>
                </c:pt>
                <c:pt idx="100">
                  <c:v>97.593690741662797</c:v>
                </c:pt>
                <c:pt idx="101">
                  <c:v>97.522867512556502</c:v>
                </c:pt>
                <c:pt idx="102">
                  <c:v>97.007918487540806</c:v>
                </c:pt>
                <c:pt idx="103">
                  <c:v>96.965396726175598</c:v>
                </c:pt>
                <c:pt idx="104">
                  <c:v>96.755624525561004</c:v>
                </c:pt>
                <c:pt idx="105">
                  <c:v>96.385646522147994</c:v>
                </c:pt>
                <c:pt idx="106">
                  <c:v>96.647640208311799</c:v>
                </c:pt>
                <c:pt idx="107">
                  <c:v>96.297883955907295</c:v>
                </c:pt>
                <c:pt idx="108">
                  <c:v>96.064759462323295</c:v>
                </c:pt>
                <c:pt idx="109">
                  <c:v>94.980237737213301</c:v>
                </c:pt>
                <c:pt idx="110">
                  <c:v>95.577312304585703</c:v>
                </c:pt>
                <c:pt idx="111">
                  <c:v>94.355004852166502</c:v>
                </c:pt>
                <c:pt idx="112">
                  <c:v>94.606137216104202</c:v>
                </c:pt>
                <c:pt idx="113">
                  <c:v>94.332328887458004</c:v>
                </c:pt>
                <c:pt idx="114">
                  <c:v>94.009862998685406</c:v>
                </c:pt>
                <c:pt idx="115">
                  <c:v>93.788554133581698</c:v>
                </c:pt>
                <c:pt idx="116">
                  <c:v>93.111916718909697</c:v>
                </c:pt>
                <c:pt idx="117">
                  <c:v>92.861528324717696</c:v>
                </c:pt>
                <c:pt idx="118">
                  <c:v>92.984701282136299</c:v>
                </c:pt>
                <c:pt idx="119">
                  <c:v>93.082925717342306</c:v>
                </c:pt>
                <c:pt idx="120">
                  <c:v>92.980103933603701</c:v>
                </c:pt>
                <c:pt idx="121">
                  <c:v>92.3717267571935</c:v>
                </c:pt>
                <c:pt idx="122">
                  <c:v>92.031504037911205</c:v>
                </c:pt>
                <c:pt idx="123">
                  <c:v>91.816171829533801</c:v>
                </c:pt>
                <c:pt idx="124">
                  <c:v>91.7304779295781</c:v>
                </c:pt>
                <c:pt idx="125">
                  <c:v>91.715414701754597</c:v>
                </c:pt>
                <c:pt idx="126">
                  <c:v>91.192573251903099</c:v>
                </c:pt>
                <c:pt idx="127">
                  <c:v>91.276570465547294</c:v>
                </c:pt>
                <c:pt idx="128">
                  <c:v>90.5992765545368</c:v>
                </c:pt>
                <c:pt idx="129">
                  <c:v>90.293423599891597</c:v>
                </c:pt>
                <c:pt idx="130">
                  <c:v>90.207325951353397</c:v>
                </c:pt>
                <c:pt idx="131">
                  <c:v>90.3078107634757</c:v>
                </c:pt>
                <c:pt idx="132">
                  <c:v>89.7806819572573</c:v>
                </c:pt>
                <c:pt idx="133">
                  <c:v>89.8372464747615</c:v>
                </c:pt>
                <c:pt idx="134">
                  <c:v>89.370391157646594</c:v>
                </c:pt>
                <c:pt idx="135">
                  <c:v>88.730637838342105</c:v>
                </c:pt>
                <c:pt idx="136">
                  <c:v>88.726793548605301</c:v>
                </c:pt>
                <c:pt idx="137">
                  <c:v>88.435074920505997</c:v>
                </c:pt>
                <c:pt idx="138">
                  <c:v>88.242653203211404</c:v>
                </c:pt>
                <c:pt idx="139">
                  <c:v>88.045548056621996</c:v>
                </c:pt>
                <c:pt idx="140">
                  <c:v>88.310192941539498</c:v>
                </c:pt>
                <c:pt idx="141">
                  <c:v>87.443338239381802</c:v>
                </c:pt>
                <c:pt idx="142">
                  <c:v>88.171073205228396</c:v>
                </c:pt>
                <c:pt idx="143">
                  <c:v>86.833152729261599</c:v>
                </c:pt>
                <c:pt idx="144">
                  <c:v>87.310152626093398</c:v>
                </c:pt>
                <c:pt idx="145">
                  <c:v>86.867011112583995</c:v>
                </c:pt>
                <c:pt idx="146">
                  <c:v>86.851067497405197</c:v>
                </c:pt>
                <c:pt idx="147">
                  <c:v>86.462698773769503</c:v>
                </c:pt>
                <c:pt idx="148">
                  <c:v>86.270384012641699</c:v>
                </c:pt>
                <c:pt idx="149">
                  <c:v>86.278947686755501</c:v>
                </c:pt>
                <c:pt idx="150">
                  <c:v>85.497363931845499</c:v>
                </c:pt>
              </c:numCache>
            </c:numRef>
          </c:yVal>
          <c:smooth val="1"/>
        </c:ser>
        <c:dLbls>
          <c:showLegendKey val="0"/>
          <c:showVal val="0"/>
          <c:showCatName val="0"/>
          <c:showSerName val="0"/>
          <c:showPercent val="0"/>
          <c:showBubbleSize val="0"/>
        </c:dLbls>
        <c:axId val="108995712"/>
        <c:axId val="108996288"/>
      </c:scatterChart>
      <c:valAx>
        <c:axId val="108995712"/>
        <c:scaling>
          <c:orientation val="minMax"/>
          <c:max val="2100"/>
          <c:min val="1950"/>
        </c:scaling>
        <c:delete val="0"/>
        <c:axPos val="b"/>
        <c:numFmt formatCode="General" sourceLinked="1"/>
        <c:majorTickMark val="out"/>
        <c:minorTickMark val="none"/>
        <c:tickLblPos val="nextTo"/>
        <c:spPr>
          <a:ln w="12700">
            <a:solidFill>
              <a:schemeClr val="tx1"/>
            </a:solidFill>
          </a:ln>
        </c:spPr>
        <c:crossAx val="108996288"/>
        <c:crosses val="autoZero"/>
        <c:crossBetween val="midCat"/>
        <c:majorUnit val="50"/>
      </c:valAx>
      <c:valAx>
        <c:axId val="108996288"/>
        <c:scaling>
          <c:orientation val="minMax"/>
          <c:max val="120"/>
          <c:min val="0"/>
        </c:scaling>
        <c:delete val="0"/>
        <c:axPos val="l"/>
        <c:numFmt formatCode="General" sourceLinked="1"/>
        <c:majorTickMark val="out"/>
        <c:minorTickMark val="none"/>
        <c:tickLblPos val="nextTo"/>
        <c:spPr>
          <a:ln w="12700">
            <a:solidFill>
              <a:schemeClr val="tx1"/>
            </a:solidFill>
          </a:ln>
        </c:spPr>
        <c:crossAx val="108995712"/>
        <c:crosses val="autoZero"/>
        <c:crossBetween val="midCat"/>
        <c:majorUnit val="40"/>
      </c:valAx>
      <c:spPr>
        <a:noFill/>
      </c:spPr>
    </c:plotArea>
    <c:plotVisOnly val="1"/>
    <c:dispBlanksAs val="gap"/>
    <c:showDLblsOverMax val="0"/>
  </c:chart>
  <c:spPr>
    <a:noFill/>
    <a:ln>
      <a:noFill/>
    </a:ln>
  </c:spPr>
  <c:txPr>
    <a:bodyPr/>
    <a:lstStyle/>
    <a:p>
      <a:pPr>
        <a:defRPr>
          <a:latin typeface="Arial" pitchFamily="34" charset="0"/>
          <a:cs typeface="Arial"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4"/>
          <c:order val="4"/>
          <c:spPr>
            <a:ln w="12700">
              <a:solidFill>
                <a:srgbClr val="0070C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F$5:$F$155</c:f>
              <c:numCache>
                <c:formatCode>General</c:formatCode>
                <c:ptCount val="151"/>
                <c:pt idx="0">
                  <c:v>8.1484865671734497</c:v>
                </c:pt>
                <c:pt idx="1">
                  <c:v>8.0879215591793994</c:v>
                </c:pt>
                <c:pt idx="2">
                  <c:v>8.0641557450555705</c:v>
                </c:pt>
                <c:pt idx="3">
                  <c:v>8.0187407979464904</c:v>
                </c:pt>
                <c:pt idx="4">
                  <c:v>8.0436867978386193</c:v>
                </c:pt>
                <c:pt idx="5">
                  <c:v>8.2187247607361709</c:v>
                </c:pt>
                <c:pt idx="6">
                  <c:v>8.1211427645672494</c:v>
                </c:pt>
                <c:pt idx="7">
                  <c:v>8.3246470104990902</c:v>
                </c:pt>
                <c:pt idx="8">
                  <c:v>8.1682646031468202</c:v>
                </c:pt>
                <c:pt idx="9">
                  <c:v>8.1984680154259504</c:v>
                </c:pt>
                <c:pt idx="10">
                  <c:v>8.1135929122994597</c:v>
                </c:pt>
                <c:pt idx="11">
                  <c:v>7.9271816567753097</c:v>
                </c:pt>
                <c:pt idx="12">
                  <c:v>7.9106321991660096</c:v>
                </c:pt>
                <c:pt idx="13">
                  <c:v>7.5638107516079103</c:v>
                </c:pt>
                <c:pt idx="14">
                  <c:v>7.5277003006562797</c:v>
                </c:pt>
                <c:pt idx="15">
                  <c:v>7.5363399369769102</c:v>
                </c:pt>
                <c:pt idx="16">
                  <c:v>7.7897479160285901</c:v>
                </c:pt>
                <c:pt idx="17">
                  <c:v>7.8890967938224001</c:v>
                </c:pt>
                <c:pt idx="18">
                  <c:v>7.84190174781825</c:v>
                </c:pt>
                <c:pt idx="19">
                  <c:v>7.6622690770673199</c:v>
                </c:pt>
                <c:pt idx="20">
                  <c:v>7.9180502625271503</c:v>
                </c:pt>
                <c:pt idx="21">
                  <c:v>7.9948017025337998</c:v>
                </c:pt>
                <c:pt idx="22">
                  <c:v>7.9952918290355903</c:v>
                </c:pt>
                <c:pt idx="23">
                  <c:v>7.8994045956105596</c:v>
                </c:pt>
                <c:pt idx="24">
                  <c:v>7.7023831467008401</c:v>
                </c:pt>
                <c:pt idx="25">
                  <c:v>7.5773437861325696</c:v>
                </c:pt>
                <c:pt idx="26">
                  <c:v>7.7625329036202402</c:v>
                </c:pt>
                <c:pt idx="27">
                  <c:v>7.7427267481026201</c:v>
                </c:pt>
                <c:pt idx="28">
                  <c:v>7.7419774385341302</c:v>
                </c:pt>
                <c:pt idx="29">
                  <c:v>7.8745762858064801</c:v>
                </c:pt>
                <c:pt idx="30">
                  <c:v>7.8683381218501296</c:v>
                </c:pt>
                <c:pt idx="31">
                  <c:v>7.7955319217762202</c:v>
                </c:pt>
                <c:pt idx="32">
                  <c:v>7.2896343431661998</c:v>
                </c:pt>
                <c:pt idx="33">
                  <c:v>7.3840799683898801</c:v>
                </c:pt>
                <c:pt idx="34">
                  <c:v>7.4683312633017298</c:v>
                </c:pt>
                <c:pt idx="35">
                  <c:v>7.6994587537239596</c:v>
                </c:pt>
                <c:pt idx="36">
                  <c:v>7.6800556687463697</c:v>
                </c:pt>
                <c:pt idx="37">
                  <c:v>7.6486668393725603</c:v>
                </c:pt>
                <c:pt idx="38">
                  <c:v>7.6967593006631496</c:v>
                </c:pt>
                <c:pt idx="39">
                  <c:v>7.6333703748555601</c:v>
                </c:pt>
                <c:pt idx="40">
                  <c:v>7.6015099401716899</c:v>
                </c:pt>
                <c:pt idx="41">
                  <c:v>7.2110156516319597</c:v>
                </c:pt>
                <c:pt idx="42">
                  <c:v>6.7028287542536296</c:v>
                </c:pt>
                <c:pt idx="43">
                  <c:v>7.38619562368386</c:v>
                </c:pt>
                <c:pt idx="44">
                  <c:v>7.5542236044800797</c:v>
                </c:pt>
                <c:pt idx="45">
                  <c:v>7.7481417417503797</c:v>
                </c:pt>
                <c:pt idx="46">
                  <c:v>7.69086831846991</c:v>
                </c:pt>
                <c:pt idx="47">
                  <c:v>7.7269216934149103</c:v>
                </c:pt>
                <c:pt idx="48">
                  <c:v>7.7202249394877596</c:v>
                </c:pt>
                <c:pt idx="49">
                  <c:v>7.8156604141662402</c:v>
                </c:pt>
                <c:pt idx="50">
                  <c:v>7.7792536548040596</c:v>
                </c:pt>
                <c:pt idx="51">
                  <c:v>7.5863897075776796</c:v>
                </c:pt>
                <c:pt idx="52">
                  <c:v>7.56038810853493</c:v>
                </c:pt>
                <c:pt idx="53">
                  <c:v>7.5740736846499397</c:v>
                </c:pt>
                <c:pt idx="54">
                  <c:v>7.6195988967186103</c:v>
                </c:pt>
                <c:pt idx="55">
                  <c:v>7.6802521440242604</c:v>
                </c:pt>
              </c:numCache>
            </c:numRef>
          </c:yVal>
          <c:smooth val="1"/>
        </c:ser>
        <c:ser>
          <c:idx val="5"/>
          <c:order val="5"/>
          <c:spPr>
            <a:ln w="12700">
              <a:solidFill>
                <a:srgbClr val="00B05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G$5:$G$155</c:f>
              <c:numCache>
                <c:formatCode>General</c:formatCode>
                <c:ptCount val="151"/>
                <c:pt idx="56">
                  <c:v>7.9425937571282796</c:v>
                </c:pt>
                <c:pt idx="57">
                  <c:v>7.7691530180996198</c:v>
                </c:pt>
                <c:pt idx="58">
                  <c:v>7.6862457755170599</c:v>
                </c:pt>
                <c:pt idx="59">
                  <c:v>7.68516601465452</c:v>
                </c:pt>
                <c:pt idx="60">
                  <c:v>7.7150556411931799</c:v>
                </c:pt>
                <c:pt idx="61">
                  <c:v>7.9419655698154097</c:v>
                </c:pt>
                <c:pt idx="62">
                  <c:v>7.8191612945794899</c:v>
                </c:pt>
                <c:pt idx="63">
                  <c:v>7.7780865298829598</c:v>
                </c:pt>
                <c:pt idx="64">
                  <c:v>7.7146454199940599</c:v>
                </c:pt>
                <c:pt idx="65">
                  <c:v>7.7861010577396099</c:v>
                </c:pt>
                <c:pt idx="66">
                  <c:v>7.75867936818155</c:v>
                </c:pt>
                <c:pt idx="67">
                  <c:v>7.6717511089070101</c:v>
                </c:pt>
                <c:pt idx="68">
                  <c:v>7.5736121632264899</c:v>
                </c:pt>
                <c:pt idx="69">
                  <c:v>7.5387575744931397</c:v>
                </c:pt>
                <c:pt idx="70">
                  <c:v>7.5887001305227102</c:v>
                </c:pt>
                <c:pt idx="71">
                  <c:v>7.6083011255536004</c:v>
                </c:pt>
                <c:pt idx="72">
                  <c:v>7.6228395094706602</c:v>
                </c:pt>
                <c:pt idx="73">
                  <c:v>7.4144868683930998</c:v>
                </c:pt>
                <c:pt idx="74">
                  <c:v>7.5534964697609599</c:v>
                </c:pt>
                <c:pt idx="75">
                  <c:v>7.5522211141015898</c:v>
                </c:pt>
                <c:pt idx="76">
                  <c:v>7.7203329656635598</c:v>
                </c:pt>
                <c:pt idx="77">
                  <c:v>7.6238163215583299</c:v>
                </c:pt>
                <c:pt idx="78">
                  <c:v>7.6030443102904304</c:v>
                </c:pt>
                <c:pt idx="79">
                  <c:v>7.6396009207243996</c:v>
                </c:pt>
                <c:pt idx="80">
                  <c:v>7.6296647183574704</c:v>
                </c:pt>
                <c:pt idx="81">
                  <c:v>7.5950255226277399</c:v>
                </c:pt>
                <c:pt idx="82">
                  <c:v>7.5060740771134897</c:v>
                </c:pt>
                <c:pt idx="83">
                  <c:v>7.4952163874253399</c:v>
                </c:pt>
                <c:pt idx="84">
                  <c:v>7.5848334678879299</c:v>
                </c:pt>
                <c:pt idx="85">
                  <c:v>7.4584304110093296</c:v>
                </c:pt>
                <c:pt idx="86">
                  <c:v>7.5831604463098099</c:v>
                </c:pt>
                <c:pt idx="87">
                  <c:v>7.7693818777347303</c:v>
                </c:pt>
                <c:pt idx="88">
                  <c:v>7.6059150618435201</c:v>
                </c:pt>
                <c:pt idx="89">
                  <c:v>7.5966061543726102</c:v>
                </c:pt>
                <c:pt idx="90">
                  <c:v>7.6093506443217898</c:v>
                </c:pt>
                <c:pt idx="91">
                  <c:v>7.4741345122689102</c:v>
                </c:pt>
                <c:pt idx="92">
                  <c:v>7.6471414835896798</c:v>
                </c:pt>
                <c:pt idx="93">
                  <c:v>7.5566700745282702</c:v>
                </c:pt>
                <c:pt idx="94">
                  <c:v>7.6246984573117196</c:v>
                </c:pt>
                <c:pt idx="95">
                  <c:v>7.5882390578561196</c:v>
                </c:pt>
                <c:pt idx="96">
                  <c:v>7.6693565981124303</c:v>
                </c:pt>
                <c:pt idx="97">
                  <c:v>7.6360580111326302</c:v>
                </c:pt>
                <c:pt idx="98">
                  <c:v>7.5631081050053801</c:v>
                </c:pt>
                <c:pt idx="99">
                  <c:v>7.6635700530064303</c:v>
                </c:pt>
                <c:pt idx="100">
                  <c:v>7.6263107698756896</c:v>
                </c:pt>
                <c:pt idx="101">
                  <c:v>7.6901915986951099</c:v>
                </c:pt>
                <c:pt idx="102">
                  <c:v>7.6940225845577199</c:v>
                </c:pt>
                <c:pt idx="103">
                  <c:v>7.5418456774756502</c:v>
                </c:pt>
                <c:pt idx="104">
                  <c:v>7.5031497483124303</c:v>
                </c:pt>
                <c:pt idx="105">
                  <c:v>7.5520731744457699</c:v>
                </c:pt>
                <c:pt idx="106">
                  <c:v>7.5869432515445396</c:v>
                </c:pt>
                <c:pt idx="107">
                  <c:v>7.6083409165126099</c:v>
                </c:pt>
                <c:pt idx="108">
                  <c:v>7.6852463777898201</c:v>
                </c:pt>
                <c:pt idx="109">
                  <c:v>7.7083956512944303</c:v>
                </c:pt>
                <c:pt idx="110">
                  <c:v>7.7587580166595203</c:v>
                </c:pt>
                <c:pt idx="111">
                  <c:v>7.6561641463030599</c:v>
                </c:pt>
                <c:pt idx="112">
                  <c:v>7.63886306325516</c:v>
                </c:pt>
                <c:pt idx="113">
                  <c:v>7.7397930440720097</c:v>
                </c:pt>
                <c:pt idx="114">
                  <c:v>7.64769527856906</c:v>
                </c:pt>
                <c:pt idx="115">
                  <c:v>7.6811889455367597</c:v>
                </c:pt>
                <c:pt idx="116">
                  <c:v>7.5690534507895597</c:v>
                </c:pt>
                <c:pt idx="117">
                  <c:v>7.6621680154177101</c:v>
                </c:pt>
                <c:pt idx="118">
                  <c:v>7.6445953611445399</c:v>
                </c:pt>
                <c:pt idx="119">
                  <c:v>7.7315417535840698</c:v>
                </c:pt>
                <c:pt idx="120">
                  <c:v>7.7679442686334896</c:v>
                </c:pt>
                <c:pt idx="121">
                  <c:v>7.6337112299543604</c:v>
                </c:pt>
                <c:pt idx="122">
                  <c:v>7.68056168047847</c:v>
                </c:pt>
                <c:pt idx="123">
                  <c:v>7.6343657629075796</c:v>
                </c:pt>
                <c:pt idx="124">
                  <c:v>7.7352522692374697</c:v>
                </c:pt>
                <c:pt idx="125">
                  <c:v>7.8245642616505702</c:v>
                </c:pt>
                <c:pt idx="126">
                  <c:v>7.57508778891187</c:v>
                </c:pt>
                <c:pt idx="127">
                  <c:v>7.6361048390837203</c:v>
                </c:pt>
                <c:pt idx="128">
                  <c:v>7.6972914412050004</c:v>
                </c:pt>
                <c:pt idx="129">
                  <c:v>7.4833753240168299</c:v>
                </c:pt>
                <c:pt idx="130">
                  <c:v>7.86450250486938</c:v>
                </c:pt>
                <c:pt idx="131">
                  <c:v>7.6147623754413702</c:v>
                </c:pt>
                <c:pt idx="132">
                  <c:v>7.7356954932869</c:v>
                </c:pt>
                <c:pt idx="133">
                  <c:v>7.7425146971823899</c:v>
                </c:pt>
                <c:pt idx="134">
                  <c:v>7.7827711143508402</c:v>
                </c:pt>
                <c:pt idx="135">
                  <c:v>7.6677100817523396</c:v>
                </c:pt>
                <c:pt idx="136">
                  <c:v>7.5740123585526904</c:v>
                </c:pt>
                <c:pt idx="137">
                  <c:v>7.7862789668777896</c:v>
                </c:pt>
                <c:pt idx="138">
                  <c:v>7.6184490509824299</c:v>
                </c:pt>
                <c:pt idx="139">
                  <c:v>7.6525491475451499</c:v>
                </c:pt>
                <c:pt idx="140">
                  <c:v>7.5776835369339697</c:v>
                </c:pt>
                <c:pt idx="141">
                  <c:v>7.7535603370358697</c:v>
                </c:pt>
                <c:pt idx="142">
                  <c:v>7.9109255457447896</c:v>
                </c:pt>
                <c:pt idx="143">
                  <c:v>7.67928171727843</c:v>
                </c:pt>
                <c:pt idx="144">
                  <c:v>7.6375652877454101</c:v>
                </c:pt>
                <c:pt idx="145">
                  <c:v>7.5934814489139404</c:v>
                </c:pt>
                <c:pt idx="146">
                  <c:v>7.6815707999207898</c:v>
                </c:pt>
                <c:pt idx="147">
                  <c:v>7.7240629634637603</c:v>
                </c:pt>
                <c:pt idx="148">
                  <c:v>7.8012653609705902</c:v>
                </c:pt>
                <c:pt idx="149">
                  <c:v>7.5798599481764999</c:v>
                </c:pt>
                <c:pt idx="150">
                  <c:v>7.6846078028027103</c:v>
                </c:pt>
              </c:numCache>
            </c:numRef>
          </c:yVal>
          <c:smooth val="1"/>
        </c:ser>
        <c:ser>
          <c:idx val="6"/>
          <c:order val="6"/>
          <c:spPr>
            <a:ln w="12700">
              <a:solidFill>
                <a:srgbClr val="FFC00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H$5:$H$155</c:f>
              <c:numCache>
                <c:formatCode>General</c:formatCode>
                <c:ptCount val="151"/>
                <c:pt idx="56">
                  <c:v>7.5703585862256704</c:v>
                </c:pt>
                <c:pt idx="57">
                  <c:v>7.5897783780118999</c:v>
                </c:pt>
                <c:pt idx="58">
                  <c:v>7.4805077242556797</c:v>
                </c:pt>
                <c:pt idx="59">
                  <c:v>7.5233374165240896</c:v>
                </c:pt>
                <c:pt idx="60">
                  <c:v>7.4584913213053499</c:v>
                </c:pt>
                <c:pt idx="61">
                  <c:v>7.56934878704869</c:v>
                </c:pt>
                <c:pt idx="62">
                  <c:v>7.5174879859531396</c:v>
                </c:pt>
                <c:pt idx="63">
                  <c:v>7.5881037341550703</c:v>
                </c:pt>
                <c:pt idx="64">
                  <c:v>7.6082889789829604</c:v>
                </c:pt>
                <c:pt idx="65">
                  <c:v>7.5434339762482701</c:v>
                </c:pt>
                <c:pt idx="66">
                  <c:v>7.4954080767093902</c:v>
                </c:pt>
                <c:pt idx="67">
                  <c:v>7.4544161677589402</c:v>
                </c:pt>
                <c:pt idx="68">
                  <c:v>7.4416682329680803</c:v>
                </c:pt>
                <c:pt idx="69">
                  <c:v>7.4424003944895398</c:v>
                </c:pt>
                <c:pt idx="70">
                  <c:v>7.39522804705918</c:v>
                </c:pt>
                <c:pt idx="71">
                  <c:v>7.2681211926157303</c:v>
                </c:pt>
                <c:pt idx="72">
                  <c:v>7.3999696110923896</c:v>
                </c:pt>
                <c:pt idx="73">
                  <c:v>7.2823959729743102</c:v>
                </c:pt>
                <c:pt idx="74">
                  <c:v>7.4508069814398397</c:v>
                </c:pt>
                <c:pt idx="75">
                  <c:v>7.3760435849752399</c:v>
                </c:pt>
                <c:pt idx="76">
                  <c:v>7.25355567026135</c:v>
                </c:pt>
                <c:pt idx="77">
                  <c:v>7.3906711891251504</c:v>
                </c:pt>
                <c:pt idx="78">
                  <c:v>7.3053612916792003</c:v>
                </c:pt>
                <c:pt idx="79">
                  <c:v>7.3233612443088099</c:v>
                </c:pt>
                <c:pt idx="80">
                  <c:v>7.1771213533833897</c:v>
                </c:pt>
                <c:pt idx="81">
                  <c:v>7.1480953768685698</c:v>
                </c:pt>
                <c:pt idx="82">
                  <c:v>7.1817689007404999</c:v>
                </c:pt>
                <c:pt idx="83">
                  <c:v>7.33002453200079</c:v>
                </c:pt>
                <c:pt idx="84">
                  <c:v>7.2883567858919802</c:v>
                </c:pt>
                <c:pt idx="85">
                  <c:v>7.1769093448066101</c:v>
                </c:pt>
                <c:pt idx="86">
                  <c:v>7.2047986436206797</c:v>
                </c:pt>
                <c:pt idx="87">
                  <c:v>7.1544627045955496</c:v>
                </c:pt>
                <c:pt idx="88">
                  <c:v>7.1457494521826597</c:v>
                </c:pt>
                <c:pt idx="89">
                  <c:v>7.1450832724254303</c:v>
                </c:pt>
                <c:pt idx="90">
                  <c:v>7.1987384119433599</c:v>
                </c:pt>
                <c:pt idx="91">
                  <c:v>7.2292380540969301</c:v>
                </c:pt>
                <c:pt idx="92">
                  <c:v>7.1478412665946003</c:v>
                </c:pt>
                <c:pt idx="93">
                  <c:v>7.0604166370664796</c:v>
                </c:pt>
                <c:pt idx="94">
                  <c:v>7.1027129131079496</c:v>
                </c:pt>
                <c:pt idx="95">
                  <c:v>7.0145276015760203</c:v>
                </c:pt>
                <c:pt idx="96">
                  <c:v>7.0825290366282001</c:v>
                </c:pt>
                <c:pt idx="97">
                  <c:v>7.0468898851778903</c:v>
                </c:pt>
                <c:pt idx="98">
                  <c:v>6.9834469504748302</c:v>
                </c:pt>
                <c:pt idx="99">
                  <c:v>7.1739101155016796</c:v>
                </c:pt>
                <c:pt idx="100">
                  <c:v>7.0577820616295099</c:v>
                </c:pt>
                <c:pt idx="101">
                  <c:v>6.7985887200414403</c:v>
                </c:pt>
                <c:pt idx="102">
                  <c:v>6.9292131782450497</c:v>
                </c:pt>
                <c:pt idx="103">
                  <c:v>7.09816453244866</c:v>
                </c:pt>
                <c:pt idx="104">
                  <c:v>6.9915270566313801</c:v>
                </c:pt>
                <c:pt idx="105">
                  <c:v>7.0082691425921197</c:v>
                </c:pt>
                <c:pt idx="106">
                  <c:v>6.87646513938732</c:v>
                </c:pt>
                <c:pt idx="107">
                  <c:v>7.0073026595302199</c:v>
                </c:pt>
                <c:pt idx="108">
                  <c:v>6.9592494535720801</c:v>
                </c:pt>
                <c:pt idx="109">
                  <c:v>6.9903754795273496</c:v>
                </c:pt>
                <c:pt idx="110">
                  <c:v>7.0854786401925196</c:v>
                </c:pt>
                <c:pt idx="111">
                  <c:v>7.1051843474319902</c:v>
                </c:pt>
                <c:pt idx="112">
                  <c:v>6.8971510717022797</c:v>
                </c:pt>
                <c:pt idx="113">
                  <c:v>7.0698844923070103</c:v>
                </c:pt>
                <c:pt idx="114">
                  <c:v>7.0141537456725302</c:v>
                </c:pt>
                <c:pt idx="115">
                  <c:v>7.0787239612047497</c:v>
                </c:pt>
                <c:pt idx="116">
                  <c:v>6.9407182018597</c:v>
                </c:pt>
                <c:pt idx="117">
                  <c:v>7.03636430319668</c:v>
                </c:pt>
                <c:pt idx="118">
                  <c:v>7.0322604761782204</c:v>
                </c:pt>
                <c:pt idx="119">
                  <c:v>7.0671863126453296</c:v>
                </c:pt>
                <c:pt idx="120">
                  <c:v>7.0509895761197399</c:v>
                </c:pt>
                <c:pt idx="121">
                  <c:v>6.8470101106019596</c:v>
                </c:pt>
                <c:pt idx="122">
                  <c:v>6.9360255970781299</c:v>
                </c:pt>
                <c:pt idx="123">
                  <c:v>6.8839925844780598</c:v>
                </c:pt>
                <c:pt idx="124">
                  <c:v>7.0255529348699799</c:v>
                </c:pt>
                <c:pt idx="125">
                  <c:v>7.1050932229208401</c:v>
                </c:pt>
                <c:pt idx="126">
                  <c:v>7.0167823305417896</c:v>
                </c:pt>
                <c:pt idx="127">
                  <c:v>7.0408136186068901</c:v>
                </c:pt>
                <c:pt idx="128">
                  <c:v>6.8911024120464699</c:v>
                </c:pt>
                <c:pt idx="129">
                  <c:v>6.8743303680357899</c:v>
                </c:pt>
                <c:pt idx="130">
                  <c:v>6.9672713097966898</c:v>
                </c:pt>
                <c:pt idx="131">
                  <c:v>7.0575024146434</c:v>
                </c:pt>
                <c:pt idx="132">
                  <c:v>6.99839858751207</c:v>
                </c:pt>
                <c:pt idx="133">
                  <c:v>7.0386742656202204</c:v>
                </c:pt>
                <c:pt idx="134">
                  <c:v>7.0274025626768202</c:v>
                </c:pt>
                <c:pt idx="135">
                  <c:v>6.87859561319965</c:v>
                </c:pt>
                <c:pt idx="136">
                  <c:v>6.93056956262207</c:v>
                </c:pt>
                <c:pt idx="137">
                  <c:v>6.9425558033889301</c:v>
                </c:pt>
                <c:pt idx="138">
                  <c:v>7.0407313284367499</c:v>
                </c:pt>
                <c:pt idx="139">
                  <c:v>6.98542154387306</c:v>
                </c:pt>
                <c:pt idx="140">
                  <c:v>7.0912053268564197</c:v>
                </c:pt>
                <c:pt idx="141">
                  <c:v>6.8456694380947596</c:v>
                </c:pt>
                <c:pt idx="142">
                  <c:v>6.8968830877971703</c:v>
                </c:pt>
                <c:pt idx="143">
                  <c:v>6.97779157465731</c:v>
                </c:pt>
                <c:pt idx="144">
                  <c:v>7.0954327174246599</c:v>
                </c:pt>
                <c:pt idx="145">
                  <c:v>6.9695278687767201</c:v>
                </c:pt>
                <c:pt idx="146">
                  <c:v>7.0576083171657897</c:v>
                </c:pt>
                <c:pt idx="147">
                  <c:v>6.9413223606590799</c:v>
                </c:pt>
                <c:pt idx="148">
                  <c:v>6.9286490418721902</c:v>
                </c:pt>
                <c:pt idx="149">
                  <c:v>6.9554637532572299</c:v>
                </c:pt>
                <c:pt idx="150">
                  <c:v>6.9610212960432003</c:v>
                </c:pt>
              </c:numCache>
            </c:numRef>
          </c:yVal>
          <c:smooth val="1"/>
        </c:ser>
        <c:ser>
          <c:idx val="7"/>
          <c:order val="7"/>
          <c:spPr>
            <a:ln w="12700">
              <a:solidFill>
                <a:srgbClr val="FF000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I$5:$I$155</c:f>
              <c:numCache>
                <c:formatCode>General</c:formatCode>
                <c:ptCount val="151"/>
                <c:pt idx="56">
                  <c:v>7.6699885970859398</c:v>
                </c:pt>
                <c:pt idx="57">
                  <c:v>7.5330499933561397</c:v>
                </c:pt>
                <c:pt idx="58">
                  <c:v>7.61464834693429</c:v>
                </c:pt>
                <c:pt idx="59">
                  <c:v>7.5793642650286497</c:v>
                </c:pt>
                <c:pt idx="60">
                  <c:v>7.4614727744848803</c:v>
                </c:pt>
                <c:pt idx="61">
                  <c:v>7.6538655635004602</c:v>
                </c:pt>
                <c:pt idx="62">
                  <c:v>7.6425194432845398</c:v>
                </c:pt>
                <c:pt idx="63">
                  <c:v>7.5131323003668697</c:v>
                </c:pt>
                <c:pt idx="64">
                  <c:v>7.4770168097096299</c:v>
                </c:pt>
                <c:pt idx="65">
                  <c:v>7.4959009650394304</c:v>
                </c:pt>
                <c:pt idx="66">
                  <c:v>7.3484813846477897</c:v>
                </c:pt>
                <c:pt idx="67">
                  <c:v>7.4274065735501704</c:v>
                </c:pt>
                <c:pt idx="68">
                  <c:v>7.4249982822832896</c:v>
                </c:pt>
                <c:pt idx="69">
                  <c:v>7.3875750228066899</c:v>
                </c:pt>
                <c:pt idx="70">
                  <c:v>7.4375008659566104</c:v>
                </c:pt>
                <c:pt idx="71">
                  <c:v>7.41222552857064</c:v>
                </c:pt>
                <c:pt idx="72">
                  <c:v>7.2270511368062804</c:v>
                </c:pt>
                <c:pt idx="73">
                  <c:v>7.2747539875822902</c:v>
                </c:pt>
                <c:pt idx="74">
                  <c:v>7.3574660068008697</c:v>
                </c:pt>
                <c:pt idx="75">
                  <c:v>7.26987754042554</c:v>
                </c:pt>
                <c:pt idx="76">
                  <c:v>7.2656874197042303</c:v>
                </c:pt>
                <c:pt idx="77">
                  <c:v>7.1414379177068499</c:v>
                </c:pt>
                <c:pt idx="78">
                  <c:v>7.1865602074727404</c:v>
                </c:pt>
                <c:pt idx="79">
                  <c:v>7.2453722591769196</c:v>
                </c:pt>
                <c:pt idx="80">
                  <c:v>7.1901748943885302</c:v>
                </c:pt>
                <c:pt idx="81">
                  <c:v>7.1435293071963404</c:v>
                </c:pt>
                <c:pt idx="82">
                  <c:v>7.1829347421814402</c:v>
                </c:pt>
                <c:pt idx="83">
                  <c:v>7.1527736287129704</c:v>
                </c:pt>
                <c:pt idx="84">
                  <c:v>7.0857400945234303</c:v>
                </c:pt>
                <c:pt idx="85">
                  <c:v>7.0114860937303503</c:v>
                </c:pt>
                <c:pt idx="86">
                  <c:v>7.0650376966007196</c:v>
                </c:pt>
                <c:pt idx="87">
                  <c:v>7.1116888382699601</c:v>
                </c:pt>
                <c:pt idx="88">
                  <c:v>7.0746969820521999</c:v>
                </c:pt>
                <c:pt idx="89">
                  <c:v>7.0311277157311602</c:v>
                </c:pt>
                <c:pt idx="90">
                  <c:v>7.0964968477808599</c:v>
                </c:pt>
                <c:pt idx="91">
                  <c:v>7.0545789940823402</c:v>
                </c:pt>
                <c:pt idx="92">
                  <c:v>7.0549684681109301</c:v>
                </c:pt>
                <c:pt idx="93">
                  <c:v>6.8947452863215899</c:v>
                </c:pt>
                <c:pt idx="94">
                  <c:v>6.8415793842384396</c:v>
                </c:pt>
                <c:pt idx="95">
                  <c:v>6.8631192186232699</c:v>
                </c:pt>
                <c:pt idx="96">
                  <c:v>6.8318961719054103</c:v>
                </c:pt>
                <c:pt idx="97">
                  <c:v>6.9675475776307501</c:v>
                </c:pt>
                <c:pt idx="98">
                  <c:v>6.8069339130492903</c:v>
                </c:pt>
                <c:pt idx="99">
                  <c:v>6.7179905539804103</c:v>
                </c:pt>
                <c:pt idx="100">
                  <c:v>6.8032216083462203</c:v>
                </c:pt>
                <c:pt idx="101">
                  <c:v>6.7724718880552803</c:v>
                </c:pt>
                <c:pt idx="102">
                  <c:v>6.7201598544140797</c:v>
                </c:pt>
                <c:pt idx="103">
                  <c:v>6.7240735746154696</c:v>
                </c:pt>
                <c:pt idx="104">
                  <c:v>6.6951158908539501</c:v>
                </c:pt>
                <c:pt idx="105">
                  <c:v>6.7395168048342802</c:v>
                </c:pt>
                <c:pt idx="106">
                  <c:v>6.6671364750943702</c:v>
                </c:pt>
                <c:pt idx="107">
                  <c:v>6.7129348803587003</c:v>
                </c:pt>
                <c:pt idx="108">
                  <c:v>6.7026586715376899</c:v>
                </c:pt>
                <c:pt idx="109">
                  <c:v>6.6298768785808102</c:v>
                </c:pt>
                <c:pt idx="110">
                  <c:v>6.4876361173611699</c:v>
                </c:pt>
                <c:pt idx="111">
                  <c:v>6.4992067775785802</c:v>
                </c:pt>
                <c:pt idx="112">
                  <c:v>6.5088640605009704</c:v>
                </c:pt>
                <c:pt idx="113">
                  <c:v>6.4601880908933502</c:v>
                </c:pt>
                <c:pt idx="114">
                  <c:v>6.5452624092948</c:v>
                </c:pt>
                <c:pt idx="115">
                  <c:v>6.4411181564540296</c:v>
                </c:pt>
                <c:pt idx="116">
                  <c:v>6.3684754304279902</c:v>
                </c:pt>
                <c:pt idx="117">
                  <c:v>6.5223419906365798</c:v>
                </c:pt>
                <c:pt idx="118">
                  <c:v>6.5376823162138296</c:v>
                </c:pt>
                <c:pt idx="119">
                  <c:v>6.3661502821552602</c:v>
                </c:pt>
                <c:pt idx="120">
                  <c:v>6.2857761294603396</c:v>
                </c:pt>
                <c:pt idx="121">
                  <c:v>6.3933977291021904</c:v>
                </c:pt>
                <c:pt idx="122">
                  <c:v>6.3215261376604204</c:v>
                </c:pt>
                <c:pt idx="123">
                  <c:v>6.2692329607848398</c:v>
                </c:pt>
                <c:pt idx="124">
                  <c:v>6.3592276865403399</c:v>
                </c:pt>
                <c:pt idx="125">
                  <c:v>6.3057059708361303</c:v>
                </c:pt>
                <c:pt idx="126">
                  <c:v>6.2525080457321103</c:v>
                </c:pt>
                <c:pt idx="127">
                  <c:v>6.26695413222496</c:v>
                </c:pt>
                <c:pt idx="128">
                  <c:v>6.2155957604724899</c:v>
                </c:pt>
                <c:pt idx="129">
                  <c:v>6.1903062752456099</c:v>
                </c:pt>
                <c:pt idx="130">
                  <c:v>6.2070576147537402</c:v>
                </c:pt>
                <c:pt idx="131">
                  <c:v>6.0762732176915097</c:v>
                </c:pt>
                <c:pt idx="132">
                  <c:v>6.17393627739916</c:v>
                </c:pt>
                <c:pt idx="133">
                  <c:v>5.98748007943703</c:v>
                </c:pt>
                <c:pt idx="134">
                  <c:v>6.0351868450562502</c:v>
                </c:pt>
                <c:pt idx="135">
                  <c:v>5.9832189292834199</c:v>
                </c:pt>
                <c:pt idx="136">
                  <c:v>6.0557320037523104</c:v>
                </c:pt>
                <c:pt idx="137">
                  <c:v>5.8323684818705104</c:v>
                </c:pt>
                <c:pt idx="138">
                  <c:v>5.8701083176195397</c:v>
                </c:pt>
                <c:pt idx="139">
                  <c:v>5.9887280254026596</c:v>
                </c:pt>
                <c:pt idx="140">
                  <c:v>5.88623867766613</c:v>
                </c:pt>
                <c:pt idx="141">
                  <c:v>5.8239297504890297</c:v>
                </c:pt>
                <c:pt idx="142">
                  <c:v>5.8922652899072796</c:v>
                </c:pt>
                <c:pt idx="143">
                  <c:v>5.7760901351927103</c:v>
                </c:pt>
                <c:pt idx="144">
                  <c:v>5.7738686559841996</c:v>
                </c:pt>
                <c:pt idx="145">
                  <c:v>5.75695238157655</c:v>
                </c:pt>
                <c:pt idx="146">
                  <c:v>5.8180618132832702</c:v>
                </c:pt>
                <c:pt idx="147">
                  <c:v>5.71352981064679</c:v>
                </c:pt>
                <c:pt idx="148">
                  <c:v>5.7766740241147598</c:v>
                </c:pt>
                <c:pt idx="149">
                  <c:v>5.8185849923441397</c:v>
                </c:pt>
                <c:pt idx="150">
                  <c:v>5.6691832687254502</c:v>
                </c:pt>
              </c:numCache>
            </c:numRef>
          </c:yVal>
          <c:smooth val="1"/>
        </c:ser>
        <c:ser>
          <c:idx val="0"/>
          <c:order val="0"/>
          <c:spPr>
            <a:ln w="28575">
              <a:solidFill>
                <a:srgbClr val="0070C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R$5:$R$155</c:f>
              <c:numCache>
                <c:formatCode>General</c:formatCode>
                <c:ptCount val="151"/>
                <c:pt idx="0">
                  <c:v>108.750534882895</c:v>
                </c:pt>
                <c:pt idx="1">
                  <c:v>108.998852593427</c:v>
                </c:pt>
                <c:pt idx="2">
                  <c:v>109.041654259577</c:v>
                </c:pt>
                <c:pt idx="3">
                  <c:v>108.970004714352</c:v>
                </c:pt>
                <c:pt idx="4">
                  <c:v>108.545313053328</c:v>
                </c:pt>
                <c:pt idx="5">
                  <c:v>108.643000967676</c:v>
                </c:pt>
                <c:pt idx="6">
                  <c:v>108.72162189546</c:v>
                </c:pt>
                <c:pt idx="7">
                  <c:v>108.746581483626</c:v>
                </c:pt>
                <c:pt idx="8">
                  <c:v>109.219421725407</c:v>
                </c:pt>
                <c:pt idx="9">
                  <c:v>109.304676725826</c:v>
                </c:pt>
                <c:pt idx="10">
                  <c:v>109.505550264497</c:v>
                </c:pt>
                <c:pt idx="11">
                  <c:v>109.028385130803</c:v>
                </c:pt>
                <c:pt idx="12">
                  <c:v>109.33179466669399</c:v>
                </c:pt>
                <c:pt idx="13">
                  <c:v>109.62855461717901</c:v>
                </c:pt>
                <c:pt idx="14">
                  <c:v>109.931513858475</c:v>
                </c:pt>
                <c:pt idx="15">
                  <c:v>109.842877954999</c:v>
                </c:pt>
                <c:pt idx="16">
                  <c:v>109.42318383358899</c:v>
                </c:pt>
                <c:pt idx="17">
                  <c:v>109.718810879214</c:v>
                </c:pt>
                <c:pt idx="18">
                  <c:v>109.34703609978899</c:v>
                </c:pt>
                <c:pt idx="19">
                  <c:v>109.969281358426</c:v>
                </c:pt>
                <c:pt idx="20">
                  <c:v>109.570818718203</c:v>
                </c:pt>
                <c:pt idx="21">
                  <c:v>109.24068432028</c:v>
                </c:pt>
                <c:pt idx="22">
                  <c:v>110.00426370285901</c:v>
                </c:pt>
                <c:pt idx="23">
                  <c:v>109.792849995569</c:v>
                </c:pt>
                <c:pt idx="24">
                  <c:v>109.758668950871</c:v>
                </c:pt>
                <c:pt idx="25">
                  <c:v>110.13298910641601</c:v>
                </c:pt>
                <c:pt idx="26">
                  <c:v>109.988512564586</c:v>
                </c:pt>
                <c:pt idx="27">
                  <c:v>109.744880333924</c:v>
                </c:pt>
                <c:pt idx="28">
                  <c:v>109.765713659637</c:v>
                </c:pt>
                <c:pt idx="29">
                  <c:v>109.763166629369</c:v>
                </c:pt>
                <c:pt idx="30">
                  <c:v>109.891964701053</c:v>
                </c:pt>
                <c:pt idx="31">
                  <c:v>109.905156314934</c:v>
                </c:pt>
                <c:pt idx="32">
                  <c:v>110.030283490294</c:v>
                </c:pt>
                <c:pt idx="33">
                  <c:v>111.162043760391</c:v>
                </c:pt>
                <c:pt idx="34">
                  <c:v>110.521445583568</c:v>
                </c:pt>
                <c:pt idx="35">
                  <c:v>109.896551643443</c:v>
                </c:pt>
                <c:pt idx="36">
                  <c:v>109.96659278545199</c:v>
                </c:pt>
                <c:pt idx="37">
                  <c:v>110.308256799551</c:v>
                </c:pt>
                <c:pt idx="38">
                  <c:v>110.101665608817</c:v>
                </c:pt>
                <c:pt idx="39">
                  <c:v>109.703206778639</c:v>
                </c:pt>
                <c:pt idx="40">
                  <c:v>109.986465655475</c:v>
                </c:pt>
                <c:pt idx="41">
                  <c:v>110.66869002014801</c:v>
                </c:pt>
                <c:pt idx="42">
                  <c:v>111.918241997189</c:v>
                </c:pt>
                <c:pt idx="43">
                  <c:v>110.83376195846699</c:v>
                </c:pt>
                <c:pt idx="44">
                  <c:v>110.360817929497</c:v>
                </c:pt>
                <c:pt idx="45">
                  <c:v>110.055483732787</c:v>
                </c:pt>
                <c:pt idx="46">
                  <c:v>110.144686090796</c:v>
                </c:pt>
                <c:pt idx="47">
                  <c:v>109.799078499644</c:v>
                </c:pt>
                <c:pt idx="48">
                  <c:v>110.194133992161</c:v>
                </c:pt>
                <c:pt idx="49">
                  <c:v>110.32157816978</c:v>
                </c:pt>
                <c:pt idx="50">
                  <c:v>110.132598206252</c:v>
                </c:pt>
                <c:pt idx="51">
                  <c:v>109.698910114087</c:v>
                </c:pt>
                <c:pt idx="52">
                  <c:v>109.851372332385</c:v>
                </c:pt>
                <c:pt idx="53">
                  <c:v>110.275669370681</c:v>
                </c:pt>
                <c:pt idx="54">
                  <c:v>110.338491165742</c:v>
                </c:pt>
                <c:pt idx="55">
                  <c:v>110.106850849612</c:v>
                </c:pt>
              </c:numCache>
            </c:numRef>
          </c:yVal>
          <c:smooth val="1"/>
        </c:ser>
        <c:ser>
          <c:idx val="1"/>
          <c:order val="1"/>
          <c:spPr>
            <a:ln w="28575">
              <a:solidFill>
                <a:srgbClr val="00B05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S$5:$S$155</c:f>
              <c:numCache>
                <c:formatCode>General</c:formatCode>
                <c:ptCount val="151"/>
                <c:pt idx="56">
                  <c:v>111.453044518455</c:v>
                </c:pt>
                <c:pt idx="57">
                  <c:v>111.634540862278</c:v>
                </c:pt>
                <c:pt idx="58">
                  <c:v>111.971611767311</c:v>
                </c:pt>
                <c:pt idx="59">
                  <c:v>111.730954928282</c:v>
                </c:pt>
                <c:pt idx="60">
                  <c:v>111.433110555483</c:v>
                </c:pt>
                <c:pt idx="61">
                  <c:v>111.16382927779701</c:v>
                </c:pt>
                <c:pt idx="62">
                  <c:v>111.162126817469</c:v>
                </c:pt>
                <c:pt idx="63">
                  <c:v>111.68119079431401</c:v>
                </c:pt>
                <c:pt idx="64">
                  <c:v>111.15928394940499</c:v>
                </c:pt>
                <c:pt idx="65">
                  <c:v>110.828138759933</c:v>
                </c:pt>
                <c:pt idx="66">
                  <c:v>111.304478255425</c:v>
                </c:pt>
                <c:pt idx="67">
                  <c:v>111.326031196627</c:v>
                </c:pt>
                <c:pt idx="68">
                  <c:v>111.380864087918</c:v>
                </c:pt>
                <c:pt idx="69">
                  <c:v>111.30372917160101</c:v>
                </c:pt>
                <c:pt idx="70">
                  <c:v>111.408686749129</c:v>
                </c:pt>
                <c:pt idx="71">
                  <c:v>111.50186598770399</c:v>
                </c:pt>
                <c:pt idx="72">
                  <c:v>111.38082796507101</c:v>
                </c:pt>
                <c:pt idx="73">
                  <c:v>110.70232077374</c:v>
                </c:pt>
                <c:pt idx="74">
                  <c:v>111.038867980639</c:v>
                </c:pt>
                <c:pt idx="75">
                  <c:v>111.29547861389101</c:v>
                </c:pt>
                <c:pt idx="76">
                  <c:v>110.736854592206</c:v>
                </c:pt>
                <c:pt idx="77">
                  <c:v>110.76106386870499</c:v>
                </c:pt>
                <c:pt idx="78">
                  <c:v>110.936713012376</c:v>
                </c:pt>
                <c:pt idx="79">
                  <c:v>110.84129370529401</c:v>
                </c:pt>
                <c:pt idx="80">
                  <c:v>110.468322530074</c:v>
                </c:pt>
                <c:pt idx="81">
                  <c:v>110.523004734517</c:v>
                </c:pt>
                <c:pt idx="82">
                  <c:v>110.620961046709</c:v>
                </c:pt>
                <c:pt idx="83">
                  <c:v>110.559615310966</c:v>
                </c:pt>
                <c:pt idx="84">
                  <c:v>110.370138917642</c:v>
                </c:pt>
                <c:pt idx="85">
                  <c:v>110.443076447865</c:v>
                </c:pt>
                <c:pt idx="86">
                  <c:v>110.465297625443</c:v>
                </c:pt>
                <c:pt idx="87">
                  <c:v>110.083143165001</c:v>
                </c:pt>
                <c:pt idx="88">
                  <c:v>110.135801557807</c:v>
                </c:pt>
                <c:pt idx="89">
                  <c:v>110.388770415919</c:v>
                </c:pt>
                <c:pt idx="90">
                  <c:v>110.20917560237299</c:v>
                </c:pt>
                <c:pt idx="91">
                  <c:v>110.291754184361</c:v>
                </c:pt>
                <c:pt idx="92">
                  <c:v>110.221734643114</c:v>
                </c:pt>
                <c:pt idx="93">
                  <c:v>110.200103025101</c:v>
                </c:pt>
                <c:pt idx="94">
                  <c:v>110.45704539281</c:v>
                </c:pt>
                <c:pt idx="95">
                  <c:v>110.440252218626</c:v>
                </c:pt>
                <c:pt idx="96">
                  <c:v>109.981050293249</c:v>
                </c:pt>
                <c:pt idx="97">
                  <c:v>110.26186488198699</c:v>
                </c:pt>
                <c:pt idx="98">
                  <c:v>110.43649439811399</c:v>
                </c:pt>
                <c:pt idx="99">
                  <c:v>109.79903774234199</c:v>
                </c:pt>
                <c:pt idx="100">
                  <c:v>109.851397183335</c:v>
                </c:pt>
                <c:pt idx="101">
                  <c:v>110.096719142531</c:v>
                </c:pt>
                <c:pt idx="102">
                  <c:v>109.79903554313699</c:v>
                </c:pt>
                <c:pt idx="103">
                  <c:v>110.285536349214</c:v>
                </c:pt>
                <c:pt idx="104">
                  <c:v>109.899571937499</c:v>
                </c:pt>
                <c:pt idx="105">
                  <c:v>109.587891611497</c:v>
                </c:pt>
                <c:pt idx="106">
                  <c:v>110.17139625682</c:v>
                </c:pt>
                <c:pt idx="107">
                  <c:v>109.847716349184</c:v>
                </c:pt>
                <c:pt idx="108">
                  <c:v>109.92096084318899</c:v>
                </c:pt>
                <c:pt idx="109">
                  <c:v>109.851657465752</c:v>
                </c:pt>
                <c:pt idx="110">
                  <c:v>109.95870870127401</c:v>
                </c:pt>
                <c:pt idx="111">
                  <c:v>109.411421532658</c:v>
                </c:pt>
                <c:pt idx="112">
                  <c:v>109.71196847227399</c:v>
                </c:pt>
                <c:pt idx="113">
                  <c:v>109.933515807088</c:v>
                </c:pt>
                <c:pt idx="114">
                  <c:v>109.404108226465</c:v>
                </c:pt>
                <c:pt idx="115">
                  <c:v>109.825206376224</c:v>
                </c:pt>
                <c:pt idx="116">
                  <c:v>109.814005366533</c:v>
                </c:pt>
                <c:pt idx="117">
                  <c:v>110.05993382438599</c:v>
                </c:pt>
                <c:pt idx="118">
                  <c:v>109.523171326601</c:v>
                </c:pt>
                <c:pt idx="119">
                  <c:v>109.438487818111</c:v>
                </c:pt>
                <c:pt idx="120">
                  <c:v>109.95364344976301</c:v>
                </c:pt>
                <c:pt idx="121">
                  <c:v>110.17536830820799</c:v>
                </c:pt>
                <c:pt idx="122">
                  <c:v>110.22778530794299</c:v>
                </c:pt>
                <c:pt idx="123">
                  <c:v>109.43507148085</c:v>
                </c:pt>
                <c:pt idx="124">
                  <c:v>109.96555432134301</c:v>
                </c:pt>
                <c:pt idx="125">
                  <c:v>109.675294609009</c:v>
                </c:pt>
                <c:pt idx="126">
                  <c:v>110.012946344746</c:v>
                </c:pt>
                <c:pt idx="127">
                  <c:v>109.91260465512001</c:v>
                </c:pt>
                <c:pt idx="128">
                  <c:v>109.465341151978</c:v>
                </c:pt>
                <c:pt idx="129">
                  <c:v>109.29635057255</c:v>
                </c:pt>
                <c:pt idx="130">
                  <c:v>109.271937205589</c:v>
                </c:pt>
                <c:pt idx="131">
                  <c:v>109.613722479942</c:v>
                </c:pt>
                <c:pt idx="132">
                  <c:v>109.662502201102</c:v>
                </c:pt>
                <c:pt idx="133">
                  <c:v>110.085776599604</c:v>
                </c:pt>
                <c:pt idx="134">
                  <c:v>109.437154914807</c:v>
                </c:pt>
                <c:pt idx="135">
                  <c:v>109.368622189055</c:v>
                </c:pt>
                <c:pt idx="136">
                  <c:v>109.240874311377</c:v>
                </c:pt>
                <c:pt idx="137">
                  <c:v>109.51402675649101</c:v>
                </c:pt>
                <c:pt idx="138">
                  <c:v>109.76404605653801</c:v>
                </c:pt>
                <c:pt idx="139">
                  <c:v>109.698957031094</c:v>
                </c:pt>
                <c:pt idx="140">
                  <c:v>109.71327943974001</c:v>
                </c:pt>
                <c:pt idx="141">
                  <c:v>109.344053637084</c:v>
                </c:pt>
                <c:pt idx="142">
                  <c:v>109.402614534694</c:v>
                </c:pt>
                <c:pt idx="143">
                  <c:v>109.58136379397</c:v>
                </c:pt>
                <c:pt idx="144">
                  <c:v>109.236874697939</c:v>
                </c:pt>
                <c:pt idx="145">
                  <c:v>109.44219124348</c:v>
                </c:pt>
                <c:pt idx="146">
                  <c:v>109.487803027686</c:v>
                </c:pt>
                <c:pt idx="147">
                  <c:v>109.732317299554</c:v>
                </c:pt>
                <c:pt idx="148">
                  <c:v>109.379082886639</c:v>
                </c:pt>
                <c:pt idx="149">
                  <c:v>108.921409897251</c:v>
                </c:pt>
                <c:pt idx="150">
                  <c:v>109.63581937658201</c:v>
                </c:pt>
              </c:numCache>
            </c:numRef>
          </c:yVal>
          <c:smooth val="1"/>
        </c:ser>
        <c:ser>
          <c:idx val="2"/>
          <c:order val="2"/>
          <c:spPr>
            <a:ln w="28575">
              <a:solidFill>
                <a:srgbClr val="FFC00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T$5:$T$155</c:f>
              <c:numCache>
                <c:formatCode>General</c:formatCode>
                <c:ptCount val="151"/>
                <c:pt idx="56">
                  <c:v>109.95888020993399</c:v>
                </c:pt>
                <c:pt idx="57">
                  <c:v>110.534499696059</c:v>
                </c:pt>
                <c:pt idx="58">
                  <c:v>110.17986841628</c:v>
                </c:pt>
                <c:pt idx="59">
                  <c:v>110.280984285378</c:v>
                </c:pt>
                <c:pt idx="60">
                  <c:v>110.128424803581</c:v>
                </c:pt>
                <c:pt idx="61">
                  <c:v>110.164856984512</c:v>
                </c:pt>
                <c:pt idx="62">
                  <c:v>109.939595177592</c:v>
                </c:pt>
                <c:pt idx="63">
                  <c:v>109.86058806244699</c:v>
                </c:pt>
                <c:pt idx="64">
                  <c:v>109.705026264156</c:v>
                </c:pt>
                <c:pt idx="65">
                  <c:v>110.2580038656</c:v>
                </c:pt>
                <c:pt idx="66">
                  <c:v>109.924820271228</c:v>
                </c:pt>
                <c:pt idx="67">
                  <c:v>110.042128278075</c:v>
                </c:pt>
                <c:pt idx="68">
                  <c:v>110.116902529413</c:v>
                </c:pt>
                <c:pt idx="69">
                  <c:v>109.756415145752</c:v>
                </c:pt>
                <c:pt idx="70">
                  <c:v>110.131221748318</c:v>
                </c:pt>
                <c:pt idx="71">
                  <c:v>110.042975666294</c:v>
                </c:pt>
                <c:pt idx="72">
                  <c:v>110.29397257534001</c:v>
                </c:pt>
                <c:pt idx="73">
                  <c:v>109.971689175004</c:v>
                </c:pt>
                <c:pt idx="74">
                  <c:v>110.280822342596</c:v>
                </c:pt>
                <c:pt idx="75">
                  <c:v>109.664645246519</c:v>
                </c:pt>
                <c:pt idx="76">
                  <c:v>109.60693611649999</c:v>
                </c:pt>
                <c:pt idx="77">
                  <c:v>109.927100570031</c:v>
                </c:pt>
                <c:pt idx="78">
                  <c:v>109.81235286579199</c:v>
                </c:pt>
                <c:pt idx="79">
                  <c:v>110.05197506925499</c:v>
                </c:pt>
                <c:pt idx="80">
                  <c:v>109.663511682172</c:v>
                </c:pt>
                <c:pt idx="81">
                  <c:v>109.62235447461801</c:v>
                </c:pt>
                <c:pt idx="82">
                  <c:v>109.83642173399301</c:v>
                </c:pt>
                <c:pt idx="83">
                  <c:v>109.732977150086</c:v>
                </c:pt>
                <c:pt idx="84">
                  <c:v>109.683262754578</c:v>
                </c:pt>
                <c:pt idx="85">
                  <c:v>109.731298596846</c:v>
                </c:pt>
                <c:pt idx="86">
                  <c:v>109.845896725348</c:v>
                </c:pt>
                <c:pt idx="87">
                  <c:v>110.050064245596</c:v>
                </c:pt>
                <c:pt idx="88">
                  <c:v>109.966597580692</c:v>
                </c:pt>
                <c:pt idx="89">
                  <c:v>109.661190652874</c:v>
                </c:pt>
                <c:pt idx="90">
                  <c:v>109.630465078396</c:v>
                </c:pt>
                <c:pt idx="91">
                  <c:v>109.68720277215201</c:v>
                </c:pt>
                <c:pt idx="92">
                  <c:v>110.076308964532</c:v>
                </c:pt>
                <c:pt idx="93">
                  <c:v>109.706674938028</c:v>
                </c:pt>
                <c:pt idx="94">
                  <c:v>109.449941672478</c:v>
                </c:pt>
                <c:pt idx="95">
                  <c:v>109.595924153505</c:v>
                </c:pt>
                <c:pt idx="96">
                  <c:v>109.025569852616</c:v>
                </c:pt>
                <c:pt idx="97">
                  <c:v>109.516072033406</c:v>
                </c:pt>
                <c:pt idx="98">
                  <c:v>109.501232898113</c:v>
                </c:pt>
                <c:pt idx="99">
                  <c:v>109.436002520195</c:v>
                </c:pt>
                <c:pt idx="100">
                  <c:v>109.437246458402</c:v>
                </c:pt>
                <c:pt idx="101">
                  <c:v>109.472250549842</c:v>
                </c:pt>
                <c:pt idx="102">
                  <c:v>109.336841506946</c:v>
                </c:pt>
                <c:pt idx="103">
                  <c:v>109.49926311495101</c:v>
                </c:pt>
                <c:pt idx="104">
                  <c:v>109.35355153293099</c:v>
                </c:pt>
                <c:pt idx="105">
                  <c:v>109.36622708576201</c:v>
                </c:pt>
                <c:pt idx="106">
                  <c:v>109.356342534327</c:v>
                </c:pt>
                <c:pt idx="107">
                  <c:v>109.213918112485</c:v>
                </c:pt>
                <c:pt idx="108">
                  <c:v>109.39259462561201</c:v>
                </c:pt>
                <c:pt idx="109">
                  <c:v>109.14157230702899</c:v>
                </c:pt>
                <c:pt idx="110">
                  <c:v>109.274086401009</c:v>
                </c:pt>
                <c:pt idx="111">
                  <c:v>109.06562702861901</c:v>
                </c:pt>
                <c:pt idx="112">
                  <c:v>109.062219709159</c:v>
                </c:pt>
                <c:pt idx="113">
                  <c:v>108.936078307985</c:v>
                </c:pt>
                <c:pt idx="114">
                  <c:v>108.77420561280699</c:v>
                </c:pt>
                <c:pt idx="115">
                  <c:v>109.05271721862201</c:v>
                </c:pt>
                <c:pt idx="116">
                  <c:v>108.80274023274001</c:v>
                </c:pt>
                <c:pt idx="117">
                  <c:v>108.798210676783</c:v>
                </c:pt>
                <c:pt idx="118">
                  <c:v>109.315604026524</c:v>
                </c:pt>
                <c:pt idx="119">
                  <c:v>109.06632500774001</c:v>
                </c:pt>
                <c:pt idx="120">
                  <c:v>108.94515490281699</c:v>
                </c:pt>
                <c:pt idx="121">
                  <c:v>108.862710039744</c:v>
                </c:pt>
                <c:pt idx="122">
                  <c:v>108.802528553128</c:v>
                </c:pt>
                <c:pt idx="123">
                  <c:v>108.844336368252</c:v>
                </c:pt>
                <c:pt idx="124">
                  <c:v>108.937561234756</c:v>
                </c:pt>
                <c:pt idx="125">
                  <c:v>108.97950106671099</c:v>
                </c:pt>
                <c:pt idx="126">
                  <c:v>108.739988953976</c:v>
                </c:pt>
                <c:pt idx="127">
                  <c:v>108.745521142737</c:v>
                </c:pt>
                <c:pt idx="128">
                  <c:v>108.872684265034</c:v>
                </c:pt>
                <c:pt idx="129">
                  <c:v>108.82544826624201</c:v>
                </c:pt>
                <c:pt idx="130">
                  <c:v>108.89904835652401</c:v>
                </c:pt>
                <c:pt idx="131">
                  <c:v>108.965797782243</c:v>
                </c:pt>
                <c:pt idx="132">
                  <c:v>108.65695288742501</c:v>
                </c:pt>
                <c:pt idx="133">
                  <c:v>108.850439493637</c:v>
                </c:pt>
                <c:pt idx="134">
                  <c:v>109.147271739826</c:v>
                </c:pt>
                <c:pt idx="135">
                  <c:v>108.715002738164</c:v>
                </c:pt>
                <c:pt idx="136">
                  <c:v>108.93092761034799</c:v>
                </c:pt>
                <c:pt idx="137">
                  <c:v>108.943001587439</c:v>
                </c:pt>
                <c:pt idx="138">
                  <c:v>108.92964241508901</c:v>
                </c:pt>
                <c:pt idx="139">
                  <c:v>108.908812372116</c:v>
                </c:pt>
                <c:pt idx="140">
                  <c:v>108.877031554063</c:v>
                </c:pt>
                <c:pt idx="141">
                  <c:v>108.94313339353199</c:v>
                </c:pt>
                <c:pt idx="142">
                  <c:v>109.176335985311</c:v>
                </c:pt>
                <c:pt idx="143">
                  <c:v>108.597073492416</c:v>
                </c:pt>
                <c:pt idx="144">
                  <c:v>108.382649168602</c:v>
                </c:pt>
                <c:pt idx="145">
                  <c:v>108.771064549432</c:v>
                </c:pt>
                <c:pt idx="146">
                  <c:v>108.66973966663301</c:v>
                </c:pt>
                <c:pt idx="147">
                  <c:v>108.65377442111399</c:v>
                </c:pt>
                <c:pt idx="148">
                  <c:v>108.467137680588</c:v>
                </c:pt>
                <c:pt idx="149">
                  <c:v>108.633316868227</c:v>
                </c:pt>
                <c:pt idx="150">
                  <c:v>108.648884573636</c:v>
                </c:pt>
              </c:numCache>
            </c:numRef>
          </c:yVal>
          <c:smooth val="1"/>
        </c:ser>
        <c:ser>
          <c:idx val="3"/>
          <c:order val="3"/>
          <c:spPr>
            <a:ln w="28575">
              <a:solidFill>
                <a:srgbClr val="FF000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U$5:$U$155</c:f>
              <c:numCache>
                <c:formatCode>General</c:formatCode>
                <c:ptCount val="151"/>
                <c:pt idx="56">
                  <c:v>109.85194889634801</c:v>
                </c:pt>
                <c:pt idx="57">
                  <c:v>110.079360482745</c:v>
                </c:pt>
                <c:pt idx="58">
                  <c:v>110.146555282837</c:v>
                </c:pt>
                <c:pt idx="59">
                  <c:v>109.93159681615499</c:v>
                </c:pt>
                <c:pt idx="60">
                  <c:v>110.228590235813</c:v>
                </c:pt>
                <c:pt idx="61">
                  <c:v>109.771093001636</c:v>
                </c:pt>
                <c:pt idx="62">
                  <c:v>109.72260136936799</c:v>
                </c:pt>
                <c:pt idx="63">
                  <c:v>109.77306527097301</c:v>
                </c:pt>
                <c:pt idx="64">
                  <c:v>109.80701099803601</c:v>
                </c:pt>
                <c:pt idx="65">
                  <c:v>109.84243190837999</c:v>
                </c:pt>
                <c:pt idx="66">
                  <c:v>110.273460569096</c:v>
                </c:pt>
                <c:pt idx="67">
                  <c:v>110.008279802736</c:v>
                </c:pt>
                <c:pt idx="68">
                  <c:v>109.654763429762</c:v>
                </c:pt>
                <c:pt idx="69">
                  <c:v>109.64617173166</c:v>
                </c:pt>
                <c:pt idx="70">
                  <c:v>109.519700388187</c:v>
                </c:pt>
                <c:pt idx="71">
                  <c:v>109.84269484052</c:v>
                </c:pt>
                <c:pt idx="72">
                  <c:v>109.717351132197</c:v>
                </c:pt>
                <c:pt idx="73">
                  <c:v>109.957441615506</c:v>
                </c:pt>
                <c:pt idx="74">
                  <c:v>109.96846700692601</c:v>
                </c:pt>
                <c:pt idx="75">
                  <c:v>109.67704997585</c:v>
                </c:pt>
                <c:pt idx="76">
                  <c:v>109.778479334607</c:v>
                </c:pt>
                <c:pt idx="77">
                  <c:v>109.701414639617</c:v>
                </c:pt>
                <c:pt idx="78">
                  <c:v>110.00147281139699</c:v>
                </c:pt>
                <c:pt idx="79">
                  <c:v>109.612013454576</c:v>
                </c:pt>
                <c:pt idx="80">
                  <c:v>109.814281321561</c:v>
                </c:pt>
                <c:pt idx="81">
                  <c:v>109.701133447046</c:v>
                </c:pt>
                <c:pt idx="82">
                  <c:v>109.94929640333299</c:v>
                </c:pt>
                <c:pt idx="83">
                  <c:v>109.731336428169</c:v>
                </c:pt>
                <c:pt idx="84">
                  <c:v>109.718769813493</c:v>
                </c:pt>
                <c:pt idx="85">
                  <c:v>109.605452889858</c:v>
                </c:pt>
                <c:pt idx="86">
                  <c:v>109.693703890588</c:v>
                </c:pt>
                <c:pt idx="87">
                  <c:v>109.484851826709</c:v>
                </c:pt>
                <c:pt idx="88">
                  <c:v>109.89086973131199</c:v>
                </c:pt>
                <c:pt idx="89">
                  <c:v>109.89214609996699</c:v>
                </c:pt>
                <c:pt idx="90">
                  <c:v>109.977936577463</c:v>
                </c:pt>
                <c:pt idx="91">
                  <c:v>109.479119178511</c:v>
                </c:pt>
                <c:pt idx="92">
                  <c:v>109.822294568129</c:v>
                </c:pt>
                <c:pt idx="93">
                  <c:v>109.63434797933</c:v>
                </c:pt>
                <c:pt idx="94">
                  <c:v>109.76155833071201</c:v>
                </c:pt>
                <c:pt idx="95">
                  <c:v>109.763565805749</c:v>
                </c:pt>
                <c:pt idx="96">
                  <c:v>109.65688689814</c:v>
                </c:pt>
                <c:pt idx="97">
                  <c:v>109.680223261607</c:v>
                </c:pt>
                <c:pt idx="98">
                  <c:v>109.69652579469</c:v>
                </c:pt>
                <c:pt idx="99">
                  <c:v>109.436125993245</c:v>
                </c:pt>
                <c:pt idx="100">
                  <c:v>109.69618013029</c:v>
                </c:pt>
                <c:pt idx="101">
                  <c:v>109.623535578683</c:v>
                </c:pt>
                <c:pt idx="102">
                  <c:v>109.858917610969</c:v>
                </c:pt>
                <c:pt idx="103">
                  <c:v>109.38629339133099</c:v>
                </c:pt>
                <c:pt idx="104">
                  <c:v>109.431537886637</c:v>
                </c:pt>
                <c:pt idx="105">
                  <c:v>109.567763620497</c:v>
                </c:pt>
                <c:pt idx="106">
                  <c:v>109.46028115389301</c:v>
                </c:pt>
                <c:pt idx="107">
                  <c:v>109.54428764940501</c:v>
                </c:pt>
                <c:pt idx="108">
                  <c:v>109.745000105014</c:v>
                </c:pt>
                <c:pt idx="109">
                  <c:v>109.569522257199</c:v>
                </c:pt>
                <c:pt idx="110">
                  <c:v>109.66038962662201</c:v>
                </c:pt>
                <c:pt idx="111">
                  <c:v>109.753188559298</c:v>
                </c:pt>
                <c:pt idx="112">
                  <c:v>109.465439281804</c:v>
                </c:pt>
                <c:pt idx="113">
                  <c:v>109.239844167296</c:v>
                </c:pt>
                <c:pt idx="114">
                  <c:v>110.08997629745799</c:v>
                </c:pt>
                <c:pt idx="115">
                  <c:v>109.28673413908299</c:v>
                </c:pt>
                <c:pt idx="116">
                  <c:v>109.339732204372</c:v>
                </c:pt>
                <c:pt idx="117">
                  <c:v>108.944672874197</c:v>
                </c:pt>
                <c:pt idx="118">
                  <c:v>109.39032544731801</c:v>
                </c:pt>
                <c:pt idx="119">
                  <c:v>109.236250524048</c:v>
                </c:pt>
                <c:pt idx="120">
                  <c:v>109.499993539461</c:v>
                </c:pt>
                <c:pt idx="121">
                  <c:v>109.464445264997</c:v>
                </c:pt>
                <c:pt idx="122">
                  <c:v>109.65907736248001</c:v>
                </c:pt>
                <c:pt idx="123">
                  <c:v>109.330851372212</c:v>
                </c:pt>
                <c:pt idx="124">
                  <c:v>109.339324413076</c:v>
                </c:pt>
                <c:pt idx="125">
                  <c:v>109.48400324187701</c:v>
                </c:pt>
                <c:pt idx="126">
                  <c:v>109.396469853629</c:v>
                </c:pt>
                <c:pt idx="127">
                  <c:v>109.908236142446</c:v>
                </c:pt>
                <c:pt idx="128">
                  <c:v>109.420430599941</c:v>
                </c:pt>
                <c:pt idx="129">
                  <c:v>109.289997833683</c:v>
                </c:pt>
                <c:pt idx="130">
                  <c:v>109.519970611365</c:v>
                </c:pt>
                <c:pt idx="131">
                  <c:v>109.745510139507</c:v>
                </c:pt>
                <c:pt idx="132">
                  <c:v>109.71893586621501</c:v>
                </c:pt>
                <c:pt idx="133">
                  <c:v>109.386739089149</c:v>
                </c:pt>
                <c:pt idx="134">
                  <c:v>109.51775394048801</c:v>
                </c:pt>
                <c:pt idx="135">
                  <c:v>109.75954457165101</c:v>
                </c:pt>
                <c:pt idx="136">
                  <c:v>109.99390217792801</c:v>
                </c:pt>
                <c:pt idx="137">
                  <c:v>109.283915893518</c:v>
                </c:pt>
                <c:pt idx="138">
                  <c:v>109.68094768616</c:v>
                </c:pt>
                <c:pt idx="139">
                  <c:v>109.37057137867301</c:v>
                </c:pt>
                <c:pt idx="140">
                  <c:v>110.209279316761</c:v>
                </c:pt>
                <c:pt idx="141">
                  <c:v>109.53339156697901</c:v>
                </c:pt>
                <c:pt idx="142">
                  <c:v>109.62481313824701</c:v>
                </c:pt>
                <c:pt idx="143">
                  <c:v>109.83101294012501</c:v>
                </c:pt>
                <c:pt idx="144">
                  <c:v>109.48987708116501</c:v>
                </c:pt>
                <c:pt idx="145">
                  <c:v>109.28746789553099</c:v>
                </c:pt>
                <c:pt idx="146">
                  <c:v>109.443474519711</c:v>
                </c:pt>
                <c:pt idx="147">
                  <c:v>109.716157443735</c:v>
                </c:pt>
                <c:pt idx="148">
                  <c:v>109.558796519333</c:v>
                </c:pt>
                <c:pt idx="149">
                  <c:v>109.016575614948</c:v>
                </c:pt>
                <c:pt idx="150">
                  <c:v>109.792082359313</c:v>
                </c:pt>
              </c:numCache>
            </c:numRef>
          </c:yVal>
          <c:smooth val="1"/>
        </c:ser>
        <c:dLbls>
          <c:showLegendKey val="0"/>
          <c:showVal val="0"/>
          <c:showCatName val="0"/>
          <c:showSerName val="0"/>
          <c:showPercent val="0"/>
          <c:showBubbleSize val="0"/>
        </c:dLbls>
        <c:axId val="108998592"/>
        <c:axId val="108999744"/>
      </c:scatterChart>
      <c:valAx>
        <c:axId val="108998592"/>
        <c:scaling>
          <c:orientation val="minMax"/>
          <c:max val="2100"/>
          <c:min val="1950"/>
        </c:scaling>
        <c:delete val="0"/>
        <c:axPos val="b"/>
        <c:numFmt formatCode="General" sourceLinked="1"/>
        <c:majorTickMark val="out"/>
        <c:minorTickMark val="none"/>
        <c:tickLblPos val="nextTo"/>
        <c:spPr>
          <a:ln w="12700">
            <a:solidFill>
              <a:schemeClr val="tx1"/>
            </a:solidFill>
          </a:ln>
        </c:spPr>
        <c:crossAx val="108999744"/>
        <c:crosses val="autoZero"/>
        <c:crossBetween val="midCat"/>
        <c:majorUnit val="50"/>
      </c:valAx>
      <c:valAx>
        <c:axId val="108999744"/>
        <c:scaling>
          <c:orientation val="minMax"/>
          <c:max val="120"/>
          <c:min val="0"/>
        </c:scaling>
        <c:delete val="0"/>
        <c:axPos val="l"/>
        <c:numFmt formatCode="General" sourceLinked="1"/>
        <c:majorTickMark val="out"/>
        <c:minorTickMark val="none"/>
        <c:tickLblPos val="none"/>
        <c:spPr>
          <a:ln w="12700">
            <a:solidFill>
              <a:schemeClr val="tx1"/>
            </a:solidFill>
          </a:ln>
        </c:spPr>
        <c:crossAx val="108998592"/>
        <c:crosses val="autoZero"/>
        <c:crossBetween val="midCat"/>
        <c:majorUnit val="40"/>
      </c:valAx>
      <c:spPr>
        <a:noFill/>
      </c:spPr>
    </c:plotArea>
    <c:plotVisOnly val="1"/>
    <c:dispBlanksAs val="gap"/>
    <c:showDLblsOverMax val="0"/>
  </c:chart>
  <c:spPr>
    <a:noFill/>
    <a:ln>
      <a:noFill/>
    </a:ln>
  </c:spPr>
  <c:txPr>
    <a:bodyPr/>
    <a:lstStyle/>
    <a:p>
      <a:pPr>
        <a:defRPr>
          <a:latin typeface="Arial" pitchFamily="34" charset="0"/>
          <a:cs typeface="Arial" pitchFamily="34"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4"/>
          <c:order val="4"/>
          <c:spPr>
            <a:ln w="12700">
              <a:solidFill>
                <a:srgbClr val="0070C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B$5:$B$155</c:f>
              <c:numCache>
                <c:formatCode>General</c:formatCode>
                <c:ptCount val="151"/>
                <c:pt idx="0">
                  <c:v>31.542168556009301</c:v>
                </c:pt>
                <c:pt idx="1">
                  <c:v>31.208293793947099</c:v>
                </c:pt>
                <c:pt idx="2">
                  <c:v>31.698694764754698</c:v>
                </c:pt>
                <c:pt idx="3">
                  <c:v>31.426228855277699</c:v>
                </c:pt>
                <c:pt idx="4">
                  <c:v>31.6045455762799</c:v>
                </c:pt>
                <c:pt idx="5">
                  <c:v>31.753612886987199</c:v>
                </c:pt>
                <c:pt idx="6">
                  <c:v>30.979134243748401</c:v>
                </c:pt>
                <c:pt idx="7">
                  <c:v>31.4952996823347</c:v>
                </c:pt>
                <c:pt idx="8">
                  <c:v>31.4324412401944</c:v>
                </c:pt>
                <c:pt idx="9">
                  <c:v>31.502147569797501</c:v>
                </c:pt>
                <c:pt idx="10">
                  <c:v>30.9141598345261</c:v>
                </c:pt>
                <c:pt idx="11">
                  <c:v>31.253167673681101</c:v>
                </c:pt>
                <c:pt idx="12">
                  <c:v>31.391827841275699</c:v>
                </c:pt>
                <c:pt idx="13">
                  <c:v>31.447637135792299</c:v>
                </c:pt>
                <c:pt idx="14">
                  <c:v>31.504543108221299</c:v>
                </c:pt>
                <c:pt idx="15">
                  <c:v>31.189044565465501</c:v>
                </c:pt>
                <c:pt idx="16">
                  <c:v>31.666741051680098</c:v>
                </c:pt>
                <c:pt idx="17">
                  <c:v>31.624484380253602</c:v>
                </c:pt>
                <c:pt idx="18">
                  <c:v>31.632632508225001</c:v>
                </c:pt>
                <c:pt idx="19">
                  <c:v>31.323777271362101</c:v>
                </c:pt>
                <c:pt idx="20">
                  <c:v>31.549351429103002</c:v>
                </c:pt>
                <c:pt idx="21">
                  <c:v>31.558694597702701</c:v>
                </c:pt>
                <c:pt idx="22">
                  <c:v>31.208847223088998</c:v>
                </c:pt>
                <c:pt idx="23">
                  <c:v>30.861380533726901</c:v>
                </c:pt>
                <c:pt idx="24">
                  <c:v>31.319853103681201</c:v>
                </c:pt>
                <c:pt idx="25">
                  <c:v>30.820277412874098</c:v>
                </c:pt>
                <c:pt idx="26">
                  <c:v>31.049519615512502</c:v>
                </c:pt>
                <c:pt idx="27">
                  <c:v>31.232138314338499</c:v>
                </c:pt>
                <c:pt idx="28">
                  <c:v>31.352109901227902</c:v>
                </c:pt>
                <c:pt idx="29">
                  <c:v>31.221740060557401</c:v>
                </c:pt>
                <c:pt idx="30">
                  <c:v>30.893384425882399</c:v>
                </c:pt>
                <c:pt idx="31">
                  <c:v>30.867033690057699</c:v>
                </c:pt>
                <c:pt idx="32">
                  <c:v>31.302678900930399</c:v>
                </c:pt>
                <c:pt idx="33">
                  <c:v>31.345164870610098</c:v>
                </c:pt>
                <c:pt idx="34">
                  <c:v>31.193374810374198</c:v>
                </c:pt>
                <c:pt idx="35">
                  <c:v>31.014035543052799</c:v>
                </c:pt>
                <c:pt idx="36">
                  <c:v>30.8886459873349</c:v>
                </c:pt>
                <c:pt idx="37">
                  <c:v>30.8934972328559</c:v>
                </c:pt>
                <c:pt idx="38">
                  <c:v>31.141096484972699</c:v>
                </c:pt>
                <c:pt idx="39">
                  <c:v>30.796161196668599</c:v>
                </c:pt>
                <c:pt idx="40">
                  <c:v>30.8003134868252</c:v>
                </c:pt>
                <c:pt idx="41">
                  <c:v>30.6548992622584</c:v>
                </c:pt>
                <c:pt idx="42">
                  <c:v>30.760453544631901</c:v>
                </c:pt>
                <c:pt idx="43">
                  <c:v>31.033765152026699</c:v>
                </c:pt>
                <c:pt idx="44">
                  <c:v>30.951777858330601</c:v>
                </c:pt>
                <c:pt idx="45">
                  <c:v>30.7130653119073</c:v>
                </c:pt>
                <c:pt idx="46">
                  <c:v>30.8864325505252</c:v>
                </c:pt>
                <c:pt idx="47">
                  <c:v>30.820156451364898</c:v>
                </c:pt>
                <c:pt idx="48">
                  <c:v>31.004107974621</c:v>
                </c:pt>
                <c:pt idx="49">
                  <c:v>30.881340868003001</c:v>
                </c:pt>
                <c:pt idx="50">
                  <c:v>30.6495387115075</c:v>
                </c:pt>
                <c:pt idx="51">
                  <c:v>30.861703278203901</c:v>
                </c:pt>
                <c:pt idx="52">
                  <c:v>30.759114787725601</c:v>
                </c:pt>
                <c:pt idx="53">
                  <c:v>30.797256022455201</c:v>
                </c:pt>
                <c:pt idx="54">
                  <c:v>30.9142359229572</c:v>
                </c:pt>
                <c:pt idx="55">
                  <c:v>30.492977750101701</c:v>
                </c:pt>
              </c:numCache>
            </c:numRef>
          </c:yVal>
          <c:smooth val="1"/>
        </c:ser>
        <c:ser>
          <c:idx val="5"/>
          <c:order val="5"/>
          <c:spPr>
            <a:ln w="12700">
              <a:solidFill>
                <a:srgbClr val="00B05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C$5:$C$155</c:f>
              <c:numCache>
                <c:formatCode>General</c:formatCode>
                <c:ptCount val="151"/>
                <c:pt idx="56">
                  <c:v>28.012169753337599</c:v>
                </c:pt>
                <c:pt idx="57">
                  <c:v>27.7693689984599</c:v>
                </c:pt>
                <c:pt idx="58">
                  <c:v>27.4553852649377</c:v>
                </c:pt>
                <c:pt idx="59">
                  <c:v>27.249161551197901</c:v>
                </c:pt>
                <c:pt idx="60">
                  <c:v>27.6132522539408</c:v>
                </c:pt>
                <c:pt idx="61">
                  <c:v>27.711036534603402</c:v>
                </c:pt>
                <c:pt idx="62">
                  <c:v>27.640931173336799</c:v>
                </c:pt>
                <c:pt idx="63">
                  <c:v>27.469531989435101</c:v>
                </c:pt>
                <c:pt idx="64">
                  <c:v>27.432764354350201</c:v>
                </c:pt>
                <c:pt idx="65">
                  <c:v>27.079745960808701</c:v>
                </c:pt>
                <c:pt idx="66">
                  <c:v>27.207467063226801</c:v>
                </c:pt>
                <c:pt idx="67">
                  <c:v>26.947343155103301</c:v>
                </c:pt>
                <c:pt idx="68">
                  <c:v>26.998179037018499</c:v>
                </c:pt>
                <c:pt idx="69">
                  <c:v>27.2267620617753</c:v>
                </c:pt>
                <c:pt idx="70">
                  <c:v>26.8598380445145</c:v>
                </c:pt>
                <c:pt idx="71">
                  <c:v>26.9609570602533</c:v>
                </c:pt>
                <c:pt idx="72">
                  <c:v>27.109463555709201</c:v>
                </c:pt>
                <c:pt idx="73">
                  <c:v>26.7886449615694</c:v>
                </c:pt>
                <c:pt idx="74">
                  <c:v>27.089847414147499</c:v>
                </c:pt>
                <c:pt idx="75">
                  <c:v>27.634797904797701</c:v>
                </c:pt>
                <c:pt idx="76">
                  <c:v>27.234169305267599</c:v>
                </c:pt>
                <c:pt idx="77">
                  <c:v>27.134234655041698</c:v>
                </c:pt>
                <c:pt idx="78">
                  <c:v>27.235418664325401</c:v>
                </c:pt>
                <c:pt idx="79">
                  <c:v>27.200179370244499</c:v>
                </c:pt>
                <c:pt idx="80">
                  <c:v>27.0200658886091</c:v>
                </c:pt>
                <c:pt idx="81">
                  <c:v>26.730124655583101</c:v>
                </c:pt>
                <c:pt idx="82">
                  <c:v>26.955209897711701</c:v>
                </c:pt>
                <c:pt idx="83">
                  <c:v>27.037405319142302</c:v>
                </c:pt>
                <c:pt idx="84">
                  <c:v>26.833640308922998</c:v>
                </c:pt>
                <c:pt idx="85">
                  <c:v>26.4861963856067</c:v>
                </c:pt>
                <c:pt idx="86">
                  <c:v>26.6175022364806</c:v>
                </c:pt>
                <c:pt idx="87">
                  <c:v>27.082629387435901</c:v>
                </c:pt>
                <c:pt idx="88">
                  <c:v>26.962884512374</c:v>
                </c:pt>
                <c:pt idx="89">
                  <c:v>27.312020953835901</c:v>
                </c:pt>
                <c:pt idx="90">
                  <c:v>26.918457853437399</c:v>
                </c:pt>
                <c:pt idx="91">
                  <c:v>26.833754258464801</c:v>
                </c:pt>
                <c:pt idx="92">
                  <c:v>26.779795409031401</c:v>
                </c:pt>
                <c:pt idx="93">
                  <c:v>26.801568227053401</c:v>
                </c:pt>
                <c:pt idx="94">
                  <c:v>26.869142264414499</c:v>
                </c:pt>
                <c:pt idx="95">
                  <c:v>26.659473390611701</c:v>
                </c:pt>
                <c:pt idx="96">
                  <c:v>26.8760725030894</c:v>
                </c:pt>
                <c:pt idx="97">
                  <c:v>27.100788795719399</c:v>
                </c:pt>
                <c:pt idx="98">
                  <c:v>26.987086418823399</c:v>
                </c:pt>
                <c:pt idx="99">
                  <c:v>26.964649889766299</c:v>
                </c:pt>
                <c:pt idx="100">
                  <c:v>27.066929514933101</c:v>
                </c:pt>
                <c:pt idx="101">
                  <c:v>27.2959841798945</c:v>
                </c:pt>
                <c:pt idx="102">
                  <c:v>26.788606677579001</c:v>
                </c:pt>
                <c:pt idx="103">
                  <c:v>26.624753050844301</c:v>
                </c:pt>
                <c:pt idx="104">
                  <c:v>26.432696270644101</c:v>
                </c:pt>
                <c:pt idx="105">
                  <c:v>26.595231120225101</c:v>
                </c:pt>
                <c:pt idx="106">
                  <c:v>26.596839743773899</c:v>
                </c:pt>
                <c:pt idx="107">
                  <c:v>26.912598733595701</c:v>
                </c:pt>
                <c:pt idx="108">
                  <c:v>26.8514486118797</c:v>
                </c:pt>
                <c:pt idx="109">
                  <c:v>26.881308176366499</c:v>
                </c:pt>
                <c:pt idx="110">
                  <c:v>26.867040889530799</c:v>
                </c:pt>
                <c:pt idx="111">
                  <c:v>26.7294594802507</c:v>
                </c:pt>
                <c:pt idx="112">
                  <c:v>26.717232734888299</c:v>
                </c:pt>
                <c:pt idx="113">
                  <c:v>26.658106902763301</c:v>
                </c:pt>
                <c:pt idx="114">
                  <c:v>26.854506918108299</c:v>
                </c:pt>
                <c:pt idx="115">
                  <c:v>26.820283459759501</c:v>
                </c:pt>
                <c:pt idx="116">
                  <c:v>27.029398357411502</c:v>
                </c:pt>
                <c:pt idx="117">
                  <c:v>26.946864319465401</c:v>
                </c:pt>
                <c:pt idx="118">
                  <c:v>26.879009324930198</c:v>
                </c:pt>
                <c:pt idx="119">
                  <c:v>26.845679339450999</c:v>
                </c:pt>
                <c:pt idx="120">
                  <c:v>26.567614586637699</c:v>
                </c:pt>
                <c:pt idx="121">
                  <c:v>26.610330321644099</c:v>
                </c:pt>
                <c:pt idx="122">
                  <c:v>26.611640218045501</c:v>
                </c:pt>
                <c:pt idx="123">
                  <c:v>26.296371163218701</c:v>
                </c:pt>
                <c:pt idx="124">
                  <c:v>26.503768724719599</c:v>
                </c:pt>
                <c:pt idx="125">
                  <c:v>26.7927632052773</c:v>
                </c:pt>
                <c:pt idx="126">
                  <c:v>26.4332337425767</c:v>
                </c:pt>
                <c:pt idx="127">
                  <c:v>26.669552057424099</c:v>
                </c:pt>
                <c:pt idx="128">
                  <c:v>26.8401862892702</c:v>
                </c:pt>
                <c:pt idx="129">
                  <c:v>26.659237897093099</c:v>
                </c:pt>
                <c:pt idx="130">
                  <c:v>26.871777271287002</c:v>
                </c:pt>
                <c:pt idx="131">
                  <c:v>26.941930073696899</c:v>
                </c:pt>
                <c:pt idx="132">
                  <c:v>26.530305030474501</c:v>
                </c:pt>
                <c:pt idx="133">
                  <c:v>26.843191310258899</c:v>
                </c:pt>
                <c:pt idx="134">
                  <c:v>26.622552769665798</c:v>
                </c:pt>
                <c:pt idx="135">
                  <c:v>26.614588195831701</c:v>
                </c:pt>
                <c:pt idx="136">
                  <c:v>26.678755193277599</c:v>
                </c:pt>
                <c:pt idx="137">
                  <c:v>26.6392785000826</c:v>
                </c:pt>
                <c:pt idx="138">
                  <c:v>26.535580765911401</c:v>
                </c:pt>
                <c:pt idx="139">
                  <c:v>26.5728627938641</c:v>
                </c:pt>
                <c:pt idx="140">
                  <c:v>26.881086388586699</c:v>
                </c:pt>
                <c:pt idx="141">
                  <c:v>26.851570503242801</c:v>
                </c:pt>
                <c:pt idx="142">
                  <c:v>26.632713904100001</c:v>
                </c:pt>
                <c:pt idx="143">
                  <c:v>26.803564860045999</c:v>
                </c:pt>
                <c:pt idx="144">
                  <c:v>26.551377073708501</c:v>
                </c:pt>
                <c:pt idx="145">
                  <c:v>26.654685788160101</c:v>
                </c:pt>
                <c:pt idx="146">
                  <c:v>26.593262306720899</c:v>
                </c:pt>
                <c:pt idx="147">
                  <c:v>26.720002169343001</c:v>
                </c:pt>
                <c:pt idx="148">
                  <c:v>26.7946902499766</c:v>
                </c:pt>
                <c:pt idx="149">
                  <c:v>26.764339277611199</c:v>
                </c:pt>
                <c:pt idx="150">
                  <c:v>26.9080180755792</c:v>
                </c:pt>
              </c:numCache>
            </c:numRef>
          </c:yVal>
          <c:smooth val="1"/>
        </c:ser>
        <c:ser>
          <c:idx val="6"/>
          <c:order val="6"/>
          <c:spPr>
            <a:ln w="12700">
              <a:solidFill>
                <a:srgbClr val="FFC00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D$5:$D$155</c:f>
              <c:numCache>
                <c:formatCode>General</c:formatCode>
                <c:ptCount val="151"/>
                <c:pt idx="56">
                  <c:v>30.724292723384501</c:v>
                </c:pt>
                <c:pt idx="57">
                  <c:v>30.588168317461498</c:v>
                </c:pt>
                <c:pt idx="58">
                  <c:v>30.7534258220217</c:v>
                </c:pt>
                <c:pt idx="59">
                  <c:v>30.782061359694101</c:v>
                </c:pt>
                <c:pt idx="60">
                  <c:v>30.567320857442599</c:v>
                </c:pt>
                <c:pt idx="61">
                  <c:v>30.495705835436102</c:v>
                </c:pt>
                <c:pt idx="62">
                  <c:v>30.086617093389101</c:v>
                </c:pt>
                <c:pt idx="63">
                  <c:v>30.327778024359901</c:v>
                </c:pt>
                <c:pt idx="64">
                  <c:v>29.820630646774401</c:v>
                </c:pt>
                <c:pt idx="65">
                  <c:v>30.317823369984399</c:v>
                </c:pt>
                <c:pt idx="66">
                  <c:v>30.258939721303499</c:v>
                </c:pt>
                <c:pt idx="67">
                  <c:v>29.9310559931711</c:v>
                </c:pt>
                <c:pt idx="68">
                  <c:v>30.1753485738809</c:v>
                </c:pt>
                <c:pt idx="69">
                  <c:v>30.011588721292799</c:v>
                </c:pt>
                <c:pt idx="70">
                  <c:v>29.897376003113099</c:v>
                </c:pt>
                <c:pt idx="71">
                  <c:v>29.714130404084099</c:v>
                </c:pt>
                <c:pt idx="72">
                  <c:v>29.921680659430798</c:v>
                </c:pt>
                <c:pt idx="73">
                  <c:v>30.1168877846859</c:v>
                </c:pt>
                <c:pt idx="74">
                  <c:v>29.763888258738</c:v>
                </c:pt>
                <c:pt idx="75">
                  <c:v>29.886387509264601</c:v>
                </c:pt>
                <c:pt idx="76">
                  <c:v>29.337017498739701</c:v>
                </c:pt>
                <c:pt idx="77">
                  <c:v>29.429658938578601</c:v>
                </c:pt>
                <c:pt idx="78">
                  <c:v>29.5091587073243</c:v>
                </c:pt>
                <c:pt idx="79">
                  <c:v>29.443394215608699</c:v>
                </c:pt>
                <c:pt idx="80">
                  <c:v>29.5893024227734</c:v>
                </c:pt>
                <c:pt idx="81">
                  <c:v>29.656972383650299</c:v>
                </c:pt>
                <c:pt idx="82">
                  <c:v>29.0963718726229</c:v>
                </c:pt>
                <c:pt idx="83">
                  <c:v>29.342259998145899</c:v>
                </c:pt>
                <c:pt idx="84">
                  <c:v>29.430228495755401</c:v>
                </c:pt>
                <c:pt idx="85">
                  <c:v>29.553812132312299</c:v>
                </c:pt>
                <c:pt idx="86">
                  <c:v>29.545977452067699</c:v>
                </c:pt>
                <c:pt idx="87">
                  <c:v>29.088131452907</c:v>
                </c:pt>
                <c:pt idx="88">
                  <c:v>29.4915294757281</c:v>
                </c:pt>
                <c:pt idx="89">
                  <c:v>29.434382394040099</c:v>
                </c:pt>
                <c:pt idx="90">
                  <c:v>29.3907547102344</c:v>
                </c:pt>
                <c:pt idx="91">
                  <c:v>29.599015874828101</c:v>
                </c:pt>
                <c:pt idx="92">
                  <c:v>29.235597455434</c:v>
                </c:pt>
                <c:pt idx="93">
                  <c:v>28.971661653510399</c:v>
                </c:pt>
                <c:pt idx="94">
                  <c:v>29.086106351135001</c:v>
                </c:pt>
                <c:pt idx="95">
                  <c:v>29.091001105623398</c:v>
                </c:pt>
                <c:pt idx="96">
                  <c:v>29.077902376286001</c:v>
                </c:pt>
                <c:pt idx="97">
                  <c:v>28.752388067586299</c:v>
                </c:pt>
                <c:pt idx="98">
                  <c:v>28.5758563788579</c:v>
                </c:pt>
                <c:pt idx="99">
                  <c:v>28.918053766177401</c:v>
                </c:pt>
                <c:pt idx="100">
                  <c:v>29.222826802306098</c:v>
                </c:pt>
                <c:pt idx="101">
                  <c:v>28.676463401922401</c:v>
                </c:pt>
                <c:pt idx="102">
                  <c:v>29.140941384120399</c:v>
                </c:pt>
                <c:pt idx="103">
                  <c:v>29.083017572626101</c:v>
                </c:pt>
                <c:pt idx="104">
                  <c:v>29.213772839343299</c:v>
                </c:pt>
                <c:pt idx="105">
                  <c:v>28.928427483673602</c:v>
                </c:pt>
                <c:pt idx="106">
                  <c:v>29.2743235304136</c:v>
                </c:pt>
                <c:pt idx="107">
                  <c:v>28.921625200050102</c:v>
                </c:pt>
                <c:pt idx="108">
                  <c:v>29.049004188932301</c:v>
                </c:pt>
                <c:pt idx="109">
                  <c:v>28.8099540362082</c:v>
                </c:pt>
                <c:pt idx="110">
                  <c:v>28.933150167813601</c:v>
                </c:pt>
                <c:pt idx="111">
                  <c:v>29.169798389602299</c:v>
                </c:pt>
                <c:pt idx="112">
                  <c:v>28.972367102079499</c:v>
                </c:pt>
                <c:pt idx="113">
                  <c:v>28.7921910606705</c:v>
                </c:pt>
                <c:pt idx="114">
                  <c:v>29.047616720904099</c:v>
                </c:pt>
                <c:pt idx="115">
                  <c:v>28.837537792169499</c:v>
                </c:pt>
                <c:pt idx="116">
                  <c:v>28.826121944273702</c:v>
                </c:pt>
                <c:pt idx="117">
                  <c:v>28.8156944247608</c:v>
                </c:pt>
                <c:pt idx="118">
                  <c:v>28.503392388938199</c:v>
                </c:pt>
                <c:pt idx="119">
                  <c:v>28.536572542701698</c:v>
                </c:pt>
                <c:pt idx="120">
                  <c:v>28.650866150994201</c:v>
                </c:pt>
                <c:pt idx="121">
                  <c:v>28.463196418056398</c:v>
                </c:pt>
                <c:pt idx="122">
                  <c:v>28.9676565240981</c:v>
                </c:pt>
                <c:pt idx="123">
                  <c:v>28.6677574332194</c:v>
                </c:pt>
                <c:pt idx="124">
                  <c:v>28.779827103524401</c:v>
                </c:pt>
                <c:pt idx="125">
                  <c:v>28.747150507617501</c:v>
                </c:pt>
                <c:pt idx="126">
                  <c:v>28.778211777508702</c:v>
                </c:pt>
                <c:pt idx="127">
                  <c:v>28.697906215169599</c:v>
                </c:pt>
                <c:pt idx="128">
                  <c:v>28.667838135815501</c:v>
                </c:pt>
                <c:pt idx="129">
                  <c:v>28.452039196367799</c:v>
                </c:pt>
                <c:pt idx="130">
                  <c:v>28.819063701651501</c:v>
                </c:pt>
                <c:pt idx="131">
                  <c:v>28.800325891527599</c:v>
                </c:pt>
                <c:pt idx="132">
                  <c:v>28.989874477708401</c:v>
                </c:pt>
                <c:pt idx="133">
                  <c:v>28.8467503487907</c:v>
                </c:pt>
                <c:pt idx="134">
                  <c:v>28.472322910192599</c:v>
                </c:pt>
                <c:pt idx="135">
                  <c:v>28.371238791570899</c:v>
                </c:pt>
                <c:pt idx="136">
                  <c:v>28.4651295026536</c:v>
                </c:pt>
                <c:pt idx="137">
                  <c:v>28.490891002490098</c:v>
                </c:pt>
                <c:pt idx="138">
                  <c:v>28.548101138404501</c:v>
                </c:pt>
                <c:pt idx="139">
                  <c:v>28.7784641373397</c:v>
                </c:pt>
                <c:pt idx="140">
                  <c:v>28.6718447505814</c:v>
                </c:pt>
                <c:pt idx="141">
                  <c:v>28.793372050890699</c:v>
                </c:pt>
                <c:pt idx="142">
                  <c:v>28.5725836455217</c:v>
                </c:pt>
                <c:pt idx="143">
                  <c:v>29.0003682718954</c:v>
                </c:pt>
                <c:pt idx="144">
                  <c:v>28.911808710924699</c:v>
                </c:pt>
                <c:pt idx="145">
                  <c:v>28.427177136364399</c:v>
                </c:pt>
                <c:pt idx="146">
                  <c:v>28.646432937872198</c:v>
                </c:pt>
                <c:pt idx="147">
                  <c:v>28.468080995686002</c:v>
                </c:pt>
                <c:pt idx="148">
                  <c:v>28.603675321684499</c:v>
                </c:pt>
                <c:pt idx="149">
                  <c:v>28.160282465991099</c:v>
                </c:pt>
                <c:pt idx="150">
                  <c:v>28.594454382159999</c:v>
                </c:pt>
              </c:numCache>
            </c:numRef>
          </c:yVal>
          <c:smooth val="1"/>
        </c:ser>
        <c:ser>
          <c:idx val="7"/>
          <c:order val="7"/>
          <c:spPr>
            <a:ln w="12700">
              <a:solidFill>
                <a:srgbClr val="FF0000"/>
              </a:solidFill>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E$5:$E$155</c:f>
              <c:numCache>
                <c:formatCode>General</c:formatCode>
                <c:ptCount val="151"/>
                <c:pt idx="56">
                  <c:v>30.694484883606499</c:v>
                </c:pt>
                <c:pt idx="57">
                  <c:v>30.801545698999099</c:v>
                </c:pt>
                <c:pt idx="58">
                  <c:v>30.531527001209898</c:v>
                </c:pt>
                <c:pt idx="59">
                  <c:v>30.388080661084999</c:v>
                </c:pt>
                <c:pt idx="60">
                  <c:v>30.3214196709127</c:v>
                </c:pt>
                <c:pt idx="61">
                  <c:v>30.699167614634199</c:v>
                </c:pt>
                <c:pt idx="62">
                  <c:v>30.444356625469499</c:v>
                </c:pt>
                <c:pt idx="63">
                  <c:v>30.116581243620399</c:v>
                </c:pt>
                <c:pt idx="64">
                  <c:v>29.771729269670601</c:v>
                </c:pt>
                <c:pt idx="65">
                  <c:v>30.042494785206799</c:v>
                </c:pt>
                <c:pt idx="66">
                  <c:v>30.159519675190001</c:v>
                </c:pt>
                <c:pt idx="67">
                  <c:v>29.631122183334799</c:v>
                </c:pt>
                <c:pt idx="68">
                  <c:v>29.7339691960319</c:v>
                </c:pt>
                <c:pt idx="69">
                  <c:v>29.726613672960202</c:v>
                </c:pt>
                <c:pt idx="70">
                  <c:v>29.620612036941601</c:v>
                </c:pt>
                <c:pt idx="71">
                  <c:v>29.5174006308808</c:v>
                </c:pt>
                <c:pt idx="72">
                  <c:v>29.930758366784001</c:v>
                </c:pt>
                <c:pt idx="73">
                  <c:v>29.640135002570201</c:v>
                </c:pt>
                <c:pt idx="74">
                  <c:v>29.685186998595299</c:v>
                </c:pt>
                <c:pt idx="75">
                  <c:v>29.720565434158601</c:v>
                </c:pt>
                <c:pt idx="76">
                  <c:v>29.544054395017199</c:v>
                </c:pt>
                <c:pt idx="77">
                  <c:v>29.801398185595101</c:v>
                </c:pt>
                <c:pt idx="78">
                  <c:v>29.678824328546298</c:v>
                </c:pt>
                <c:pt idx="79">
                  <c:v>29.538118171159301</c:v>
                </c:pt>
                <c:pt idx="80">
                  <c:v>29.6095159831318</c:v>
                </c:pt>
                <c:pt idx="81">
                  <c:v>29.691759986580401</c:v>
                </c:pt>
                <c:pt idx="82">
                  <c:v>29.591923826273501</c:v>
                </c:pt>
                <c:pt idx="83">
                  <c:v>29.002925782485999</c:v>
                </c:pt>
                <c:pt idx="84">
                  <c:v>29.4062185276278</c:v>
                </c:pt>
                <c:pt idx="85">
                  <c:v>29.610183420749799</c:v>
                </c:pt>
                <c:pt idx="86">
                  <c:v>29.756416503081301</c:v>
                </c:pt>
                <c:pt idx="87">
                  <c:v>29.439921944662501</c:v>
                </c:pt>
                <c:pt idx="88">
                  <c:v>29.404520490388698</c:v>
                </c:pt>
                <c:pt idx="89">
                  <c:v>29.404509353602201</c:v>
                </c:pt>
                <c:pt idx="90">
                  <c:v>29.267925137379098</c:v>
                </c:pt>
                <c:pt idx="91">
                  <c:v>29.241315003473801</c:v>
                </c:pt>
                <c:pt idx="92">
                  <c:v>29.019997848433601</c:v>
                </c:pt>
                <c:pt idx="93">
                  <c:v>28.776227094813599</c:v>
                </c:pt>
                <c:pt idx="94">
                  <c:v>28.8422059902413</c:v>
                </c:pt>
                <c:pt idx="95">
                  <c:v>29.0962355238626</c:v>
                </c:pt>
                <c:pt idx="96">
                  <c:v>28.693345556198999</c:v>
                </c:pt>
                <c:pt idx="97">
                  <c:v>29.003526756521399</c:v>
                </c:pt>
                <c:pt idx="98">
                  <c:v>28.972418231273899</c:v>
                </c:pt>
                <c:pt idx="99">
                  <c:v>28.9865118447985</c:v>
                </c:pt>
                <c:pt idx="100">
                  <c:v>28.778026958664501</c:v>
                </c:pt>
                <c:pt idx="101">
                  <c:v>28.684012270543999</c:v>
                </c:pt>
                <c:pt idx="102">
                  <c:v>28.463104009280901</c:v>
                </c:pt>
                <c:pt idx="103">
                  <c:v>28.704123406392998</c:v>
                </c:pt>
                <c:pt idx="104">
                  <c:v>28.5380068878857</c:v>
                </c:pt>
                <c:pt idx="105">
                  <c:v>28.365975520242898</c:v>
                </c:pt>
                <c:pt idx="106">
                  <c:v>28.430815680812199</c:v>
                </c:pt>
                <c:pt idx="107">
                  <c:v>28.657252865637499</c:v>
                </c:pt>
                <c:pt idx="108">
                  <c:v>28.707321055003298</c:v>
                </c:pt>
                <c:pt idx="109">
                  <c:v>28.1650394211694</c:v>
                </c:pt>
                <c:pt idx="110">
                  <c:v>28.4313448812565</c:v>
                </c:pt>
                <c:pt idx="111">
                  <c:v>28.562806288950199</c:v>
                </c:pt>
                <c:pt idx="112">
                  <c:v>28.282807003264601</c:v>
                </c:pt>
                <c:pt idx="113">
                  <c:v>27.8760341231323</c:v>
                </c:pt>
                <c:pt idx="114">
                  <c:v>27.986213359273101</c:v>
                </c:pt>
                <c:pt idx="115">
                  <c:v>28.009815467235001</c:v>
                </c:pt>
                <c:pt idx="116">
                  <c:v>27.8687562401722</c:v>
                </c:pt>
                <c:pt idx="117">
                  <c:v>28.476083243463702</c:v>
                </c:pt>
                <c:pt idx="118">
                  <c:v>28.261358528495698</c:v>
                </c:pt>
                <c:pt idx="119">
                  <c:v>27.968882714434301</c:v>
                </c:pt>
                <c:pt idx="120">
                  <c:v>27.8921954885123</c:v>
                </c:pt>
                <c:pt idx="121">
                  <c:v>28.149743505639599</c:v>
                </c:pt>
                <c:pt idx="122">
                  <c:v>27.995966552159501</c:v>
                </c:pt>
                <c:pt idx="123">
                  <c:v>27.7875368714632</c:v>
                </c:pt>
                <c:pt idx="124">
                  <c:v>28.001337323504</c:v>
                </c:pt>
                <c:pt idx="125">
                  <c:v>28.0556135404535</c:v>
                </c:pt>
                <c:pt idx="126">
                  <c:v>27.7458827490108</c:v>
                </c:pt>
                <c:pt idx="127">
                  <c:v>27.880324396374299</c:v>
                </c:pt>
                <c:pt idx="128">
                  <c:v>27.840899638857799</c:v>
                </c:pt>
                <c:pt idx="129">
                  <c:v>27.594482091095301</c:v>
                </c:pt>
                <c:pt idx="130">
                  <c:v>27.702543842282299</c:v>
                </c:pt>
                <c:pt idx="131">
                  <c:v>27.6959438345663</c:v>
                </c:pt>
                <c:pt idx="132">
                  <c:v>27.761140727249099</c:v>
                </c:pt>
                <c:pt idx="133">
                  <c:v>27.8396558243405</c:v>
                </c:pt>
                <c:pt idx="134">
                  <c:v>27.562636444490099</c:v>
                </c:pt>
                <c:pt idx="135">
                  <c:v>27.552009473380402</c:v>
                </c:pt>
                <c:pt idx="136">
                  <c:v>27.6818434883591</c:v>
                </c:pt>
                <c:pt idx="137">
                  <c:v>27.469852584370901</c:v>
                </c:pt>
                <c:pt idx="138">
                  <c:v>27.364210279094099</c:v>
                </c:pt>
                <c:pt idx="139">
                  <c:v>27.542054247985298</c:v>
                </c:pt>
                <c:pt idx="140">
                  <c:v>27.437219072124801</c:v>
                </c:pt>
                <c:pt idx="141">
                  <c:v>27.393547235065</c:v>
                </c:pt>
                <c:pt idx="142">
                  <c:v>27.766849519573899</c:v>
                </c:pt>
                <c:pt idx="143">
                  <c:v>27.440276030726899</c:v>
                </c:pt>
                <c:pt idx="144">
                  <c:v>27.166256348149201</c:v>
                </c:pt>
                <c:pt idx="145">
                  <c:v>26.986770976153799</c:v>
                </c:pt>
                <c:pt idx="146">
                  <c:v>27.076326896147702</c:v>
                </c:pt>
                <c:pt idx="147">
                  <c:v>27.402908890293499</c:v>
                </c:pt>
                <c:pt idx="148">
                  <c:v>27.2204329272809</c:v>
                </c:pt>
                <c:pt idx="149">
                  <c:v>27.202783124499799</c:v>
                </c:pt>
                <c:pt idx="150">
                  <c:v>27.1599446703189</c:v>
                </c:pt>
              </c:numCache>
            </c:numRef>
          </c:yVal>
          <c:smooth val="1"/>
        </c:ser>
        <c:ser>
          <c:idx val="0"/>
          <c:order val="0"/>
          <c:spPr>
            <a:ln w="28575">
              <a:solidFill>
                <a:srgbClr val="0070C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N$5:$N$155</c:f>
              <c:numCache>
                <c:formatCode>General</c:formatCode>
                <c:ptCount val="151"/>
                <c:pt idx="0">
                  <c:v>111.741611771172</c:v>
                </c:pt>
                <c:pt idx="1">
                  <c:v>112.020796990099</c:v>
                </c:pt>
                <c:pt idx="2">
                  <c:v>113.043266561577</c:v>
                </c:pt>
                <c:pt idx="3">
                  <c:v>112.733262620182</c:v>
                </c:pt>
                <c:pt idx="4">
                  <c:v>112.23664883875</c:v>
                </c:pt>
                <c:pt idx="5">
                  <c:v>112.339271189415</c:v>
                </c:pt>
                <c:pt idx="6">
                  <c:v>112.721244507276</c:v>
                </c:pt>
                <c:pt idx="7">
                  <c:v>112.84339725365101</c:v>
                </c:pt>
                <c:pt idx="8">
                  <c:v>112.118580599509</c:v>
                </c:pt>
                <c:pt idx="9">
                  <c:v>111.97894597870599</c:v>
                </c:pt>
                <c:pt idx="10">
                  <c:v>111.741446003334</c:v>
                </c:pt>
                <c:pt idx="11">
                  <c:v>112.246314370365</c:v>
                </c:pt>
                <c:pt idx="12">
                  <c:v>112.23112611829001</c:v>
                </c:pt>
                <c:pt idx="13">
                  <c:v>111.707846709357</c:v>
                </c:pt>
                <c:pt idx="14">
                  <c:v>111.243570715497</c:v>
                </c:pt>
                <c:pt idx="15">
                  <c:v>111.177816966892</c:v>
                </c:pt>
                <c:pt idx="16">
                  <c:v>112.42642444238901</c:v>
                </c:pt>
                <c:pt idx="17">
                  <c:v>111.550229014976</c:v>
                </c:pt>
                <c:pt idx="18">
                  <c:v>111.471435032844</c:v>
                </c:pt>
                <c:pt idx="19">
                  <c:v>110.808030457451</c:v>
                </c:pt>
                <c:pt idx="20">
                  <c:v>111.752053042835</c:v>
                </c:pt>
                <c:pt idx="21">
                  <c:v>112.367400953941</c:v>
                </c:pt>
                <c:pt idx="22">
                  <c:v>111.508105057848</c:v>
                </c:pt>
                <c:pt idx="23">
                  <c:v>111.712537056928</c:v>
                </c:pt>
                <c:pt idx="24">
                  <c:v>111.688042475868</c:v>
                </c:pt>
                <c:pt idx="25">
                  <c:v>111.65229124201301</c:v>
                </c:pt>
                <c:pt idx="26">
                  <c:v>112.812301010607</c:v>
                </c:pt>
                <c:pt idx="27">
                  <c:v>111.890074001865</c:v>
                </c:pt>
                <c:pt idx="28">
                  <c:v>111.87105647483099</c:v>
                </c:pt>
                <c:pt idx="29">
                  <c:v>112.356317536719</c:v>
                </c:pt>
                <c:pt idx="30">
                  <c:v>112.63767809561099</c:v>
                </c:pt>
                <c:pt idx="31">
                  <c:v>113.385034346789</c:v>
                </c:pt>
                <c:pt idx="32">
                  <c:v>113.005621567825</c:v>
                </c:pt>
                <c:pt idx="33">
                  <c:v>111.92547643738</c:v>
                </c:pt>
                <c:pt idx="34">
                  <c:v>111.659854573893</c:v>
                </c:pt>
                <c:pt idx="35">
                  <c:v>112.79038139226201</c:v>
                </c:pt>
                <c:pt idx="36">
                  <c:v>113.00313314334301</c:v>
                </c:pt>
                <c:pt idx="37">
                  <c:v>112.573012927215</c:v>
                </c:pt>
                <c:pt idx="38">
                  <c:v>112.765030834125</c:v>
                </c:pt>
                <c:pt idx="39">
                  <c:v>113.13178045043099</c:v>
                </c:pt>
                <c:pt idx="40">
                  <c:v>113.389305561486</c:v>
                </c:pt>
                <c:pt idx="41">
                  <c:v>113.023336928464</c:v>
                </c:pt>
                <c:pt idx="42">
                  <c:v>111.130312460428</c:v>
                </c:pt>
                <c:pt idx="43">
                  <c:v>111.675675131585</c:v>
                </c:pt>
                <c:pt idx="44">
                  <c:v>111.350863999911</c:v>
                </c:pt>
                <c:pt idx="45">
                  <c:v>112.16375280223799</c:v>
                </c:pt>
                <c:pt idx="46">
                  <c:v>112.444162230231</c:v>
                </c:pt>
                <c:pt idx="47">
                  <c:v>113.760102100659</c:v>
                </c:pt>
                <c:pt idx="48">
                  <c:v>112.81535260389801</c:v>
                </c:pt>
                <c:pt idx="49">
                  <c:v>112.585442056825</c:v>
                </c:pt>
                <c:pt idx="50">
                  <c:v>112.733444365192</c:v>
                </c:pt>
                <c:pt idx="51">
                  <c:v>113.28130609002601</c:v>
                </c:pt>
                <c:pt idx="52">
                  <c:v>113.492511049988</c:v>
                </c:pt>
                <c:pt idx="53">
                  <c:v>112.59859977856</c:v>
                </c:pt>
                <c:pt idx="54">
                  <c:v>112.39003654779999</c:v>
                </c:pt>
                <c:pt idx="55">
                  <c:v>113.075352902517</c:v>
                </c:pt>
              </c:numCache>
            </c:numRef>
          </c:yVal>
          <c:smooth val="1"/>
        </c:ser>
        <c:ser>
          <c:idx val="1"/>
          <c:order val="1"/>
          <c:spPr>
            <a:ln w="28575">
              <a:solidFill>
                <a:srgbClr val="00B05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O$5:$O$155</c:f>
              <c:numCache>
                <c:formatCode>General</c:formatCode>
                <c:ptCount val="151"/>
                <c:pt idx="56">
                  <c:v>110.35956071599701</c:v>
                </c:pt>
                <c:pt idx="57">
                  <c:v>110.159266382856</c:v>
                </c:pt>
                <c:pt idx="58">
                  <c:v>109.59033165775401</c:v>
                </c:pt>
                <c:pt idx="59">
                  <c:v>110.352852043551</c:v>
                </c:pt>
                <c:pt idx="60">
                  <c:v>110.428334668194</c:v>
                </c:pt>
                <c:pt idx="61">
                  <c:v>111.20920026774201</c:v>
                </c:pt>
                <c:pt idx="62">
                  <c:v>112.47224357431</c:v>
                </c:pt>
                <c:pt idx="63">
                  <c:v>109.914314982162</c:v>
                </c:pt>
                <c:pt idx="64">
                  <c:v>111.478885574983</c:v>
                </c:pt>
                <c:pt idx="65">
                  <c:v>112.63841120523701</c:v>
                </c:pt>
                <c:pt idx="66">
                  <c:v>111.393149330754</c:v>
                </c:pt>
                <c:pt idx="67">
                  <c:v>111.134865382871</c:v>
                </c:pt>
                <c:pt idx="68">
                  <c:v>111.083158067081</c:v>
                </c:pt>
                <c:pt idx="69">
                  <c:v>110.66952602710199</c:v>
                </c:pt>
                <c:pt idx="70">
                  <c:v>110.83998428046699</c:v>
                </c:pt>
                <c:pt idx="71">
                  <c:v>111.50367384874301</c:v>
                </c:pt>
                <c:pt idx="72">
                  <c:v>111.202952714245</c:v>
                </c:pt>
                <c:pt idx="73">
                  <c:v>112.120342744954</c:v>
                </c:pt>
                <c:pt idx="74">
                  <c:v>110.88144943772301</c:v>
                </c:pt>
                <c:pt idx="75">
                  <c:v>109.89875078372999</c:v>
                </c:pt>
                <c:pt idx="76">
                  <c:v>111.59457693895401</c:v>
                </c:pt>
                <c:pt idx="77">
                  <c:v>111.938151307154</c:v>
                </c:pt>
                <c:pt idx="78">
                  <c:v>111.926410468055</c:v>
                </c:pt>
                <c:pt idx="79">
                  <c:v>111.360998624906</c:v>
                </c:pt>
                <c:pt idx="80">
                  <c:v>111.267490502649</c:v>
                </c:pt>
                <c:pt idx="81">
                  <c:v>112.002042875976</c:v>
                </c:pt>
                <c:pt idx="82">
                  <c:v>111.49460343809599</c:v>
                </c:pt>
                <c:pt idx="83">
                  <c:v>110.840118670618</c:v>
                </c:pt>
                <c:pt idx="84">
                  <c:v>111.721361735541</c:v>
                </c:pt>
                <c:pt idx="85">
                  <c:v>111.89483188235199</c:v>
                </c:pt>
                <c:pt idx="86">
                  <c:v>111.968230202757</c:v>
                </c:pt>
                <c:pt idx="87">
                  <c:v>112.664890176526</c:v>
                </c:pt>
                <c:pt idx="88">
                  <c:v>112.55531201047</c:v>
                </c:pt>
                <c:pt idx="89">
                  <c:v>111.26058663665501</c:v>
                </c:pt>
                <c:pt idx="90">
                  <c:v>112.12543023544001</c:v>
                </c:pt>
                <c:pt idx="91">
                  <c:v>111.766798058929</c:v>
                </c:pt>
                <c:pt idx="92">
                  <c:v>110.963061683033</c:v>
                </c:pt>
                <c:pt idx="93">
                  <c:v>112.046177062913</c:v>
                </c:pt>
                <c:pt idx="94">
                  <c:v>111.848758644767</c:v>
                </c:pt>
                <c:pt idx="95">
                  <c:v>111.84011535363901</c:v>
                </c:pt>
                <c:pt idx="96">
                  <c:v>112.174189266185</c:v>
                </c:pt>
                <c:pt idx="97">
                  <c:v>112.781160560545</c:v>
                </c:pt>
                <c:pt idx="98">
                  <c:v>112.652854646718</c:v>
                </c:pt>
                <c:pt idx="99">
                  <c:v>113.02717834383</c:v>
                </c:pt>
                <c:pt idx="100">
                  <c:v>112.039443825747</c:v>
                </c:pt>
                <c:pt idx="101">
                  <c:v>111.681181054879</c:v>
                </c:pt>
                <c:pt idx="102">
                  <c:v>112.686507357496</c:v>
                </c:pt>
                <c:pt idx="103">
                  <c:v>111.901584454729</c:v>
                </c:pt>
                <c:pt idx="104">
                  <c:v>112.745444017688</c:v>
                </c:pt>
                <c:pt idx="105">
                  <c:v>113.07744750727301</c:v>
                </c:pt>
                <c:pt idx="106">
                  <c:v>112.147961290184</c:v>
                </c:pt>
                <c:pt idx="107">
                  <c:v>112.277288535566</c:v>
                </c:pt>
                <c:pt idx="108">
                  <c:v>111.820183510891</c:v>
                </c:pt>
                <c:pt idx="109">
                  <c:v>112.876890780975</c:v>
                </c:pt>
                <c:pt idx="110">
                  <c:v>112.209848105958</c:v>
                </c:pt>
                <c:pt idx="111">
                  <c:v>113.41523001316401</c:v>
                </c:pt>
                <c:pt idx="112">
                  <c:v>113.022066828874</c:v>
                </c:pt>
                <c:pt idx="113">
                  <c:v>111.575662168894</c:v>
                </c:pt>
                <c:pt idx="114">
                  <c:v>112.62065056411799</c:v>
                </c:pt>
                <c:pt idx="115">
                  <c:v>111.578302501404</c:v>
                </c:pt>
                <c:pt idx="116">
                  <c:v>112.478687071331</c:v>
                </c:pt>
                <c:pt idx="117">
                  <c:v>111.092115980388</c:v>
                </c:pt>
                <c:pt idx="118">
                  <c:v>111.985549336608</c:v>
                </c:pt>
                <c:pt idx="119">
                  <c:v>112.23471918034301</c:v>
                </c:pt>
                <c:pt idx="120">
                  <c:v>112.82948683575</c:v>
                </c:pt>
                <c:pt idx="121">
                  <c:v>111.901401446783</c:v>
                </c:pt>
                <c:pt idx="122">
                  <c:v>111.33899139539299</c:v>
                </c:pt>
                <c:pt idx="123">
                  <c:v>112.034316228923</c:v>
                </c:pt>
                <c:pt idx="124">
                  <c:v>111.85749233921599</c:v>
                </c:pt>
                <c:pt idx="125">
                  <c:v>112.642893132129</c:v>
                </c:pt>
                <c:pt idx="126">
                  <c:v>113.12774585864901</c:v>
                </c:pt>
                <c:pt idx="127">
                  <c:v>111.801108130687</c:v>
                </c:pt>
                <c:pt idx="128">
                  <c:v>112.20274479162499</c:v>
                </c:pt>
                <c:pt idx="129">
                  <c:v>112.665615509661</c:v>
                </c:pt>
                <c:pt idx="130">
                  <c:v>112.677969236677</c:v>
                </c:pt>
                <c:pt idx="131">
                  <c:v>112.104598667961</c:v>
                </c:pt>
                <c:pt idx="132">
                  <c:v>112.656088714438</c:v>
                </c:pt>
                <c:pt idx="133">
                  <c:v>112.029807468258</c:v>
                </c:pt>
                <c:pt idx="134">
                  <c:v>112.214694536816</c:v>
                </c:pt>
                <c:pt idx="135">
                  <c:v>112.120180518423</c:v>
                </c:pt>
                <c:pt idx="136">
                  <c:v>112.734465918198</c:v>
                </c:pt>
                <c:pt idx="137">
                  <c:v>113.477504026738</c:v>
                </c:pt>
                <c:pt idx="138">
                  <c:v>112.397244254746</c:v>
                </c:pt>
                <c:pt idx="139">
                  <c:v>111.911142563689</c:v>
                </c:pt>
                <c:pt idx="140">
                  <c:v>112.31142323288501</c:v>
                </c:pt>
                <c:pt idx="141">
                  <c:v>112.925996491932</c:v>
                </c:pt>
                <c:pt idx="142">
                  <c:v>112.797496027473</c:v>
                </c:pt>
                <c:pt idx="143">
                  <c:v>112.74281825027199</c:v>
                </c:pt>
                <c:pt idx="144">
                  <c:v>112.096842493997</c:v>
                </c:pt>
                <c:pt idx="145">
                  <c:v>111.77196537018099</c:v>
                </c:pt>
                <c:pt idx="146">
                  <c:v>112.817316883194</c:v>
                </c:pt>
                <c:pt idx="147">
                  <c:v>112.579421375267</c:v>
                </c:pt>
                <c:pt idx="148">
                  <c:v>112.777221541868</c:v>
                </c:pt>
                <c:pt idx="149">
                  <c:v>113.155679253906</c:v>
                </c:pt>
                <c:pt idx="150">
                  <c:v>111.308201232038</c:v>
                </c:pt>
              </c:numCache>
            </c:numRef>
          </c:yVal>
          <c:smooth val="1"/>
        </c:ser>
        <c:ser>
          <c:idx val="2"/>
          <c:order val="2"/>
          <c:spPr>
            <a:ln w="28575">
              <a:solidFill>
                <a:srgbClr val="FFC00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P$5:$P$155</c:f>
              <c:numCache>
                <c:formatCode>General</c:formatCode>
                <c:ptCount val="151"/>
                <c:pt idx="56">
                  <c:v>113.574407439106</c:v>
                </c:pt>
                <c:pt idx="57">
                  <c:v>112.514512346008</c:v>
                </c:pt>
                <c:pt idx="58">
                  <c:v>112.58953279219401</c:v>
                </c:pt>
                <c:pt idx="59">
                  <c:v>113.170241662127</c:v>
                </c:pt>
                <c:pt idx="60">
                  <c:v>113.411518334638</c:v>
                </c:pt>
                <c:pt idx="61">
                  <c:v>114.14287004385</c:v>
                </c:pt>
                <c:pt idx="62">
                  <c:v>113.91988229543701</c:v>
                </c:pt>
                <c:pt idx="63">
                  <c:v>114.31169663674901</c:v>
                </c:pt>
                <c:pt idx="64">
                  <c:v>113.847610535482</c:v>
                </c:pt>
                <c:pt idx="65">
                  <c:v>113.630096396927</c:v>
                </c:pt>
                <c:pt idx="66">
                  <c:v>113.644391745289</c:v>
                </c:pt>
                <c:pt idx="67">
                  <c:v>113.510358458177</c:v>
                </c:pt>
                <c:pt idx="68">
                  <c:v>112.989541122923</c:v>
                </c:pt>
                <c:pt idx="69">
                  <c:v>113.856520210235</c:v>
                </c:pt>
                <c:pt idx="70">
                  <c:v>114.48034878476</c:v>
                </c:pt>
                <c:pt idx="71">
                  <c:v>115.273282492014</c:v>
                </c:pt>
                <c:pt idx="72">
                  <c:v>113.419513088629</c:v>
                </c:pt>
                <c:pt idx="73">
                  <c:v>113.72897793152499</c:v>
                </c:pt>
                <c:pt idx="74">
                  <c:v>113.214955933295</c:v>
                </c:pt>
                <c:pt idx="75">
                  <c:v>114.62571394197001</c:v>
                </c:pt>
                <c:pt idx="76">
                  <c:v>115.836132764083</c:v>
                </c:pt>
                <c:pt idx="77">
                  <c:v>114.80056941304601</c:v>
                </c:pt>
                <c:pt idx="78">
                  <c:v>115.201194043664</c:v>
                </c:pt>
                <c:pt idx="79">
                  <c:v>114.81068368910699</c:v>
                </c:pt>
                <c:pt idx="80">
                  <c:v>115.03518550362</c:v>
                </c:pt>
                <c:pt idx="81">
                  <c:v>114.973754244261</c:v>
                </c:pt>
                <c:pt idx="82">
                  <c:v>115.10038056296899</c:v>
                </c:pt>
                <c:pt idx="83">
                  <c:v>115.763377557021</c:v>
                </c:pt>
                <c:pt idx="84">
                  <c:v>114.51082345933899</c:v>
                </c:pt>
                <c:pt idx="85">
                  <c:v>114.454689617638</c:v>
                </c:pt>
                <c:pt idx="86">
                  <c:v>115.938949419426</c:v>
                </c:pt>
                <c:pt idx="87">
                  <c:v>114.049666455547</c:v>
                </c:pt>
                <c:pt idx="88">
                  <c:v>115.58142045122401</c:v>
                </c:pt>
                <c:pt idx="89">
                  <c:v>114.41050367047001</c:v>
                </c:pt>
                <c:pt idx="90">
                  <c:v>114.607478811845</c:v>
                </c:pt>
                <c:pt idx="91">
                  <c:v>114.95169424606</c:v>
                </c:pt>
                <c:pt idx="92">
                  <c:v>115.27162656479101</c:v>
                </c:pt>
                <c:pt idx="93">
                  <c:v>114.55896008885701</c:v>
                </c:pt>
                <c:pt idx="94">
                  <c:v>115.14551290765</c:v>
                </c:pt>
                <c:pt idx="95">
                  <c:v>115.05767364872101</c:v>
                </c:pt>
                <c:pt idx="96">
                  <c:v>115.168057446437</c:v>
                </c:pt>
                <c:pt idx="97">
                  <c:v>115.385595483039</c:v>
                </c:pt>
                <c:pt idx="98">
                  <c:v>116.27827757854099</c:v>
                </c:pt>
                <c:pt idx="99">
                  <c:v>116.141624687823</c:v>
                </c:pt>
                <c:pt idx="100">
                  <c:v>115.656595034882</c:v>
                </c:pt>
                <c:pt idx="101">
                  <c:v>115.109469781888</c:v>
                </c:pt>
                <c:pt idx="102">
                  <c:v>115.77396293721</c:v>
                </c:pt>
                <c:pt idx="103">
                  <c:v>116.032454219996</c:v>
                </c:pt>
                <c:pt idx="104">
                  <c:v>115.992759396639</c:v>
                </c:pt>
                <c:pt idx="105">
                  <c:v>116.040751701695</c:v>
                </c:pt>
                <c:pt idx="106">
                  <c:v>115.947078816173</c:v>
                </c:pt>
                <c:pt idx="107">
                  <c:v>115.475009946162</c:v>
                </c:pt>
                <c:pt idx="108">
                  <c:v>116.598929822789</c:v>
                </c:pt>
                <c:pt idx="109">
                  <c:v>116.693196242547</c:v>
                </c:pt>
                <c:pt idx="110">
                  <c:v>116.85175406632899</c:v>
                </c:pt>
                <c:pt idx="111">
                  <c:v>116.502557398851</c:v>
                </c:pt>
                <c:pt idx="112">
                  <c:v>115.778812963055</c:v>
                </c:pt>
                <c:pt idx="113">
                  <c:v>116.913593539297</c:v>
                </c:pt>
                <c:pt idx="114">
                  <c:v>116.963749330415</c:v>
                </c:pt>
                <c:pt idx="115">
                  <c:v>116.96664839805401</c:v>
                </c:pt>
                <c:pt idx="116">
                  <c:v>117.31416879870299</c:v>
                </c:pt>
                <c:pt idx="117">
                  <c:v>116.31313551267399</c:v>
                </c:pt>
                <c:pt idx="118">
                  <c:v>116.26951168551</c:v>
                </c:pt>
                <c:pt idx="119">
                  <c:v>116.718879938946</c:v>
                </c:pt>
                <c:pt idx="120">
                  <c:v>116.510622620207</c:v>
                </c:pt>
                <c:pt idx="121">
                  <c:v>116.373001804273</c:v>
                </c:pt>
                <c:pt idx="122">
                  <c:v>117.23726364378101</c:v>
                </c:pt>
                <c:pt idx="123">
                  <c:v>117.031010792205</c:v>
                </c:pt>
                <c:pt idx="124">
                  <c:v>117.266341840395</c:v>
                </c:pt>
                <c:pt idx="125">
                  <c:v>116.734794600611</c:v>
                </c:pt>
                <c:pt idx="126">
                  <c:v>116.954539174819</c:v>
                </c:pt>
                <c:pt idx="127">
                  <c:v>118.078932065704</c:v>
                </c:pt>
                <c:pt idx="128">
                  <c:v>116.581606308145</c:v>
                </c:pt>
                <c:pt idx="129">
                  <c:v>117.293725130044</c:v>
                </c:pt>
                <c:pt idx="130">
                  <c:v>117.779042169749</c:v>
                </c:pt>
                <c:pt idx="131">
                  <c:v>116.859535945095</c:v>
                </c:pt>
                <c:pt idx="132">
                  <c:v>117.78641024855099</c:v>
                </c:pt>
                <c:pt idx="133">
                  <c:v>117.367309348351</c:v>
                </c:pt>
                <c:pt idx="134">
                  <c:v>117.117720872717</c:v>
                </c:pt>
                <c:pt idx="135">
                  <c:v>116.828625023969</c:v>
                </c:pt>
                <c:pt idx="136">
                  <c:v>116.622885800007</c:v>
                </c:pt>
                <c:pt idx="137">
                  <c:v>116.203961998327</c:v>
                </c:pt>
                <c:pt idx="138">
                  <c:v>116.83279777391699</c:v>
                </c:pt>
                <c:pt idx="139">
                  <c:v>116.697865455244</c:v>
                </c:pt>
                <c:pt idx="140">
                  <c:v>117.483595488722</c:v>
                </c:pt>
                <c:pt idx="141">
                  <c:v>116.68763451736299</c:v>
                </c:pt>
                <c:pt idx="142">
                  <c:v>116.193130002511</c:v>
                </c:pt>
                <c:pt idx="143">
                  <c:v>117.119964560865</c:v>
                </c:pt>
                <c:pt idx="144">
                  <c:v>117.63030380940501</c:v>
                </c:pt>
                <c:pt idx="145">
                  <c:v>117.466813682523</c:v>
                </c:pt>
                <c:pt idx="146">
                  <c:v>117.01207395578599</c:v>
                </c:pt>
                <c:pt idx="147">
                  <c:v>117.31330348038701</c:v>
                </c:pt>
                <c:pt idx="148">
                  <c:v>118.077881904238</c:v>
                </c:pt>
                <c:pt idx="149">
                  <c:v>117.375250115398</c:v>
                </c:pt>
                <c:pt idx="150">
                  <c:v>116.710154018219</c:v>
                </c:pt>
              </c:numCache>
            </c:numRef>
          </c:yVal>
          <c:smooth val="1"/>
        </c:ser>
        <c:ser>
          <c:idx val="3"/>
          <c:order val="3"/>
          <c:spPr>
            <a:ln w="28575">
              <a:solidFill>
                <a:srgbClr val="FF0000"/>
              </a:solidFill>
              <a:prstDash val="sysDot"/>
            </a:ln>
          </c:spPr>
          <c:marker>
            <c:symbol val="none"/>
          </c:marker>
          <c:xVal>
            <c:numRef>
              <c:f>Figure!$A$5:$A$155</c:f>
              <c:numCache>
                <c:formatCode>General</c:formatCode>
                <c:ptCount val="151"/>
                <c:pt idx="0">
                  <c:v>1950</c:v>
                </c:pt>
                <c:pt idx="1">
                  <c:v>1951</c:v>
                </c:pt>
                <c:pt idx="2">
                  <c:v>1952</c:v>
                </c:pt>
                <c:pt idx="3">
                  <c:v>1953</c:v>
                </c:pt>
                <c:pt idx="4">
                  <c:v>1954</c:v>
                </c:pt>
                <c:pt idx="5">
                  <c:v>1955</c:v>
                </c:pt>
                <c:pt idx="6">
                  <c:v>1956</c:v>
                </c:pt>
                <c:pt idx="7">
                  <c:v>1957</c:v>
                </c:pt>
                <c:pt idx="8">
                  <c:v>1958</c:v>
                </c:pt>
                <c:pt idx="9">
                  <c:v>1959</c:v>
                </c:pt>
                <c:pt idx="10">
                  <c:v>1960</c:v>
                </c:pt>
                <c:pt idx="11">
                  <c:v>1961</c:v>
                </c:pt>
                <c:pt idx="12">
                  <c:v>1962</c:v>
                </c:pt>
                <c:pt idx="13">
                  <c:v>1963</c:v>
                </c:pt>
                <c:pt idx="14">
                  <c:v>1964</c:v>
                </c:pt>
                <c:pt idx="15">
                  <c:v>1965</c:v>
                </c:pt>
                <c:pt idx="16">
                  <c:v>1966</c:v>
                </c:pt>
                <c:pt idx="17">
                  <c:v>1967</c:v>
                </c:pt>
                <c:pt idx="18">
                  <c:v>1968</c:v>
                </c:pt>
                <c:pt idx="19">
                  <c:v>1969</c:v>
                </c:pt>
                <c:pt idx="20">
                  <c:v>1970</c:v>
                </c:pt>
                <c:pt idx="21">
                  <c:v>1971</c:v>
                </c:pt>
                <c:pt idx="22">
                  <c:v>1972</c:v>
                </c:pt>
                <c:pt idx="23">
                  <c:v>1973</c:v>
                </c:pt>
                <c:pt idx="24">
                  <c:v>1974</c:v>
                </c:pt>
                <c:pt idx="25">
                  <c:v>1975</c:v>
                </c:pt>
                <c:pt idx="26">
                  <c:v>1976</c:v>
                </c:pt>
                <c:pt idx="27">
                  <c:v>1977</c:v>
                </c:pt>
                <c:pt idx="28">
                  <c:v>1978</c:v>
                </c:pt>
                <c:pt idx="29">
                  <c:v>1979</c:v>
                </c:pt>
                <c:pt idx="30">
                  <c:v>1980</c:v>
                </c:pt>
                <c:pt idx="31">
                  <c:v>1981</c:v>
                </c:pt>
                <c:pt idx="32">
                  <c:v>1982</c:v>
                </c:pt>
                <c:pt idx="33">
                  <c:v>1983</c:v>
                </c:pt>
                <c:pt idx="34">
                  <c:v>1984</c:v>
                </c:pt>
                <c:pt idx="35">
                  <c:v>1985</c:v>
                </c:pt>
                <c:pt idx="36">
                  <c:v>1986</c:v>
                </c:pt>
                <c:pt idx="37">
                  <c:v>1987</c:v>
                </c:pt>
                <c:pt idx="38">
                  <c:v>1988</c:v>
                </c:pt>
                <c:pt idx="39">
                  <c:v>1989</c:v>
                </c:pt>
                <c:pt idx="40">
                  <c:v>1990</c:v>
                </c:pt>
                <c:pt idx="41">
                  <c:v>1991</c:v>
                </c:pt>
                <c:pt idx="42">
                  <c:v>1992</c:v>
                </c:pt>
                <c:pt idx="43">
                  <c:v>1993</c:v>
                </c:pt>
                <c:pt idx="44">
                  <c:v>1994</c:v>
                </c:pt>
                <c:pt idx="45">
                  <c:v>1995</c:v>
                </c:pt>
                <c:pt idx="46">
                  <c:v>1996</c:v>
                </c:pt>
                <c:pt idx="47">
                  <c:v>1997</c:v>
                </c:pt>
                <c:pt idx="48">
                  <c:v>1998</c:v>
                </c:pt>
                <c:pt idx="49">
                  <c:v>1999</c:v>
                </c:pt>
                <c:pt idx="50">
                  <c:v>2000</c:v>
                </c:pt>
                <c:pt idx="51">
                  <c:v>2001</c:v>
                </c:pt>
                <c:pt idx="52">
                  <c:v>2002</c:v>
                </c:pt>
                <c:pt idx="53">
                  <c:v>2003</c:v>
                </c:pt>
                <c:pt idx="54">
                  <c:v>2004</c:v>
                </c:pt>
                <c:pt idx="55">
                  <c:v>2005</c:v>
                </c:pt>
                <c:pt idx="56">
                  <c:v>2006</c:v>
                </c:pt>
                <c:pt idx="57">
                  <c:v>2007</c:v>
                </c:pt>
                <c:pt idx="58">
                  <c:v>2008</c:v>
                </c:pt>
                <c:pt idx="59">
                  <c:v>2009</c:v>
                </c:pt>
                <c:pt idx="60">
                  <c:v>2010</c:v>
                </c:pt>
                <c:pt idx="61">
                  <c:v>2011</c:v>
                </c:pt>
                <c:pt idx="62">
                  <c:v>2012</c:v>
                </c:pt>
                <c:pt idx="63">
                  <c:v>2013</c:v>
                </c:pt>
                <c:pt idx="64">
                  <c:v>2014</c:v>
                </c:pt>
                <c:pt idx="65">
                  <c:v>2015</c:v>
                </c:pt>
                <c:pt idx="66">
                  <c:v>2016</c:v>
                </c:pt>
                <c:pt idx="67">
                  <c:v>2017</c:v>
                </c:pt>
                <c:pt idx="68">
                  <c:v>2018</c:v>
                </c:pt>
                <c:pt idx="69">
                  <c:v>2019</c:v>
                </c:pt>
                <c:pt idx="70">
                  <c:v>2020</c:v>
                </c:pt>
                <c:pt idx="71">
                  <c:v>2021</c:v>
                </c:pt>
                <c:pt idx="72">
                  <c:v>2022</c:v>
                </c:pt>
                <c:pt idx="73">
                  <c:v>2023</c:v>
                </c:pt>
                <c:pt idx="74">
                  <c:v>2024</c:v>
                </c:pt>
                <c:pt idx="75">
                  <c:v>2025</c:v>
                </c:pt>
                <c:pt idx="76">
                  <c:v>2026</c:v>
                </c:pt>
                <c:pt idx="77">
                  <c:v>2027</c:v>
                </c:pt>
                <c:pt idx="78">
                  <c:v>2028</c:v>
                </c:pt>
                <c:pt idx="79">
                  <c:v>2029</c:v>
                </c:pt>
                <c:pt idx="80">
                  <c:v>2030</c:v>
                </c:pt>
                <c:pt idx="81">
                  <c:v>2031</c:v>
                </c:pt>
                <c:pt idx="82">
                  <c:v>2032</c:v>
                </c:pt>
                <c:pt idx="83">
                  <c:v>2033</c:v>
                </c:pt>
                <c:pt idx="84">
                  <c:v>2034</c:v>
                </c:pt>
                <c:pt idx="85">
                  <c:v>2035</c:v>
                </c:pt>
                <c:pt idx="86">
                  <c:v>2036</c:v>
                </c:pt>
                <c:pt idx="87">
                  <c:v>2037</c:v>
                </c:pt>
                <c:pt idx="88">
                  <c:v>2038</c:v>
                </c:pt>
                <c:pt idx="89">
                  <c:v>2039</c:v>
                </c:pt>
                <c:pt idx="90">
                  <c:v>2040</c:v>
                </c:pt>
                <c:pt idx="91">
                  <c:v>2041</c:v>
                </c:pt>
                <c:pt idx="92">
                  <c:v>2042</c:v>
                </c:pt>
                <c:pt idx="93">
                  <c:v>2043</c:v>
                </c:pt>
                <c:pt idx="94">
                  <c:v>2044</c:v>
                </c:pt>
                <c:pt idx="95">
                  <c:v>2045</c:v>
                </c:pt>
                <c:pt idx="96">
                  <c:v>2046</c:v>
                </c:pt>
                <c:pt idx="97">
                  <c:v>2047</c:v>
                </c:pt>
                <c:pt idx="98">
                  <c:v>2048</c:v>
                </c:pt>
                <c:pt idx="99">
                  <c:v>2049</c:v>
                </c:pt>
                <c:pt idx="100">
                  <c:v>2050</c:v>
                </c:pt>
                <c:pt idx="101">
                  <c:v>2051</c:v>
                </c:pt>
                <c:pt idx="102">
                  <c:v>2052</c:v>
                </c:pt>
                <c:pt idx="103">
                  <c:v>2053</c:v>
                </c:pt>
                <c:pt idx="104">
                  <c:v>2054</c:v>
                </c:pt>
                <c:pt idx="105">
                  <c:v>2055</c:v>
                </c:pt>
                <c:pt idx="106">
                  <c:v>2056</c:v>
                </c:pt>
                <c:pt idx="107">
                  <c:v>2057</c:v>
                </c:pt>
                <c:pt idx="108">
                  <c:v>2058</c:v>
                </c:pt>
                <c:pt idx="109">
                  <c:v>2059</c:v>
                </c:pt>
                <c:pt idx="110">
                  <c:v>2060</c:v>
                </c:pt>
                <c:pt idx="111">
                  <c:v>2061</c:v>
                </c:pt>
                <c:pt idx="112">
                  <c:v>2062</c:v>
                </c:pt>
                <c:pt idx="113">
                  <c:v>2063</c:v>
                </c:pt>
                <c:pt idx="114">
                  <c:v>2064</c:v>
                </c:pt>
                <c:pt idx="115">
                  <c:v>2065</c:v>
                </c:pt>
                <c:pt idx="116">
                  <c:v>2066</c:v>
                </c:pt>
                <c:pt idx="117">
                  <c:v>2067</c:v>
                </c:pt>
                <c:pt idx="118">
                  <c:v>2068</c:v>
                </c:pt>
                <c:pt idx="119">
                  <c:v>2069</c:v>
                </c:pt>
                <c:pt idx="120">
                  <c:v>2070</c:v>
                </c:pt>
                <c:pt idx="121">
                  <c:v>2071</c:v>
                </c:pt>
                <c:pt idx="122">
                  <c:v>2072</c:v>
                </c:pt>
                <c:pt idx="123">
                  <c:v>2073</c:v>
                </c:pt>
                <c:pt idx="124">
                  <c:v>2074</c:v>
                </c:pt>
                <c:pt idx="125">
                  <c:v>2075</c:v>
                </c:pt>
                <c:pt idx="126">
                  <c:v>2076</c:v>
                </c:pt>
                <c:pt idx="127">
                  <c:v>2077</c:v>
                </c:pt>
                <c:pt idx="128">
                  <c:v>2078</c:v>
                </c:pt>
                <c:pt idx="129">
                  <c:v>2079</c:v>
                </c:pt>
                <c:pt idx="130">
                  <c:v>2080</c:v>
                </c:pt>
                <c:pt idx="131">
                  <c:v>2081</c:v>
                </c:pt>
                <c:pt idx="132">
                  <c:v>2082</c:v>
                </c:pt>
                <c:pt idx="133">
                  <c:v>2083</c:v>
                </c:pt>
                <c:pt idx="134">
                  <c:v>2084</c:v>
                </c:pt>
                <c:pt idx="135">
                  <c:v>2085</c:v>
                </c:pt>
                <c:pt idx="136">
                  <c:v>2086</c:v>
                </c:pt>
                <c:pt idx="137">
                  <c:v>2087</c:v>
                </c:pt>
                <c:pt idx="138">
                  <c:v>2088</c:v>
                </c:pt>
                <c:pt idx="139">
                  <c:v>2089</c:v>
                </c:pt>
                <c:pt idx="140">
                  <c:v>2090</c:v>
                </c:pt>
                <c:pt idx="141">
                  <c:v>2091</c:v>
                </c:pt>
                <c:pt idx="142">
                  <c:v>2092</c:v>
                </c:pt>
                <c:pt idx="143">
                  <c:v>2093</c:v>
                </c:pt>
                <c:pt idx="144">
                  <c:v>2094</c:v>
                </c:pt>
                <c:pt idx="145">
                  <c:v>2095</c:v>
                </c:pt>
                <c:pt idx="146">
                  <c:v>2096</c:v>
                </c:pt>
                <c:pt idx="147">
                  <c:v>2097</c:v>
                </c:pt>
                <c:pt idx="148">
                  <c:v>2098</c:v>
                </c:pt>
                <c:pt idx="149">
                  <c:v>2099</c:v>
                </c:pt>
                <c:pt idx="150">
                  <c:v>2100</c:v>
                </c:pt>
              </c:numCache>
            </c:numRef>
          </c:xVal>
          <c:yVal>
            <c:numRef>
              <c:f>Figure!$Q$5:$Q$155</c:f>
              <c:numCache>
                <c:formatCode>General</c:formatCode>
                <c:ptCount val="151"/>
                <c:pt idx="56">
                  <c:v>113.94193694770399</c:v>
                </c:pt>
                <c:pt idx="57">
                  <c:v>112.789228702984</c:v>
                </c:pt>
                <c:pt idx="58">
                  <c:v>113.70183440835601</c:v>
                </c:pt>
                <c:pt idx="59">
                  <c:v>113.851579124438</c:v>
                </c:pt>
                <c:pt idx="60">
                  <c:v>113.098884069397</c:v>
                </c:pt>
                <c:pt idx="61">
                  <c:v>113.361647999407</c:v>
                </c:pt>
                <c:pt idx="62">
                  <c:v>113.25396307865699</c:v>
                </c:pt>
                <c:pt idx="63">
                  <c:v>113.175540432441</c:v>
                </c:pt>
                <c:pt idx="64">
                  <c:v>113.637381350044</c:v>
                </c:pt>
                <c:pt idx="65">
                  <c:v>113.370571896493</c:v>
                </c:pt>
                <c:pt idx="66">
                  <c:v>112.831217840641</c:v>
                </c:pt>
                <c:pt idx="67">
                  <c:v>113.08986970733601</c:v>
                </c:pt>
                <c:pt idx="68">
                  <c:v>113.84775916116</c:v>
                </c:pt>
                <c:pt idx="69">
                  <c:v>114.029198567411</c:v>
                </c:pt>
                <c:pt idx="70">
                  <c:v>114.45524124287</c:v>
                </c:pt>
                <c:pt idx="71">
                  <c:v>114.116695699978</c:v>
                </c:pt>
                <c:pt idx="72">
                  <c:v>114.578110760889</c:v>
                </c:pt>
                <c:pt idx="73">
                  <c:v>113.420923498745</c:v>
                </c:pt>
                <c:pt idx="74">
                  <c:v>113.666644555537</c:v>
                </c:pt>
                <c:pt idx="75">
                  <c:v>114.658673778081</c:v>
                </c:pt>
                <c:pt idx="76">
                  <c:v>114.86560011364401</c:v>
                </c:pt>
                <c:pt idx="77">
                  <c:v>114.634405530134</c:v>
                </c:pt>
                <c:pt idx="78">
                  <c:v>114.581300900906</c:v>
                </c:pt>
                <c:pt idx="79">
                  <c:v>114.95768124796599</c:v>
                </c:pt>
                <c:pt idx="80">
                  <c:v>114.579587018251</c:v>
                </c:pt>
                <c:pt idx="81">
                  <c:v>113.854402406817</c:v>
                </c:pt>
                <c:pt idx="82">
                  <c:v>114.028176106714</c:v>
                </c:pt>
                <c:pt idx="83">
                  <c:v>114.72592016569099</c:v>
                </c:pt>
                <c:pt idx="84">
                  <c:v>115.644783937051</c:v>
                </c:pt>
                <c:pt idx="85">
                  <c:v>114.675619271435</c:v>
                </c:pt>
                <c:pt idx="86">
                  <c:v>115.017330222772</c:v>
                </c:pt>
                <c:pt idx="87">
                  <c:v>114.889582982479</c:v>
                </c:pt>
                <c:pt idx="88">
                  <c:v>114.56112015124999</c:v>
                </c:pt>
                <c:pt idx="89">
                  <c:v>115.342372188361</c:v>
                </c:pt>
                <c:pt idx="90">
                  <c:v>114.95455015747601</c:v>
                </c:pt>
                <c:pt idx="91">
                  <c:v>115.691587713443</c:v>
                </c:pt>
                <c:pt idx="92">
                  <c:v>115.37370037068099</c:v>
                </c:pt>
                <c:pt idx="93">
                  <c:v>115.360046619855</c:v>
                </c:pt>
                <c:pt idx="94">
                  <c:v>115.068587954449</c:v>
                </c:pt>
                <c:pt idx="95">
                  <c:v>114.96540401705499</c:v>
                </c:pt>
                <c:pt idx="96">
                  <c:v>116.026783882448</c:v>
                </c:pt>
                <c:pt idx="97">
                  <c:v>115.29483565547</c:v>
                </c:pt>
                <c:pt idx="98">
                  <c:v>116.026397188817</c:v>
                </c:pt>
                <c:pt idx="99">
                  <c:v>116.471157932666</c:v>
                </c:pt>
                <c:pt idx="100">
                  <c:v>115.90906852398599</c:v>
                </c:pt>
                <c:pt idx="101">
                  <c:v>115.501718662313</c:v>
                </c:pt>
                <c:pt idx="102">
                  <c:v>116.32555994690399</c:v>
                </c:pt>
                <c:pt idx="103">
                  <c:v>116.8954435074</c:v>
                </c:pt>
                <c:pt idx="104">
                  <c:v>116.42017632245999</c:v>
                </c:pt>
                <c:pt idx="105">
                  <c:v>115.698871296197</c:v>
                </c:pt>
                <c:pt idx="106">
                  <c:v>116.01364300957</c:v>
                </c:pt>
                <c:pt idx="107">
                  <c:v>116.138287268951</c:v>
                </c:pt>
                <c:pt idx="108">
                  <c:v>116.41203479873801</c:v>
                </c:pt>
                <c:pt idx="109">
                  <c:v>116.581647649948</c:v>
                </c:pt>
                <c:pt idx="110">
                  <c:v>116.813301706799</c:v>
                </c:pt>
                <c:pt idx="111">
                  <c:v>116.505053148052</c:v>
                </c:pt>
                <c:pt idx="112">
                  <c:v>116.328286753257</c:v>
                </c:pt>
                <c:pt idx="113">
                  <c:v>117.077952865013</c:v>
                </c:pt>
                <c:pt idx="114">
                  <c:v>116.85446032570501</c:v>
                </c:pt>
                <c:pt idx="115">
                  <c:v>117.17406296943</c:v>
                </c:pt>
                <c:pt idx="116">
                  <c:v>118.244185422912</c:v>
                </c:pt>
                <c:pt idx="117">
                  <c:v>117.712442781654</c:v>
                </c:pt>
                <c:pt idx="118">
                  <c:v>117.784521026135</c:v>
                </c:pt>
                <c:pt idx="119">
                  <c:v>118.093658365618</c:v>
                </c:pt>
                <c:pt idx="120">
                  <c:v>117.867085140559</c:v>
                </c:pt>
                <c:pt idx="121">
                  <c:v>118.123240500813</c:v>
                </c:pt>
                <c:pt idx="122">
                  <c:v>118.035427816743</c:v>
                </c:pt>
                <c:pt idx="123">
                  <c:v>117.90648251716</c:v>
                </c:pt>
                <c:pt idx="124">
                  <c:v>118.15853045141399</c:v>
                </c:pt>
                <c:pt idx="125">
                  <c:v>118.32995510011899</c:v>
                </c:pt>
                <c:pt idx="126">
                  <c:v>118.419094030306</c:v>
                </c:pt>
                <c:pt idx="127">
                  <c:v>118.05551758674299</c:v>
                </c:pt>
                <c:pt idx="128">
                  <c:v>119.00532533016801</c:v>
                </c:pt>
                <c:pt idx="129">
                  <c:v>119.011454968577</c:v>
                </c:pt>
                <c:pt idx="130">
                  <c:v>118.836708673328</c:v>
                </c:pt>
                <c:pt idx="131">
                  <c:v>118.40041771036</c:v>
                </c:pt>
                <c:pt idx="132">
                  <c:v>118.217186465387</c:v>
                </c:pt>
                <c:pt idx="133">
                  <c:v>118.713237227511</c:v>
                </c:pt>
                <c:pt idx="134">
                  <c:v>119.491265208949</c:v>
                </c:pt>
                <c:pt idx="135">
                  <c:v>118.91458341940999</c:v>
                </c:pt>
                <c:pt idx="136">
                  <c:v>118.015562668903</c:v>
                </c:pt>
                <c:pt idx="137">
                  <c:v>119.950199988289</c:v>
                </c:pt>
                <c:pt idx="138">
                  <c:v>118.94732105569901</c:v>
                </c:pt>
                <c:pt idx="139">
                  <c:v>120.011312318441</c:v>
                </c:pt>
                <c:pt idx="140">
                  <c:v>118.858761391588</c:v>
                </c:pt>
                <c:pt idx="141">
                  <c:v>119.694421579392</c:v>
                </c:pt>
                <c:pt idx="142">
                  <c:v>120.122127188634</c:v>
                </c:pt>
                <c:pt idx="143">
                  <c:v>119.798661729283</c:v>
                </c:pt>
                <c:pt idx="144">
                  <c:v>119.827875669625</c:v>
                </c:pt>
                <c:pt idx="145">
                  <c:v>121.08237150812</c:v>
                </c:pt>
                <c:pt idx="146">
                  <c:v>120.816097036686</c:v>
                </c:pt>
                <c:pt idx="147">
                  <c:v>120.145444107191</c:v>
                </c:pt>
                <c:pt idx="148">
                  <c:v>120.27161750687399</c:v>
                </c:pt>
                <c:pt idx="149">
                  <c:v>120.566644362114</c:v>
                </c:pt>
                <c:pt idx="150">
                  <c:v>121.372137914226</c:v>
                </c:pt>
              </c:numCache>
            </c:numRef>
          </c:yVal>
          <c:smooth val="1"/>
        </c:ser>
        <c:dLbls>
          <c:showLegendKey val="0"/>
          <c:showVal val="0"/>
          <c:showCatName val="0"/>
          <c:showSerName val="0"/>
          <c:showPercent val="0"/>
          <c:showBubbleSize val="0"/>
        </c:dLbls>
        <c:axId val="110166016"/>
        <c:axId val="110169472"/>
      </c:scatterChart>
      <c:valAx>
        <c:axId val="110166016"/>
        <c:scaling>
          <c:orientation val="minMax"/>
          <c:max val="2100"/>
          <c:min val="1950"/>
        </c:scaling>
        <c:delete val="0"/>
        <c:axPos val="b"/>
        <c:numFmt formatCode="General" sourceLinked="1"/>
        <c:majorTickMark val="out"/>
        <c:minorTickMark val="none"/>
        <c:tickLblPos val="nextTo"/>
        <c:spPr>
          <a:ln w="12700">
            <a:solidFill>
              <a:schemeClr val="tx1"/>
            </a:solidFill>
          </a:ln>
        </c:spPr>
        <c:crossAx val="110169472"/>
        <c:crosses val="autoZero"/>
        <c:crossBetween val="midCat"/>
        <c:majorUnit val="50"/>
      </c:valAx>
      <c:valAx>
        <c:axId val="110169472"/>
        <c:scaling>
          <c:orientation val="minMax"/>
          <c:max val="120"/>
          <c:min val="0"/>
        </c:scaling>
        <c:delete val="0"/>
        <c:axPos val="l"/>
        <c:numFmt formatCode="General" sourceLinked="1"/>
        <c:majorTickMark val="out"/>
        <c:minorTickMark val="none"/>
        <c:tickLblPos val="none"/>
        <c:spPr>
          <a:ln w="12700">
            <a:solidFill>
              <a:schemeClr val="tx1"/>
            </a:solidFill>
          </a:ln>
        </c:spPr>
        <c:crossAx val="110166016"/>
        <c:crosses val="autoZero"/>
        <c:crossBetween val="midCat"/>
        <c:majorUnit val="40"/>
      </c:valAx>
      <c:spPr>
        <a:noFill/>
      </c:spPr>
    </c:plotArea>
    <c:plotVisOnly val="1"/>
    <c:dispBlanksAs val="gap"/>
    <c:showDLblsOverMax val="0"/>
  </c:chart>
  <c:spPr>
    <a:noFill/>
    <a:ln>
      <a:noFill/>
    </a:ln>
  </c:spPr>
  <c:txPr>
    <a:bodyPr/>
    <a:lstStyle/>
    <a:p>
      <a:pPr>
        <a:defRPr>
          <a:latin typeface="Arial" pitchFamily="34" charset="0"/>
          <a:cs typeface="Arial" pitchFamily="34" charset="0"/>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3</xdr:col>
      <xdr:colOff>101600</xdr:colOff>
      <xdr:row>3</xdr:row>
      <xdr:rowOff>38100</xdr:rowOff>
    </xdr:from>
    <xdr:to>
      <xdr:col>50</xdr:col>
      <xdr:colOff>25400</xdr:colOff>
      <xdr:row>20</xdr:row>
      <xdr:rowOff>177800</xdr:rowOff>
    </xdr:to>
    <xdr:sp macro="" textlink="">
      <xdr:nvSpPr>
        <xdr:cNvPr id="8" name="Rectangle 7"/>
        <xdr:cNvSpPr/>
      </xdr:nvSpPr>
      <xdr:spPr>
        <a:xfrm>
          <a:off x="14122400" y="590550"/>
          <a:ext cx="16383000" cy="3270250"/>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5</xdr:col>
      <xdr:colOff>228600</xdr:colOff>
      <xdr:row>5</xdr:row>
      <xdr:rowOff>152400</xdr:rowOff>
    </xdr:from>
    <xdr:to>
      <xdr:col>29</xdr:col>
      <xdr:colOff>82550</xdr:colOff>
      <xdr:row>13</xdr:row>
      <xdr:rowOff>762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8</xdr:col>
      <xdr:colOff>527050</xdr:colOff>
      <xdr:row>5</xdr:row>
      <xdr:rowOff>152400</xdr:rowOff>
    </xdr:from>
    <xdr:to>
      <xdr:col>32</xdr:col>
      <xdr:colOff>266700</xdr:colOff>
      <xdr:row>13</xdr:row>
      <xdr:rowOff>762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2</xdr:col>
      <xdr:colOff>88900</xdr:colOff>
      <xdr:row>5</xdr:row>
      <xdr:rowOff>152400</xdr:rowOff>
    </xdr:from>
    <xdr:to>
      <xdr:col>35</xdr:col>
      <xdr:colOff>438150</xdr:colOff>
      <xdr:row>13</xdr:row>
      <xdr:rowOff>7620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4</xdr:col>
      <xdr:colOff>558800</xdr:colOff>
      <xdr:row>2</xdr:row>
      <xdr:rowOff>88900</xdr:rowOff>
    </xdr:from>
    <xdr:to>
      <xdr:col>35</xdr:col>
      <xdr:colOff>333200</xdr:colOff>
      <xdr:row>31</xdr:row>
      <xdr:rowOff>63500</xdr:rowOff>
    </xdr:to>
    <xdr:sp macro="" textlink="">
      <xdr:nvSpPr>
        <xdr:cNvPr id="12" name="Rectangle 11"/>
        <xdr:cNvSpPr/>
      </xdr:nvSpPr>
      <xdr:spPr>
        <a:xfrm>
          <a:off x="15189200" y="457200"/>
          <a:ext cx="6480000" cy="5314950"/>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oneCellAnchor>
    <xdr:from>
      <xdr:col>24</xdr:col>
      <xdr:colOff>529930</xdr:colOff>
      <xdr:row>4</xdr:row>
      <xdr:rowOff>25400</xdr:rowOff>
    </xdr:from>
    <xdr:ext cx="416781" cy="1842148"/>
    <xdr:sp macro="" textlink="">
      <xdr:nvSpPr>
        <xdr:cNvPr id="27" name="TextBox 26"/>
        <xdr:cNvSpPr txBox="1"/>
      </xdr:nvSpPr>
      <xdr:spPr>
        <a:xfrm rot="16200000">
          <a:off x="14447647" y="1474683"/>
          <a:ext cx="1842148" cy="41678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ctr"/>
          <a:r>
            <a:rPr lang="en-US" sz="1100">
              <a:latin typeface="Arial" pitchFamily="34" charset="0"/>
              <a:cs typeface="Arial" pitchFamily="34" charset="0"/>
            </a:rPr>
            <a:t>Average global number of unsuitable days per year</a:t>
          </a:r>
        </a:p>
      </xdr:txBody>
    </xdr:sp>
    <xdr:clientData/>
  </xdr:oneCellAnchor>
  <xdr:oneCellAnchor>
    <xdr:from>
      <xdr:col>29</xdr:col>
      <xdr:colOff>160147</xdr:colOff>
      <xdr:row>12</xdr:row>
      <xdr:rowOff>177845</xdr:rowOff>
    </xdr:from>
    <xdr:ext cx="1740548" cy="254557"/>
    <xdr:sp macro="" textlink="">
      <xdr:nvSpPr>
        <xdr:cNvPr id="28" name="TextBox 27"/>
        <xdr:cNvSpPr txBox="1"/>
      </xdr:nvSpPr>
      <xdr:spPr>
        <a:xfrm>
          <a:off x="17838547" y="2387645"/>
          <a:ext cx="1740548"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ctr"/>
          <a:r>
            <a:rPr lang="en-US" sz="1100">
              <a:latin typeface="Arial" pitchFamily="34" charset="0"/>
              <a:cs typeface="Arial" pitchFamily="34" charset="0"/>
            </a:rPr>
            <a:t>Year</a:t>
          </a:r>
        </a:p>
      </xdr:txBody>
    </xdr:sp>
    <xdr:clientData/>
  </xdr:oneCellAnchor>
  <xdr:oneCellAnchor>
    <xdr:from>
      <xdr:col>26</xdr:col>
      <xdr:colOff>101600</xdr:colOff>
      <xdr:row>15</xdr:row>
      <xdr:rowOff>38100</xdr:rowOff>
    </xdr:from>
    <xdr:ext cx="542841" cy="436786"/>
    <xdr:sp macro="" textlink="">
      <xdr:nvSpPr>
        <xdr:cNvPr id="29" name="TextBox 28"/>
        <xdr:cNvSpPr txBox="1"/>
      </xdr:nvSpPr>
      <xdr:spPr>
        <a:xfrm>
          <a:off x="15951200" y="2800350"/>
          <a:ext cx="542841" cy="43678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Lower</a:t>
          </a:r>
          <a:endParaRPr lang="en-US" sz="1100" baseline="0"/>
        </a:p>
        <a:p>
          <a:r>
            <a:rPr lang="en-US" sz="1100" baseline="0"/>
            <a:t>Upper</a:t>
          </a:r>
        </a:p>
      </xdr:txBody>
    </xdr:sp>
    <xdr:clientData/>
  </xdr:oneCellAnchor>
  <xdr:oneCellAnchor>
    <xdr:from>
      <xdr:col>29</xdr:col>
      <xdr:colOff>50800</xdr:colOff>
      <xdr:row>15</xdr:row>
      <xdr:rowOff>19050</xdr:rowOff>
    </xdr:from>
    <xdr:ext cx="722890" cy="781240"/>
    <xdr:sp macro="" textlink="">
      <xdr:nvSpPr>
        <xdr:cNvPr id="30" name="TextBox 29"/>
        <xdr:cNvSpPr txBox="1"/>
      </xdr:nvSpPr>
      <xdr:spPr>
        <a:xfrm>
          <a:off x="17729200" y="2781300"/>
          <a:ext cx="722890" cy="78124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aseline="0"/>
            <a:t>Historical</a:t>
          </a:r>
        </a:p>
        <a:p>
          <a:r>
            <a:rPr lang="en-US" sz="1100" baseline="0"/>
            <a:t>RCP 2.6</a:t>
          </a:r>
        </a:p>
        <a:p>
          <a:r>
            <a:rPr lang="en-US" sz="1100" baseline="0"/>
            <a:t>RCP 4.5</a:t>
          </a:r>
        </a:p>
        <a:p>
          <a:r>
            <a:rPr lang="en-US" sz="1100" baseline="0"/>
            <a:t>RCP 8.5</a:t>
          </a:r>
          <a:endParaRPr lang="en-US" sz="1100"/>
        </a:p>
      </xdr:txBody>
    </xdr:sp>
    <xdr:clientData/>
  </xdr:oneCellAnchor>
  <xdr:oneCellAnchor>
    <xdr:from>
      <xdr:col>25</xdr:col>
      <xdr:colOff>495300</xdr:colOff>
      <xdr:row>14</xdr:row>
      <xdr:rowOff>63500</xdr:rowOff>
    </xdr:from>
    <xdr:ext cx="2702215" cy="264560"/>
    <xdr:sp macro="" textlink="">
      <xdr:nvSpPr>
        <xdr:cNvPr id="31" name="TextBox 30"/>
        <xdr:cNvSpPr txBox="1"/>
      </xdr:nvSpPr>
      <xdr:spPr>
        <a:xfrm>
          <a:off x="15735300" y="2641600"/>
          <a:ext cx="2702215"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marL="0" marR="0" indent="0" defTabSz="914400" eaLnBrk="1" fontAlgn="auto" latinLnBrk="0" hangingPunct="1">
            <a:lnSpc>
              <a:spcPct val="100000"/>
            </a:lnSpc>
            <a:spcBef>
              <a:spcPts val="0"/>
            </a:spcBef>
            <a:spcAft>
              <a:spcPts val="0"/>
            </a:spcAft>
            <a:buClrTx/>
            <a:buSzTx/>
            <a:buFontTx/>
            <a:buNone/>
            <a:tabLst/>
            <a:defRPr/>
          </a:pPr>
          <a:r>
            <a:rPr lang="en-US" sz="1100" b="1" baseline="0"/>
            <a:t>Threshold:                                     </a:t>
          </a:r>
          <a:r>
            <a:rPr lang="en-US" sz="1100" b="1" baseline="0">
              <a:solidFill>
                <a:schemeClr val="tx1"/>
              </a:solidFill>
              <a:effectLst/>
              <a:latin typeface="+mn-lt"/>
              <a:ea typeface="+mn-ea"/>
              <a:cs typeface="+mn-cs"/>
            </a:rPr>
            <a:t>Experiment:</a:t>
          </a:r>
          <a:endParaRPr lang="en-US" b="1">
            <a:effectLst/>
          </a:endParaRPr>
        </a:p>
      </xdr:txBody>
    </xdr:sp>
    <xdr:clientData/>
  </xdr:oneCellAnchor>
  <xdr:twoCellAnchor>
    <xdr:from>
      <xdr:col>25</xdr:col>
      <xdr:colOff>596900</xdr:colOff>
      <xdr:row>16</xdr:row>
      <xdr:rowOff>146050</xdr:rowOff>
    </xdr:from>
    <xdr:to>
      <xdr:col>26</xdr:col>
      <xdr:colOff>167300</xdr:colOff>
      <xdr:row>16</xdr:row>
      <xdr:rowOff>146050</xdr:rowOff>
    </xdr:to>
    <xdr:cxnSp macro="">
      <xdr:nvCxnSpPr>
        <xdr:cNvPr id="34" name="Straight Connector 33"/>
        <xdr:cNvCxnSpPr/>
      </xdr:nvCxnSpPr>
      <xdr:spPr>
        <a:xfrm>
          <a:off x="15836900" y="3092450"/>
          <a:ext cx="180000" cy="0"/>
        </a:xfrm>
        <a:prstGeom prst="line">
          <a:avLst/>
        </a:prstGeom>
        <a:ln w="1905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5</xdr:col>
      <xdr:colOff>596900</xdr:colOff>
      <xdr:row>15</xdr:row>
      <xdr:rowOff>171450</xdr:rowOff>
    </xdr:from>
    <xdr:to>
      <xdr:col>26</xdr:col>
      <xdr:colOff>167300</xdr:colOff>
      <xdr:row>15</xdr:row>
      <xdr:rowOff>171450</xdr:rowOff>
    </xdr:to>
    <xdr:cxnSp macro="">
      <xdr:nvCxnSpPr>
        <xdr:cNvPr id="35" name="Straight Connector 34"/>
        <xdr:cNvCxnSpPr/>
      </xdr:nvCxnSpPr>
      <xdr:spPr>
        <a:xfrm>
          <a:off x="15836900" y="2933700"/>
          <a:ext cx="180000" cy="0"/>
        </a:xfrm>
        <a:prstGeom prst="line">
          <a:avLst/>
        </a:prstGeom>
        <a:ln w="19050">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8</xdr:col>
      <xdr:colOff>533400</xdr:colOff>
      <xdr:row>15</xdr:row>
      <xdr:rowOff>152400</xdr:rowOff>
    </xdr:from>
    <xdr:to>
      <xdr:col>29</xdr:col>
      <xdr:colOff>103800</xdr:colOff>
      <xdr:row>15</xdr:row>
      <xdr:rowOff>152400</xdr:rowOff>
    </xdr:to>
    <xdr:cxnSp macro="">
      <xdr:nvCxnSpPr>
        <xdr:cNvPr id="36" name="Straight Connector 35"/>
        <xdr:cNvCxnSpPr/>
      </xdr:nvCxnSpPr>
      <xdr:spPr>
        <a:xfrm>
          <a:off x="17602200" y="2914650"/>
          <a:ext cx="180000" cy="0"/>
        </a:xfrm>
        <a:prstGeom prst="line">
          <a:avLst/>
        </a:prstGeom>
        <a:ln w="19050">
          <a:solidFill>
            <a:srgbClr val="0070C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8</xdr:col>
      <xdr:colOff>533400</xdr:colOff>
      <xdr:row>16</xdr:row>
      <xdr:rowOff>139700</xdr:rowOff>
    </xdr:from>
    <xdr:to>
      <xdr:col>29</xdr:col>
      <xdr:colOff>103800</xdr:colOff>
      <xdr:row>16</xdr:row>
      <xdr:rowOff>139700</xdr:rowOff>
    </xdr:to>
    <xdr:cxnSp macro="">
      <xdr:nvCxnSpPr>
        <xdr:cNvPr id="37" name="Straight Connector 36"/>
        <xdr:cNvCxnSpPr/>
      </xdr:nvCxnSpPr>
      <xdr:spPr>
        <a:xfrm>
          <a:off x="17602200" y="3086100"/>
          <a:ext cx="180000" cy="0"/>
        </a:xfrm>
        <a:prstGeom prst="line">
          <a:avLst/>
        </a:prstGeom>
        <a:ln w="19050">
          <a:solidFill>
            <a:srgbClr val="00B05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8</xdr:col>
      <xdr:colOff>533400</xdr:colOff>
      <xdr:row>17</xdr:row>
      <xdr:rowOff>120650</xdr:rowOff>
    </xdr:from>
    <xdr:to>
      <xdr:col>29</xdr:col>
      <xdr:colOff>103800</xdr:colOff>
      <xdr:row>17</xdr:row>
      <xdr:rowOff>120650</xdr:rowOff>
    </xdr:to>
    <xdr:cxnSp macro="">
      <xdr:nvCxnSpPr>
        <xdr:cNvPr id="38" name="Straight Connector 37"/>
        <xdr:cNvCxnSpPr/>
      </xdr:nvCxnSpPr>
      <xdr:spPr>
        <a:xfrm>
          <a:off x="17602200" y="3251200"/>
          <a:ext cx="180000" cy="0"/>
        </a:xfrm>
        <a:prstGeom prst="line">
          <a:avLst/>
        </a:prstGeom>
        <a:ln w="19050">
          <a:solidFill>
            <a:srgbClr val="FFC00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8</xdr:col>
      <xdr:colOff>533400</xdr:colOff>
      <xdr:row>18</xdr:row>
      <xdr:rowOff>101600</xdr:rowOff>
    </xdr:from>
    <xdr:to>
      <xdr:col>29</xdr:col>
      <xdr:colOff>103800</xdr:colOff>
      <xdr:row>18</xdr:row>
      <xdr:rowOff>101600</xdr:rowOff>
    </xdr:to>
    <xdr:cxnSp macro="">
      <xdr:nvCxnSpPr>
        <xdr:cNvPr id="39" name="Straight Connector 38"/>
        <xdr:cNvCxnSpPr/>
      </xdr:nvCxnSpPr>
      <xdr:spPr>
        <a:xfrm>
          <a:off x="17602200" y="3416300"/>
          <a:ext cx="180000" cy="0"/>
        </a:xfrm>
        <a:prstGeom prst="line">
          <a:avLst/>
        </a:prstGeom>
        <a:ln w="19050">
          <a:solidFill>
            <a:srgbClr val="FF0000"/>
          </a:solidFill>
        </a:ln>
      </xdr:spPr>
      <xdr:style>
        <a:lnRef idx="1">
          <a:schemeClr val="accent1"/>
        </a:lnRef>
        <a:fillRef idx="0">
          <a:schemeClr val="accent1"/>
        </a:fillRef>
        <a:effectRef idx="0">
          <a:schemeClr val="accent1"/>
        </a:effectRef>
        <a:fontRef idx="minor">
          <a:schemeClr val="tx1"/>
        </a:fontRef>
      </xdr:style>
    </xdr:cxnSp>
    <xdr:clientData/>
  </xdr:twoCellAnchor>
  <xdr:oneCellAnchor>
    <xdr:from>
      <xdr:col>25</xdr:col>
      <xdr:colOff>469900</xdr:colOff>
      <xdr:row>5</xdr:row>
      <xdr:rowOff>50800</xdr:rowOff>
    </xdr:from>
    <xdr:ext cx="4738733" cy="254557"/>
    <xdr:sp macro="" textlink="">
      <xdr:nvSpPr>
        <xdr:cNvPr id="18" name="TextBox 17"/>
        <xdr:cNvSpPr txBox="1"/>
      </xdr:nvSpPr>
      <xdr:spPr>
        <a:xfrm>
          <a:off x="15709900" y="971550"/>
          <a:ext cx="473873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marL="0" marR="0" indent="0" defTabSz="914400" eaLnBrk="1" fontAlgn="auto" latinLnBrk="0" hangingPunct="1">
            <a:lnSpc>
              <a:spcPct val="100000"/>
            </a:lnSpc>
            <a:spcBef>
              <a:spcPts val="0"/>
            </a:spcBef>
            <a:spcAft>
              <a:spcPts val="0"/>
            </a:spcAft>
            <a:buClrTx/>
            <a:buSzTx/>
            <a:buFontTx/>
            <a:buNone/>
            <a:tabLst/>
            <a:defRPr/>
          </a:pPr>
          <a:r>
            <a:rPr lang="en-US" sz="1100" b="1" baseline="0">
              <a:latin typeface="Arial" pitchFamily="34" charset="0"/>
              <a:cs typeface="Arial" pitchFamily="34" charset="0"/>
            </a:rPr>
            <a:t>A. </a:t>
          </a:r>
          <a:r>
            <a:rPr lang="en-US" sz="1100" b="0" baseline="0">
              <a:latin typeface="Arial" pitchFamily="34" charset="0"/>
              <a:cs typeface="Arial" pitchFamily="34" charset="0"/>
            </a:rPr>
            <a:t>Temperature</a:t>
          </a:r>
          <a:r>
            <a:rPr lang="en-US" sz="1100" b="1" baseline="0">
              <a:latin typeface="Arial" pitchFamily="34" charset="0"/>
              <a:cs typeface="Arial" pitchFamily="34" charset="0"/>
            </a:rPr>
            <a:t>                          B. </a:t>
          </a:r>
          <a:r>
            <a:rPr lang="en-US" sz="1100" b="0" baseline="0">
              <a:latin typeface="Arial" pitchFamily="34" charset="0"/>
              <a:cs typeface="Arial" pitchFamily="34" charset="0"/>
            </a:rPr>
            <a:t>Radiation</a:t>
          </a:r>
          <a:r>
            <a:rPr lang="en-US" sz="1100" b="1" baseline="0">
              <a:latin typeface="Arial" pitchFamily="34" charset="0"/>
              <a:cs typeface="Arial" pitchFamily="34" charset="0"/>
            </a:rPr>
            <a:t>                                C. </a:t>
          </a:r>
          <a:r>
            <a:rPr lang="en-US" sz="1100" b="0" baseline="0">
              <a:latin typeface="Arial" pitchFamily="34" charset="0"/>
              <a:cs typeface="Arial" pitchFamily="34" charset="0"/>
            </a:rPr>
            <a:t>Water</a:t>
          </a:r>
          <a:endParaRPr lang="en-US" b="0">
            <a:effectLst/>
            <a:latin typeface="Arial" pitchFamily="34" charset="0"/>
            <a:cs typeface="Arial" pitchFamily="34" charset="0"/>
          </a:endParaRPr>
        </a:p>
      </xdr:txBody>
    </xdr:sp>
    <xdr:clientData/>
  </xdr:one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Camilo Mora" refreshedDate="41962.680455324073" createdVersion="4" refreshedVersion="4" minRefreshableVersion="3" recordCount="2047">
  <cacheSource type="worksheet">
    <worksheetSource ref="B1:E1048576" sheet="TemporalChangesReasonsForUnSuit"/>
  </cacheSource>
  <cacheFields count="4">
    <cacheField name="Experiment" numFmtId="0">
      <sharedItems containsBlank="1" count="5">
        <s v="historical"/>
        <s v="rcp26"/>
        <s v="rcp45"/>
        <s v="rcp85"/>
        <m/>
      </sharedItems>
    </cacheField>
    <cacheField name="Variable" numFmtId="0">
      <sharedItems containsBlank="1" count="7">
        <s v="ReaLOWtas"/>
        <s v="ReaHIGHtas"/>
        <s v="ReaLOWmrsos"/>
        <s v="ReaHIGHmrsos"/>
        <s v="ReaLOWrsds"/>
        <s v="ReaHIGHrsds"/>
        <m/>
      </sharedItems>
    </cacheField>
    <cacheField name="Year" numFmtId="0">
      <sharedItems containsString="0" containsBlank="1" containsNumber="1" containsInteger="1" minValue="1950" maxValue="2100" count="152">
        <n v="1950"/>
        <n v="1951"/>
        <n v="1952"/>
        <n v="1953"/>
        <n v="1954"/>
        <n v="1955"/>
        <n v="1956"/>
        <n v="1957"/>
        <n v="1958"/>
        <n v="1959"/>
        <n v="1960"/>
        <n v="1961"/>
        <n v="1962"/>
        <n v="1963"/>
        <n v="1964"/>
        <n v="1965"/>
        <n v="1966"/>
        <n v="1967"/>
        <n v="1968"/>
        <n v="1969"/>
        <n v="1970"/>
        <n v="1971"/>
        <n v="1972"/>
        <n v="1973"/>
        <n v="1974"/>
        <n v="1975"/>
        <n v="1976"/>
        <n v="1977"/>
        <n v="1978"/>
        <n v="1979"/>
        <n v="1980"/>
        <n v="1981"/>
        <n v="1982"/>
        <n v="1983"/>
        <n v="1984"/>
        <n v="1985"/>
        <n v="1986"/>
        <n v="1987"/>
        <n v="1988"/>
        <n v="1989"/>
        <n v="1990"/>
        <n v="1991"/>
        <n v="1992"/>
        <n v="1993"/>
        <n v="1994"/>
        <n v="1995"/>
        <n v="1996"/>
        <n v="1997"/>
        <n v="1998"/>
        <n v="1999"/>
        <n v="2000"/>
        <n v="2001"/>
        <n v="2002"/>
        <n v="2003"/>
        <n v="2004"/>
        <n v="2005"/>
        <n v="2006"/>
        <n v="2007"/>
        <n v="2008"/>
        <n v="2009"/>
        <n v="2010"/>
        <n v="2011"/>
        <n v="2012"/>
        <n v="2013"/>
        <n v="2014"/>
        <n v="2015"/>
        <n v="2016"/>
        <n v="2017"/>
        <n v="2018"/>
        <n v="2019"/>
        <n v="2020"/>
        <n v="2021"/>
        <n v="2022"/>
        <n v="2023"/>
        <n v="2024"/>
        <n v="2025"/>
        <n v="2026"/>
        <n v="2027"/>
        <n v="2028"/>
        <n v="2029"/>
        <n v="2030"/>
        <n v="2031"/>
        <n v="2032"/>
        <n v="2033"/>
        <n v="2034"/>
        <n v="2035"/>
        <n v="2036"/>
        <n v="2037"/>
        <n v="2038"/>
        <n v="2039"/>
        <n v="2040"/>
        <n v="2041"/>
        <n v="2042"/>
        <n v="2043"/>
        <n v="2044"/>
        <n v="2045"/>
        <n v="2046"/>
        <n v="2047"/>
        <n v="2048"/>
        <n v="2049"/>
        <n v="2050"/>
        <n v="2051"/>
        <n v="2052"/>
        <n v="2053"/>
        <n v="2054"/>
        <n v="2055"/>
        <n v="2056"/>
        <n v="2057"/>
        <n v="2058"/>
        <n v="2059"/>
        <n v="2060"/>
        <n v="2061"/>
        <n v="2062"/>
        <n v="2063"/>
        <n v="2064"/>
        <n v="2065"/>
        <n v="2066"/>
        <n v="2067"/>
        <n v="2068"/>
        <n v="2069"/>
        <n v="2070"/>
        <n v="2071"/>
        <n v="2072"/>
        <n v="2073"/>
        <n v="2074"/>
        <n v="2075"/>
        <n v="2076"/>
        <n v="2077"/>
        <n v="2078"/>
        <n v="2079"/>
        <n v="2080"/>
        <n v="2081"/>
        <n v="2082"/>
        <n v="2083"/>
        <n v="2084"/>
        <n v="2085"/>
        <n v="2086"/>
        <n v="2087"/>
        <n v="2088"/>
        <n v="2089"/>
        <n v="2090"/>
        <n v="2091"/>
        <n v="2092"/>
        <n v="2093"/>
        <n v="2094"/>
        <n v="2095"/>
        <n v="2096"/>
        <n v="2097"/>
        <n v="2098"/>
        <n v="2099"/>
        <n v="2100"/>
        <m/>
      </sharedItems>
    </cacheField>
    <cacheField name="SuitableDays" numFmtId="0">
      <sharedItems containsString="0" containsBlank="1" containsNumber="1" minValue="5.6691832687254502" maxValue="121.372137914226"/>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2047">
  <r>
    <x v="0"/>
    <x v="0"/>
    <x v="0"/>
    <n v="108.399225659794"/>
  </r>
  <r>
    <x v="0"/>
    <x v="1"/>
    <x v="0"/>
    <n v="37.850551733488999"/>
  </r>
  <r>
    <x v="0"/>
    <x v="2"/>
    <x v="0"/>
    <n v="111.741611771172"/>
  </r>
  <r>
    <x v="0"/>
    <x v="3"/>
    <x v="0"/>
    <n v="31.542168556009301"/>
  </r>
  <r>
    <x v="0"/>
    <x v="4"/>
    <x v="0"/>
    <n v="108.750534882895"/>
  </r>
  <r>
    <x v="0"/>
    <x v="5"/>
    <x v="0"/>
    <n v="8.1484865671734497"/>
  </r>
  <r>
    <x v="0"/>
    <x v="0"/>
    <x v="1"/>
    <n v="108.498078791452"/>
  </r>
  <r>
    <x v="0"/>
    <x v="1"/>
    <x v="1"/>
    <n v="39.157676649100203"/>
  </r>
  <r>
    <x v="0"/>
    <x v="2"/>
    <x v="1"/>
    <n v="112.020796990099"/>
  </r>
  <r>
    <x v="0"/>
    <x v="3"/>
    <x v="1"/>
    <n v="31.208293793947099"/>
  </r>
  <r>
    <x v="0"/>
    <x v="4"/>
    <x v="1"/>
    <n v="108.998852593427"/>
  </r>
  <r>
    <x v="0"/>
    <x v="5"/>
    <x v="1"/>
    <n v="8.0879215591793994"/>
  </r>
  <r>
    <x v="0"/>
    <x v="0"/>
    <x v="2"/>
    <n v="108.66869311855299"/>
  </r>
  <r>
    <x v="0"/>
    <x v="1"/>
    <x v="2"/>
    <n v="41.045621438067002"/>
  </r>
  <r>
    <x v="0"/>
    <x v="2"/>
    <x v="2"/>
    <n v="113.043266561577"/>
  </r>
  <r>
    <x v="0"/>
    <x v="3"/>
    <x v="2"/>
    <n v="31.698694764754698"/>
  </r>
  <r>
    <x v="0"/>
    <x v="4"/>
    <x v="2"/>
    <n v="109.041654259577"/>
  </r>
  <r>
    <x v="0"/>
    <x v="5"/>
    <x v="2"/>
    <n v="8.0641557450555705"/>
  </r>
  <r>
    <x v="0"/>
    <x v="0"/>
    <x v="3"/>
    <n v="108.124011912462"/>
  </r>
  <r>
    <x v="0"/>
    <x v="1"/>
    <x v="3"/>
    <n v="38.812586469630403"/>
  </r>
  <r>
    <x v="0"/>
    <x v="2"/>
    <x v="3"/>
    <n v="112.733262620182"/>
  </r>
  <r>
    <x v="0"/>
    <x v="3"/>
    <x v="3"/>
    <n v="31.426228855277699"/>
  </r>
  <r>
    <x v="0"/>
    <x v="4"/>
    <x v="3"/>
    <n v="108.970004714352"/>
  </r>
  <r>
    <x v="0"/>
    <x v="5"/>
    <x v="3"/>
    <n v="8.0187407979464904"/>
  </r>
  <r>
    <x v="0"/>
    <x v="0"/>
    <x v="4"/>
    <n v="108.144277359123"/>
  </r>
  <r>
    <x v="0"/>
    <x v="1"/>
    <x v="4"/>
    <n v="38.461323213381398"/>
  </r>
  <r>
    <x v="0"/>
    <x v="2"/>
    <x v="4"/>
    <n v="112.23664883875"/>
  </r>
  <r>
    <x v="0"/>
    <x v="3"/>
    <x v="4"/>
    <n v="31.6045455762799"/>
  </r>
  <r>
    <x v="0"/>
    <x v="4"/>
    <x v="4"/>
    <n v="108.545313053328"/>
  </r>
  <r>
    <x v="0"/>
    <x v="5"/>
    <x v="4"/>
    <n v="8.0436867978386193"/>
  </r>
  <r>
    <x v="0"/>
    <x v="0"/>
    <x v="5"/>
    <n v="108.684395931159"/>
  </r>
  <r>
    <x v="0"/>
    <x v="1"/>
    <x v="5"/>
    <n v="38.356258916070303"/>
  </r>
  <r>
    <x v="0"/>
    <x v="2"/>
    <x v="5"/>
    <n v="112.339271189415"/>
  </r>
  <r>
    <x v="0"/>
    <x v="3"/>
    <x v="5"/>
    <n v="31.753612886987199"/>
  </r>
  <r>
    <x v="0"/>
    <x v="4"/>
    <x v="5"/>
    <n v="108.643000967676"/>
  </r>
  <r>
    <x v="0"/>
    <x v="5"/>
    <x v="5"/>
    <n v="8.2187247607361709"/>
  </r>
  <r>
    <x v="0"/>
    <x v="0"/>
    <x v="6"/>
    <n v="108.418421479644"/>
  </r>
  <r>
    <x v="0"/>
    <x v="1"/>
    <x v="6"/>
    <n v="38.812103636587999"/>
  </r>
  <r>
    <x v="0"/>
    <x v="2"/>
    <x v="6"/>
    <n v="112.721244507276"/>
  </r>
  <r>
    <x v="0"/>
    <x v="3"/>
    <x v="6"/>
    <n v="30.979134243748401"/>
  </r>
  <r>
    <x v="0"/>
    <x v="4"/>
    <x v="6"/>
    <n v="108.72162189546"/>
  </r>
  <r>
    <x v="0"/>
    <x v="5"/>
    <x v="6"/>
    <n v="8.1211427645672494"/>
  </r>
  <r>
    <x v="0"/>
    <x v="0"/>
    <x v="7"/>
    <n v="108.428731001597"/>
  </r>
  <r>
    <x v="0"/>
    <x v="1"/>
    <x v="7"/>
    <n v="38.8514898529927"/>
  </r>
  <r>
    <x v="0"/>
    <x v="2"/>
    <x v="7"/>
    <n v="112.84339725365101"/>
  </r>
  <r>
    <x v="0"/>
    <x v="3"/>
    <x v="7"/>
    <n v="31.4952996823347"/>
  </r>
  <r>
    <x v="0"/>
    <x v="4"/>
    <x v="7"/>
    <n v="108.746581483626"/>
  </r>
  <r>
    <x v="0"/>
    <x v="5"/>
    <x v="7"/>
    <n v="8.3246470104990902"/>
  </r>
  <r>
    <x v="0"/>
    <x v="0"/>
    <x v="8"/>
    <n v="108.879960821374"/>
  </r>
  <r>
    <x v="0"/>
    <x v="1"/>
    <x v="8"/>
    <n v="38.7211505659441"/>
  </r>
  <r>
    <x v="0"/>
    <x v="2"/>
    <x v="8"/>
    <n v="112.118580599509"/>
  </r>
  <r>
    <x v="0"/>
    <x v="3"/>
    <x v="8"/>
    <n v="31.4324412401944"/>
  </r>
  <r>
    <x v="0"/>
    <x v="4"/>
    <x v="8"/>
    <n v="109.219421725407"/>
  </r>
  <r>
    <x v="0"/>
    <x v="5"/>
    <x v="8"/>
    <n v="8.1682646031468202"/>
  </r>
  <r>
    <x v="0"/>
    <x v="0"/>
    <x v="9"/>
    <n v="108.38016833826499"/>
  </r>
  <r>
    <x v="0"/>
    <x v="1"/>
    <x v="9"/>
    <n v="37.899165312059701"/>
  </r>
  <r>
    <x v="0"/>
    <x v="2"/>
    <x v="9"/>
    <n v="111.97894597870599"/>
  </r>
  <r>
    <x v="0"/>
    <x v="3"/>
    <x v="9"/>
    <n v="31.502147569797501"/>
  </r>
  <r>
    <x v="0"/>
    <x v="4"/>
    <x v="9"/>
    <n v="109.304676725826"/>
  </r>
  <r>
    <x v="0"/>
    <x v="5"/>
    <x v="9"/>
    <n v="8.1984680154259504"/>
  </r>
  <r>
    <x v="0"/>
    <x v="0"/>
    <x v="10"/>
    <n v="108.45321491955799"/>
  </r>
  <r>
    <x v="0"/>
    <x v="1"/>
    <x v="10"/>
    <n v="39.321904672879697"/>
  </r>
  <r>
    <x v="0"/>
    <x v="2"/>
    <x v="10"/>
    <n v="111.741446003334"/>
  </r>
  <r>
    <x v="0"/>
    <x v="3"/>
    <x v="10"/>
    <n v="30.9141598345261"/>
  </r>
  <r>
    <x v="0"/>
    <x v="4"/>
    <x v="10"/>
    <n v="109.505550264497"/>
  </r>
  <r>
    <x v="0"/>
    <x v="5"/>
    <x v="10"/>
    <n v="8.1135929122994597"/>
  </r>
  <r>
    <x v="0"/>
    <x v="0"/>
    <x v="11"/>
    <n v="108.843767777883"/>
  </r>
  <r>
    <x v="0"/>
    <x v="1"/>
    <x v="11"/>
    <n v="38.968954253507299"/>
  </r>
  <r>
    <x v="0"/>
    <x v="2"/>
    <x v="11"/>
    <n v="112.246314370365"/>
  </r>
  <r>
    <x v="0"/>
    <x v="3"/>
    <x v="11"/>
    <n v="31.253167673681101"/>
  </r>
  <r>
    <x v="0"/>
    <x v="4"/>
    <x v="11"/>
    <n v="109.028385130803"/>
  </r>
  <r>
    <x v="0"/>
    <x v="5"/>
    <x v="11"/>
    <n v="7.9271816567753097"/>
  </r>
  <r>
    <x v="0"/>
    <x v="0"/>
    <x v="12"/>
    <n v="108.715202155643"/>
  </r>
  <r>
    <x v="0"/>
    <x v="1"/>
    <x v="12"/>
    <n v="38.075697424178202"/>
  </r>
  <r>
    <x v="0"/>
    <x v="2"/>
    <x v="12"/>
    <n v="112.23112611829001"/>
  </r>
  <r>
    <x v="0"/>
    <x v="3"/>
    <x v="12"/>
    <n v="31.391827841275699"/>
  </r>
  <r>
    <x v="0"/>
    <x v="4"/>
    <x v="12"/>
    <n v="109.33179466669399"/>
  </r>
  <r>
    <x v="0"/>
    <x v="5"/>
    <x v="12"/>
    <n v="7.9106321991660096"/>
  </r>
  <r>
    <x v="0"/>
    <x v="0"/>
    <x v="13"/>
    <n v="108.590919665106"/>
  </r>
  <r>
    <x v="0"/>
    <x v="1"/>
    <x v="13"/>
    <n v="36.7170518039974"/>
  </r>
  <r>
    <x v="0"/>
    <x v="2"/>
    <x v="13"/>
    <n v="111.707846709357"/>
  </r>
  <r>
    <x v="0"/>
    <x v="3"/>
    <x v="13"/>
    <n v="31.447637135792299"/>
  </r>
  <r>
    <x v="0"/>
    <x v="4"/>
    <x v="13"/>
    <n v="109.62855461717901"/>
  </r>
  <r>
    <x v="0"/>
    <x v="5"/>
    <x v="13"/>
    <n v="7.5638107516079103"/>
  </r>
  <r>
    <x v="0"/>
    <x v="0"/>
    <x v="14"/>
    <n v="109.503877255635"/>
  </r>
  <r>
    <x v="0"/>
    <x v="1"/>
    <x v="14"/>
    <n v="35.414153544389002"/>
  </r>
  <r>
    <x v="0"/>
    <x v="2"/>
    <x v="14"/>
    <n v="111.243570715497"/>
  </r>
  <r>
    <x v="0"/>
    <x v="3"/>
    <x v="14"/>
    <n v="31.504543108221299"/>
  </r>
  <r>
    <x v="0"/>
    <x v="4"/>
    <x v="14"/>
    <n v="109.931513858475"/>
  </r>
  <r>
    <x v="0"/>
    <x v="5"/>
    <x v="14"/>
    <n v="7.5277003006562797"/>
  </r>
  <r>
    <x v="0"/>
    <x v="0"/>
    <x v="15"/>
    <n v="109.32735728439501"/>
  </r>
  <r>
    <x v="0"/>
    <x v="1"/>
    <x v="15"/>
    <n v="36.513747451267697"/>
  </r>
  <r>
    <x v="0"/>
    <x v="2"/>
    <x v="15"/>
    <n v="111.177816966892"/>
  </r>
  <r>
    <x v="0"/>
    <x v="3"/>
    <x v="15"/>
    <n v="31.189044565465501"/>
  </r>
  <r>
    <x v="0"/>
    <x v="4"/>
    <x v="15"/>
    <n v="109.842877954999"/>
  </r>
  <r>
    <x v="0"/>
    <x v="5"/>
    <x v="15"/>
    <n v="7.5363399369769102"/>
  </r>
  <r>
    <x v="0"/>
    <x v="0"/>
    <x v="16"/>
    <n v="109.43033275333499"/>
  </r>
  <r>
    <x v="0"/>
    <x v="1"/>
    <x v="16"/>
    <n v="37.345884403111803"/>
  </r>
  <r>
    <x v="0"/>
    <x v="2"/>
    <x v="16"/>
    <n v="112.42642444238901"/>
  </r>
  <r>
    <x v="0"/>
    <x v="3"/>
    <x v="16"/>
    <n v="31.666741051680098"/>
  </r>
  <r>
    <x v="0"/>
    <x v="4"/>
    <x v="16"/>
    <n v="109.42318383358899"/>
  </r>
  <r>
    <x v="0"/>
    <x v="5"/>
    <x v="16"/>
    <n v="7.7897479160285901"/>
  </r>
  <r>
    <x v="0"/>
    <x v="0"/>
    <x v="17"/>
    <n v="109.273540781539"/>
  </r>
  <r>
    <x v="0"/>
    <x v="1"/>
    <x v="17"/>
    <n v="35.723407582123102"/>
  </r>
  <r>
    <x v="0"/>
    <x v="2"/>
    <x v="17"/>
    <n v="111.550229014976"/>
  </r>
  <r>
    <x v="0"/>
    <x v="3"/>
    <x v="17"/>
    <n v="31.624484380253602"/>
  </r>
  <r>
    <x v="0"/>
    <x v="4"/>
    <x v="17"/>
    <n v="109.718810879214"/>
  </r>
  <r>
    <x v="0"/>
    <x v="5"/>
    <x v="17"/>
    <n v="7.8890967938224001"/>
  </r>
  <r>
    <x v="0"/>
    <x v="0"/>
    <x v="18"/>
    <n v="110.16029085865399"/>
  </r>
  <r>
    <x v="0"/>
    <x v="1"/>
    <x v="18"/>
    <n v="35.757634640917203"/>
  </r>
  <r>
    <x v="0"/>
    <x v="2"/>
    <x v="18"/>
    <n v="111.471435032844"/>
  </r>
  <r>
    <x v="0"/>
    <x v="3"/>
    <x v="18"/>
    <n v="31.632632508225001"/>
  </r>
  <r>
    <x v="0"/>
    <x v="4"/>
    <x v="18"/>
    <n v="109.34703609978899"/>
  </r>
  <r>
    <x v="0"/>
    <x v="5"/>
    <x v="18"/>
    <n v="7.84190174781825"/>
  </r>
  <r>
    <x v="0"/>
    <x v="0"/>
    <x v="19"/>
    <n v="110.126695570076"/>
  </r>
  <r>
    <x v="0"/>
    <x v="1"/>
    <x v="19"/>
    <n v="36.037274019682997"/>
  </r>
  <r>
    <x v="0"/>
    <x v="2"/>
    <x v="19"/>
    <n v="110.808030457451"/>
  </r>
  <r>
    <x v="0"/>
    <x v="3"/>
    <x v="19"/>
    <n v="31.323777271362101"/>
  </r>
  <r>
    <x v="0"/>
    <x v="4"/>
    <x v="19"/>
    <n v="109.969281358426"/>
  </r>
  <r>
    <x v="0"/>
    <x v="5"/>
    <x v="19"/>
    <n v="7.6622690770673199"/>
  </r>
  <r>
    <x v="0"/>
    <x v="0"/>
    <x v="20"/>
    <n v="109.776486434367"/>
  </r>
  <r>
    <x v="0"/>
    <x v="1"/>
    <x v="20"/>
    <n v="36.923443639489903"/>
  </r>
  <r>
    <x v="0"/>
    <x v="2"/>
    <x v="20"/>
    <n v="111.752053042835"/>
  </r>
  <r>
    <x v="0"/>
    <x v="3"/>
    <x v="20"/>
    <n v="31.549351429103002"/>
  </r>
  <r>
    <x v="0"/>
    <x v="4"/>
    <x v="20"/>
    <n v="109.570818718203"/>
  </r>
  <r>
    <x v="0"/>
    <x v="5"/>
    <x v="20"/>
    <n v="7.9180502625271503"/>
  </r>
  <r>
    <x v="0"/>
    <x v="0"/>
    <x v="21"/>
    <n v="109.163928200355"/>
  </r>
  <r>
    <x v="0"/>
    <x v="1"/>
    <x v="21"/>
    <n v="37.234285883700402"/>
  </r>
  <r>
    <x v="0"/>
    <x v="2"/>
    <x v="21"/>
    <n v="112.367400953941"/>
  </r>
  <r>
    <x v="0"/>
    <x v="3"/>
    <x v="21"/>
    <n v="31.558694597702701"/>
  </r>
  <r>
    <x v="0"/>
    <x v="4"/>
    <x v="21"/>
    <n v="109.24068432028"/>
  </r>
  <r>
    <x v="0"/>
    <x v="5"/>
    <x v="21"/>
    <n v="7.9948017025337998"/>
  </r>
  <r>
    <x v="0"/>
    <x v="0"/>
    <x v="22"/>
    <n v="109.455229482609"/>
  </r>
  <r>
    <x v="0"/>
    <x v="1"/>
    <x v="22"/>
    <n v="37.341188019281297"/>
  </r>
  <r>
    <x v="0"/>
    <x v="2"/>
    <x v="22"/>
    <n v="111.508105057848"/>
  </r>
  <r>
    <x v="0"/>
    <x v="3"/>
    <x v="22"/>
    <n v="31.208847223088998"/>
  </r>
  <r>
    <x v="0"/>
    <x v="4"/>
    <x v="22"/>
    <n v="110.00426370285901"/>
  </r>
  <r>
    <x v="0"/>
    <x v="5"/>
    <x v="22"/>
    <n v="7.9952918290355903"/>
  </r>
  <r>
    <x v="0"/>
    <x v="0"/>
    <x v="23"/>
    <n v="108.735779118727"/>
  </r>
  <r>
    <x v="0"/>
    <x v="1"/>
    <x v="23"/>
    <n v="38.031507621523701"/>
  </r>
  <r>
    <x v="0"/>
    <x v="2"/>
    <x v="23"/>
    <n v="111.712537056928"/>
  </r>
  <r>
    <x v="0"/>
    <x v="3"/>
    <x v="23"/>
    <n v="30.861380533726901"/>
  </r>
  <r>
    <x v="0"/>
    <x v="4"/>
    <x v="23"/>
    <n v="109.792849995569"/>
  </r>
  <r>
    <x v="0"/>
    <x v="5"/>
    <x v="23"/>
    <n v="7.8994045956105596"/>
  </r>
  <r>
    <x v="0"/>
    <x v="0"/>
    <x v="24"/>
    <n v="109.729059042545"/>
  </r>
  <r>
    <x v="0"/>
    <x v="1"/>
    <x v="24"/>
    <n v="37.171714526272702"/>
  </r>
  <r>
    <x v="0"/>
    <x v="2"/>
    <x v="24"/>
    <n v="111.688042475868"/>
  </r>
  <r>
    <x v="0"/>
    <x v="3"/>
    <x v="24"/>
    <n v="31.319853103681201"/>
  </r>
  <r>
    <x v="0"/>
    <x v="4"/>
    <x v="24"/>
    <n v="109.758668950871"/>
  </r>
  <r>
    <x v="0"/>
    <x v="5"/>
    <x v="24"/>
    <n v="7.7023831467008401"/>
  </r>
  <r>
    <x v="0"/>
    <x v="0"/>
    <x v="25"/>
    <n v="109.17332710131799"/>
  </r>
  <r>
    <x v="0"/>
    <x v="1"/>
    <x v="25"/>
    <n v="38.162332646235797"/>
  </r>
  <r>
    <x v="0"/>
    <x v="2"/>
    <x v="25"/>
    <n v="111.65229124201301"/>
  </r>
  <r>
    <x v="0"/>
    <x v="3"/>
    <x v="25"/>
    <n v="30.820277412874098"/>
  </r>
  <r>
    <x v="0"/>
    <x v="4"/>
    <x v="25"/>
    <n v="110.13298910641601"/>
  </r>
  <r>
    <x v="0"/>
    <x v="5"/>
    <x v="25"/>
    <n v="7.5773437861325696"/>
  </r>
  <r>
    <x v="0"/>
    <x v="0"/>
    <x v="26"/>
    <n v="108.712202788458"/>
  </r>
  <r>
    <x v="0"/>
    <x v="1"/>
    <x v="26"/>
    <n v="39.680298190720499"/>
  </r>
  <r>
    <x v="0"/>
    <x v="2"/>
    <x v="26"/>
    <n v="112.812301010607"/>
  </r>
  <r>
    <x v="0"/>
    <x v="3"/>
    <x v="26"/>
    <n v="31.049519615512502"/>
  </r>
  <r>
    <x v="0"/>
    <x v="4"/>
    <x v="26"/>
    <n v="109.988512564586"/>
  </r>
  <r>
    <x v="0"/>
    <x v="5"/>
    <x v="26"/>
    <n v="7.7625329036202402"/>
  </r>
  <r>
    <x v="0"/>
    <x v="0"/>
    <x v="27"/>
    <n v="108.81794735178001"/>
  </r>
  <r>
    <x v="0"/>
    <x v="1"/>
    <x v="27"/>
    <n v="38.8438477449481"/>
  </r>
  <r>
    <x v="0"/>
    <x v="2"/>
    <x v="27"/>
    <n v="111.890074001865"/>
  </r>
  <r>
    <x v="0"/>
    <x v="3"/>
    <x v="27"/>
    <n v="31.232138314338499"/>
  </r>
  <r>
    <x v="0"/>
    <x v="4"/>
    <x v="27"/>
    <n v="109.744880333924"/>
  </r>
  <r>
    <x v="0"/>
    <x v="5"/>
    <x v="27"/>
    <n v="7.7427267481026201"/>
  </r>
  <r>
    <x v="0"/>
    <x v="0"/>
    <x v="28"/>
    <n v="107.83357050793499"/>
  </r>
  <r>
    <x v="0"/>
    <x v="1"/>
    <x v="28"/>
    <n v="38.610670869174001"/>
  </r>
  <r>
    <x v="0"/>
    <x v="2"/>
    <x v="28"/>
    <n v="111.87105647483099"/>
  </r>
  <r>
    <x v="0"/>
    <x v="3"/>
    <x v="28"/>
    <n v="31.352109901227902"/>
  </r>
  <r>
    <x v="0"/>
    <x v="4"/>
    <x v="28"/>
    <n v="109.765713659637"/>
  </r>
  <r>
    <x v="0"/>
    <x v="5"/>
    <x v="28"/>
    <n v="7.7419774385341302"/>
  </r>
  <r>
    <x v="0"/>
    <x v="0"/>
    <x v="29"/>
    <n v="108.12857434647201"/>
  </r>
  <r>
    <x v="0"/>
    <x v="1"/>
    <x v="29"/>
    <n v="39.459893564550697"/>
  </r>
  <r>
    <x v="0"/>
    <x v="2"/>
    <x v="29"/>
    <n v="112.356317536719"/>
  </r>
  <r>
    <x v="0"/>
    <x v="3"/>
    <x v="29"/>
    <n v="31.221740060557401"/>
  </r>
  <r>
    <x v="0"/>
    <x v="4"/>
    <x v="29"/>
    <n v="109.763166629369"/>
  </r>
  <r>
    <x v="0"/>
    <x v="5"/>
    <x v="29"/>
    <n v="7.8745762858064801"/>
  </r>
  <r>
    <x v="0"/>
    <x v="0"/>
    <x v="30"/>
    <n v="108.281078104863"/>
  </r>
  <r>
    <x v="0"/>
    <x v="1"/>
    <x v="30"/>
    <n v="40.101982718614799"/>
  </r>
  <r>
    <x v="0"/>
    <x v="2"/>
    <x v="30"/>
    <n v="112.63767809561099"/>
  </r>
  <r>
    <x v="0"/>
    <x v="3"/>
    <x v="30"/>
    <n v="30.893384425882399"/>
  </r>
  <r>
    <x v="0"/>
    <x v="4"/>
    <x v="30"/>
    <n v="109.891964701053"/>
  </r>
  <r>
    <x v="0"/>
    <x v="5"/>
    <x v="30"/>
    <n v="7.8683381218501296"/>
  </r>
  <r>
    <x v="0"/>
    <x v="0"/>
    <x v="31"/>
    <n v="108.149382945912"/>
  </r>
  <r>
    <x v="0"/>
    <x v="1"/>
    <x v="31"/>
    <n v="40.118722126617797"/>
  </r>
  <r>
    <x v="0"/>
    <x v="2"/>
    <x v="31"/>
    <n v="113.385034346789"/>
  </r>
  <r>
    <x v="0"/>
    <x v="3"/>
    <x v="31"/>
    <n v="30.867033690057699"/>
  </r>
  <r>
    <x v="0"/>
    <x v="4"/>
    <x v="31"/>
    <n v="109.905156314934"/>
  </r>
  <r>
    <x v="0"/>
    <x v="5"/>
    <x v="31"/>
    <n v="7.7955319217762202"/>
  </r>
  <r>
    <x v="0"/>
    <x v="0"/>
    <x v="32"/>
    <n v="109.095657971861"/>
  </r>
  <r>
    <x v="0"/>
    <x v="1"/>
    <x v="32"/>
    <n v="38.5307407746538"/>
  </r>
  <r>
    <x v="0"/>
    <x v="2"/>
    <x v="32"/>
    <n v="113.005621567825"/>
  </r>
  <r>
    <x v="0"/>
    <x v="3"/>
    <x v="32"/>
    <n v="31.302678900930399"/>
  </r>
  <r>
    <x v="0"/>
    <x v="4"/>
    <x v="32"/>
    <n v="110.030283490294"/>
  </r>
  <r>
    <x v="0"/>
    <x v="5"/>
    <x v="32"/>
    <n v="7.2896343431661998"/>
  </r>
  <r>
    <x v="0"/>
    <x v="0"/>
    <x v="33"/>
    <n v="109.33894489481"/>
  </r>
  <r>
    <x v="0"/>
    <x v="1"/>
    <x v="33"/>
    <n v="37.964914476830998"/>
  </r>
  <r>
    <x v="0"/>
    <x v="2"/>
    <x v="33"/>
    <n v="111.92547643738"/>
  </r>
  <r>
    <x v="0"/>
    <x v="3"/>
    <x v="33"/>
    <n v="31.345164870610098"/>
  </r>
  <r>
    <x v="0"/>
    <x v="4"/>
    <x v="33"/>
    <n v="111.162043760391"/>
  </r>
  <r>
    <x v="0"/>
    <x v="5"/>
    <x v="33"/>
    <n v="7.3840799683898801"/>
  </r>
  <r>
    <x v="0"/>
    <x v="0"/>
    <x v="34"/>
    <n v="109.009742785358"/>
  </r>
  <r>
    <x v="0"/>
    <x v="1"/>
    <x v="34"/>
    <n v="38.703292901668398"/>
  </r>
  <r>
    <x v="0"/>
    <x v="2"/>
    <x v="34"/>
    <n v="111.659854573893"/>
  </r>
  <r>
    <x v="0"/>
    <x v="3"/>
    <x v="34"/>
    <n v="31.193374810374198"/>
  </r>
  <r>
    <x v="0"/>
    <x v="4"/>
    <x v="34"/>
    <n v="110.521445583568"/>
  </r>
  <r>
    <x v="0"/>
    <x v="5"/>
    <x v="34"/>
    <n v="7.4683312633017298"/>
  </r>
  <r>
    <x v="0"/>
    <x v="0"/>
    <x v="35"/>
    <n v="108.274795913039"/>
  </r>
  <r>
    <x v="0"/>
    <x v="1"/>
    <x v="35"/>
    <n v="39.855663419480898"/>
  </r>
  <r>
    <x v="0"/>
    <x v="2"/>
    <x v="35"/>
    <n v="112.79038139226201"/>
  </r>
  <r>
    <x v="0"/>
    <x v="3"/>
    <x v="35"/>
    <n v="31.014035543052799"/>
  </r>
  <r>
    <x v="0"/>
    <x v="4"/>
    <x v="35"/>
    <n v="109.896551643443"/>
  </r>
  <r>
    <x v="0"/>
    <x v="5"/>
    <x v="35"/>
    <n v="7.6994587537239596"/>
  </r>
  <r>
    <x v="0"/>
    <x v="0"/>
    <x v="36"/>
    <n v="107.72895863078701"/>
  </r>
  <r>
    <x v="0"/>
    <x v="1"/>
    <x v="36"/>
    <n v="40.565244935130103"/>
  </r>
  <r>
    <x v="0"/>
    <x v="2"/>
    <x v="36"/>
    <n v="113.00313314334301"/>
  </r>
  <r>
    <x v="0"/>
    <x v="3"/>
    <x v="36"/>
    <n v="30.8886459873349"/>
  </r>
  <r>
    <x v="0"/>
    <x v="4"/>
    <x v="36"/>
    <n v="109.96659278545199"/>
  </r>
  <r>
    <x v="0"/>
    <x v="5"/>
    <x v="36"/>
    <n v="7.6800556687463697"/>
  </r>
  <r>
    <x v="0"/>
    <x v="0"/>
    <x v="37"/>
    <n v="108.259674972073"/>
  </r>
  <r>
    <x v="0"/>
    <x v="1"/>
    <x v="37"/>
    <n v="41.325638643115198"/>
  </r>
  <r>
    <x v="0"/>
    <x v="2"/>
    <x v="37"/>
    <n v="112.573012927215"/>
  </r>
  <r>
    <x v="0"/>
    <x v="3"/>
    <x v="37"/>
    <n v="30.8934972328559"/>
  </r>
  <r>
    <x v="0"/>
    <x v="4"/>
    <x v="37"/>
    <n v="110.308256799551"/>
  </r>
  <r>
    <x v="0"/>
    <x v="5"/>
    <x v="37"/>
    <n v="7.6486668393725603"/>
  </r>
  <r>
    <x v="0"/>
    <x v="0"/>
    <x v="38"/>
    <n v="107.882834801767"/>
  </r>
  <r>
    <x v="0"/>
    <x v="1"/>
    <x v="38"/>
    <n v="40.952563427580301"/>
  </r>
  <r>
    <x v="0"/>
    <x v="2"/>
    <x v="38"/>
    <n v="112.765030834125"/>
  </r>
  <r>
    <x v="0"/>
    <x v="3"/>
    <x v="38"/>
    <n v="31.141096484972699"/>
  </r>
  <r>
    <x v="0"/>
    <x v="4"/>
    <x v="38"/>
    <n v="110.101665608817"/>
  </r>
  <r>
    <x v="0"/>
    <x v="5"/>
    <x v="38"/>
    <n v="7.6967593006631496"/>
  </r>
  <r>
    <x v="0"/>
    <x v="0"/>
    <x v="39"/>
    <n v="106.99309026042199"/>
  </r>
  <r>
    <x v="0"/>
    <x v="1"/>
    <x v="39"/>
    <n v="40.478512711666902"/>
  </r>
  <r>
    <x v="0"/>
    <x v="2"/>
    <x v="39"/>
    <n v="113.13178045043099"/>
  </r>
  <r>
    <x v="0"/>
    <x v="3"/>
    <x v="39"/>
    <n v="30.796161196668599"/>
  </r>
  <r>
    <x v="0"/>
    <x v="4"/>
    <x v="39"/>
    <n v="109.703206778639"/>
  </r>
  <r>
    <x v="0"/>
    <x v="5"/>
    <x v="39"/>
    <n v="7.6333703748555601"/>
  </r>
  <r>
    <x v="0"/>
    <x v="0"/>
    <x v="40"/>
    <n v="107.089294606783"/>
  </r>
  <r>
    <x v="0"/>
    <x v="1"/>
    <x v="40"/>
    <n v="42.927510170696998"/>
  </r>
  <r>
    <x v="0"/>
    <x v="2"/>
    <x v="40"/>
    <n v="113.389305561486"/>
  </r>
  <r>
    <x v="0"/>
    <x v="3"/>
    <x v="40"/>
    <n v="30.8003134868252"/>
  </r>
  <r>
    <x v="0"/>
    <x v="4"/>
    <x v="40"/>
    <n v="109.986465655475"/>
  </r>
  <r>
    <x v="0"/>
    <x v="5"/>
    <x v="40"/>
    <n v="7.6015099401716899"/>
  </r>
  <r>
    <x v="0"/>
    <x v="0"/>
    <x v="41"/>
    <n v="107.008330469786"/>
  </r>
  <r>
    <x v="0"/>
    <x v="1"/>
    <x v="41"/>
    <n v="41.155877349602598"/>
  </r>
  <r>
    <x v="0"/>
    <x v="2"/>
    <x v="41"/>
    <n v="113.023336928464"/>
  </r>
  <r>
    <x v="0"/>
    <x v="3"/>
    <x v="41"/>
    <n v="30.6548992622584"/>
  </r>
  <r>
    <x v="0"/>
    <x v="4"/>
    <x v="41"/>
    <n v="110.66869002014801"/>
  </r>
  <r>
    <x v="0"/>
    <x v="5"/>
    <x v="41"/>
    <n v="7.2110156516319597"/>
  </r>
  <r>
    <x v="0"/>
    <x v="0"/>
    <x v="42"/>
    <n v="108.54186250380999"/>
  </r>
  <r>
    <x v="0"/>
    <x v="1"/>
    <x v="42"/>
    <n v="37.6747143444355"/>
  </r>
  <r>
    <x v="0"/>
    <x v="2"/>
    <x v="42"/>
    <n v="111.130312460428"/>
  </r>
  <r>
    <x v="0"/>
    <x v="3"/>
    <x v="42"/>
    <n v="30.760453544631901"/>
  </r>
  <r>
    <x v="0"/>
    <x v="4"/>
    <x v="42"/>
    <n v="111.918241997189"/>
  </r>
  <r>
    <x v="0"/>
    <x v="5"/>
    <x v="42"/>
    <n v="6.7028287542536296"/>
  </r>
  <r>
    <x v="0"/>
    <x v="0"/>
    <x v="43"/>
    <n v="108.216542605432"/>
  </r>
  <r>
    <x v="0"/>
    <x v="1"/>
    <x v="43"/>
    <n v="39.673668999843898"/>
  </r>
  <r>
    <x v="0"/>
    <x v="2"/>
    <x v="43"/>
    <n v="111.675675131585"/>
  </r>
  <r>
    <x v="0"/>
    <x v="3"/>
    <x v="43"/>
    <n v="31.033765152026699"/>
  </r>
  <r>
    <x v="0"/>
    <x v="4"/>
    <x v="43"/>
    <n v="110.83376195846699"/>
  </r>
  <r>
    <x v="0"/>
    <x v="5"/>
    <x v="43"/>
    <n v="7.38619562368386"/>
  </r>
  <r>
    <x v="0"/>
    <x v="0"/>
    <x v="44"/>
    <n v="107.608188850803"/>
  </r>
  <r>
    <x v="0"/>
    <x v="1"/>
    <x v="44"/>
    <n v="39.261091991336102"/>
  </r>
  <r>
    <x v="0"/>
    <x v="2"/>
    <x v="44"/>
    <n v="111.350863999911"/>
  </r>
  <r>
    <x v="0"/>
    <x v="3"/>
    <x v="44"/>
    <n v="30.951777858330601"/>
  </r>
  <r>
    <x v="0"/>
    <x v="4"/>
    <x v="44"/>
    <n v="110.360817929497"/>
  </r>
  <r>
    <x v="0"/>
    <x v="5"/>
    <x v="44"/>
    <n v="7.5542236044800797"/>
  </r>
  <r>
    <x v="0"/>
    <x v="0"/>
    <x v="45"/>
    <n v="107.195778596587"/>
  </r>
  <r>
    <x v="0"/>
    <x v="1"/>
    <x v="45"/>
    <n v="41.039850949443696"/>
  </r>
  <r>
    <x v="0"/>
    <x v="2"/>
    <x v="45"/>
    <n v="112.16375280223799"/>
  </r>
  <r>
    <x v="0"/>
    <x v="3"/>
    <x v="45"/>
    <n v="30.7130653119073"/>
  </r>
  <r>
    <x v="0"/>
    <x v="4"/>
    <x v="45"/>
    <n v="110.055483732787"/>
  </r>
  <r>
    <x v="0"/>
    <x v="5"/>
    <x v="45"/>
    <n v="7.7481417417503797"/>
  </r>
  <r>
    <x v="0"/>
    <x v="0"/>
    <x v="46"/>
    <n v="107.03476595919599"/>
  </r>
  <r>
    <x v="0"/>
    <x v="1"/>
    <x v="46"/>
    <n v="43.6182966087121"/>
  </r>
  <r>
    <x v="0"/>
    <x v="2"/>
    <x v="46"/>
    <n v="112.444162230231"/>
  </r>
  <r>
    <x v="0"/>
    <x v="3"/>
    <x v="46"/>
    <n v="30.8864325505252"/>
  </r>
  <r>
    <x v="0"/>
    <x v="4"/>
    <x v="46"/>
    <n v="110.144686090796"/>
  </r>
  <r>
    <x v="0"/>
    <x v="5"/>
    <x v="46"/>
    <n v="7.69086831846991"/>
  </r>
  <r>
    <x v="0"/>
    <x v="0"/>
    <x v="47"/>
    <n v="106.609825284126"/>
  </r>
  <r>
    <x v="0"/>
    <x v="1"/>
    <x v="47"/>
    <n v="43.830003792991299"/>
  </r>
  <r>
    <x v="0"/>
    <x v="2"/>
    <x v="47"/>
    <n v="113.760102100659"/>
  </r>
  <r>
    <x v="0"/>
    <x v="3"/>
    <x v="47"/>
    <n v="30.820156451364898"/>
  </r>
  <r>
    <x v="0"/>
    <x v="4"/>
    <x v="47"/>
    <n v="109.799078499644"/>
  </r>
  <r>
    <x v="0"/>
    <x v="5"/>
    <x v="47"/>
    <n v="7.7269216934149103"/>
  </r>
  <r>
    <x v="0"/>
    <x v="0"/>
    <x v="48"/>
    <n v="106.992361615036"/>
  </r>
  <r>
    <x v="0"/>
    <x v="1"/>
    <x v="48"/>
    <n v="43.127983343721603"/>
  </r>
  <r>
    <x v="0"/>
    <x v="2"/>
    <x v="48"/>
    <n v="112.81535260389801"/>
  </r>
  <r>
    <x v="0"/>
    <x v="3"/>
    <x v="48"/>
    <n v="31.004107974621"/>
  </r>
  <r>
    <x v="0"/>
    <x v="4"/>
    <x v="48"/>
    <n v="110.194133992161"/>
  </r>
  <r>
    <x v="0"/>
    <x v="5"/>
    <x v="48"/>
    <n v="7.7202249394877596"/>
  </r>
  <r>
    <x v="0"/>
    <x v="0"/>
    <x v="49"/>
    <n v="106.779586130829"/>
  </r>
  <r>
    <x v="0"/>
    <x v="1"/>
    <x v="49"/>
    <n v="43.503831184199797"/>
  </r>
  <r>
    <x v="0"/>
    <x v="2"/>
    <x v="49"/>
    <n v="112.585442056825"/>
  </r>
  <r>
    <x v="0"/>
    <x v="3"/>
    <x v="49"/>
    <n v="30.881340868003001"/>
  </r>
  <r>
    <x v="0"/>
    <x v="4"/>
    <x v="49"/>
    <n v="110.32157816978"/>
  </r>
  <r>
    <x v="0"/>
    <x v="5"/>
    <x v="49"/>
    <n v="7.8156604141662402"/>
  </r>
  <r>
    <x v="0"/>
    <x v="0"/>
    <x v="50"/>
    <n v="106.395744196336"/>
  </r>
  <r>
    <x v="0"/>
    <x v="1"/>
    <x v="50"/>
    <n v="44.622709816398199"/>
  </r>
  <r>
    <x v="0"/>
    <x v="2"/>
    <x v="50"/>
    <n v="112.733444365192"/>
  </r>
  <r>
    <x v="0"/>
    <x v="3"/>
    <x v="50"/>
    <n v="30.6495387115075"/>
  </r>
  <r>
    <x v="0"/>
    <x v="4"/>
    <x v="50"/>
    <n v="110.132598206252"/>
  </r>
  <r>
    <x v="0"/>
    <x v="5"/>
    <x v="50"/>
    <n v="7.7792536548040596"/>
  </r>
  <r>
    <x v="0"/>
    <x v="0"/>
    <x v="51"/>
    <n v="105.516556455204"/>
  </r>
  <r>
    <x v="0"/>
    <x v="1"/>
    <x v="51"/>
    <n v="44.943772437709399"/>
  </r>
  <r>
    <x v="0"/>
    <x v="2"/>
    <x v="51"/>
    <n v="113.28130609002601"/>
  </r>
  <r>
    <x v="0"/>
    <x v="3"/>
    <x v="51"/>
    <n v="30.861703278203901"/>
  </r>
  <r>
    <x v="0"/>
    <x v="4"/>
    <x v="51"/>
    <n v="109.698910114087"/>
  </r>
  <r>
    <x v="0"/>
    <x v="5"/>
    <x v="51"/>
    <n v="7.5863897075776796"/>
  </r>
  <r>
    <x v="0"/>
    <x v="0"/>
    <x v="52"/>
    <n v="105.961063416854"/>
  </r>
  <r>
    <x v="0"/>
    <x v="1"/>
    <x v="52"/>
    <n v="45.641931092708703"/>
  </r>
  <r>
    <x v="0"/>
    <x v="2"/>
    <x v="52"/>
    <n v="113.492511049988"/>
  </r>
  <r>
    <x v="0"/>
    <x v="3"/>
    <x v="52"/>
    <n v="30.759114787725601"/>
  </r>
  <r>
    <x v="0"/>
    <x v="4"/>
    <x v="52"/>
    <n v="109.851372332385"/>
  </r>
  <r>
    <x v="0"/>
    <x v="5"/>
    <x v="52"/>
    <n v="7.56038810853493"/>
  </r>
  <r>
    <x v="0"/>
    <x v="0"/>
    <x v="53"/>
    <n v="105.90475675705601"/>
  </r>
  <r>
    <x v="0"/>
    <x v="1"/>
    <x v="53"/>
    <n v="45.488404399387001"/>
  </r>
  <r>
    <x v="0"/>
    <x v="2"/>
    <x v="53"/>
    <n v="112.59859977856"/>
  </r>
  <r>
    <x v="0"/>
    <x v="3"/>
    <x v="53"/>
    <n v="30.797256022455201"/>
  </r>
  <r>
    <x v="0"/>
    <x v="4"/>
    <x v="53"/>
    <n v="110.275669370681"/>
  </r>
  <r>
    <x v="0"/>
    <x v="5"/>
    <x v="53"/>
    <n v="7.5740736846499397"/>
  </r>
  <r>
    <x v="0"/>
    <x v="0"/>
    <x v="54"/>
    <n v="105.96503506384001"/>
  </r>
  <r>
    <x v="0"/>
    <x v="1"/>
    <x v="54"/>
    <n v="45.715193418848102"/>
  </r>
  <r>
    <x v="0"/>
    <x v="2"/>
    <x v="54"/>
    <n v="112.39003654779999"/>
  </r>
  <r>
    <x v="0"/>
    <x v="3"/>
    <x v="54"/>
    <n v="30.9142359229572"/>
  </r>
  <r>
    <x v="0"/>
    <x v="4"/>
    <x v="54"/>
    <n v="110.338491165742"/>
  </r>
  <r>
    <x v="0"/>
    <x v="5"/>
    <x v="54"/>
    <n v="7.6195988967186103"/>
  </r>
  <r>
    <x v="0"/>
    <x v="0"/>
    <x v="55"/>
    <n v="105.625680099504"/>
  </r>
  <r>
    <x v="0"/>
    <x v="1"/>
    <x v="55"/>
    <n v="46.958667082027098"/>
  </r>
  <r>
    <x v="0"/>
    <x v="2"/>
    <x v="55"/>
    <n v="113.075352902517"/>
  </r>
  <r>
    <x v="0"/>
    <x v="3"/>
    <x v="55"/>
    <n v="30.492977750101701"/>
  </r>
  <r>
    <x v="0"/>
    <x v="4"/>
    <x v="55"/>
    <n v="110.106850849612"/>
  </r>
  <r>
    <x v="0"/>
    <x v="5"/>
    <x v="55"/>
    <n v="7.6802521440242604"/>
  </r>
  <r>
    <x v="1"/>
    <x v="0"/>
    <x v="56"/>
    <n v="104.59110997001"/>
  </r>
  <r>
    <x v="1"/>
    <x v="1"/>
    <x v="56"/>
    <n v="49.319018778530697"/>
  </r>
  <r>
    <x v="1"/>
    <x v="2"/>
    <x v="56"/>
    <n v="110.35956071599701"/>
  </r>
  <r>
    <x v="1"/>
    <x v="3"/>
    <x v="56"/>
    <n v="28.012169753337599"/>
  </r>
  <r>
    <x v="1"/>
    <x v="4"/>
    <x v="56"/>
    <n v="111.453044518455"/>
  </r>
  <r>
    <x v="1"/>
    <x v="5"/>
    <x v="56"/>
    <n v="7.9425937571282796"/>
  </r>
  <r>
    <x v="1"/>
    <x v="0"/>
    <x v="57"/>
    <n v="104.10540026420099"/>
  </r>
  <r>
    <x v="1"/>
    <x v="1"/>
    <x v="57"/>
    <n v="48.819374230576102"/>
  </r>
  <r>
    <x v="1"/>
    <x v="2"/>
    <x v="57"/>
    <n v="110.159266382856"/>
  </r>
  <r>
    <x v="1"/>
    <x v="3"/>
    <x v="57"/>
    <n v="27.7693689984599"/>
  </r>
  <r>
    <x v="1"/>
    <x v="4"/>
    <x v="57"/>
    <n v="111.634540862278"/>
  </r>
  <r>
    <x v="1"/>
    <x v="5"/>
    <x v="57"/>
    <n v="7.7691530180996198"/>
  </r>
  <r>
    <x v="1"/>
    <x v="0"/>
    <x v="58"/>
    <n v="104.922286902039"/>
  </r>
  <r>
    <x v="1"/>
    <x v="1"/>
    <x v="58"/>
    <n v="50.965277960795198"/>
  </r>
  <r>
    <x v="1"/>
    <x v="2"/>
    <x v="58"/>
    <n v="109.59033165775401"/>
  </r>
  <r>
    <x v="1"/>
    <x v="3"/>
    <x v="58"/>
    <n v="27.4553852649377"/>
  </r>
  <r>
    <x v="1"/>
    <x v="4"/>
    <x v="58"/>
    <n v="111.971611767311"/>
  </r>
  <r>
    <x v="1"/>
    <x v="5"/>
    <x v="58"/>
    <n v="7.6862457755170599"/>
  </r>
  <r>
    <x v="1"/>
    <x v="0"/>
    <x v="59"/>
    <n v="104.080686485635"/>
  </r>
  <r>
    <x v="1"/>
    <x v="1"/>
    <x v="59"/>
    <n v="51.115977775151698"/>
  </r>
  <r>
    <x v="1"/>
    <x v="2"/>
    <x v="59"/>
    <n v="110.352852043551"/>
  </r>
  <r>
    <x v="1"/>
    <x v="3"/>
    <x v="59"/>
    <n v="27.249161551197901"/>
  </r>
  <r>
    <x v="1"/>
    <x v="4"/>
    <x v="59"/>
    <n v="111.730954928282"/>
  </r>
  <r>
    <x v="1"/>
    <x v="5"/>
    <x v="59"/>
    <n v="7.68516601465452"/>
  </r>
  <r>
    <x v="1"/>
    <x v="0"/>
    <x v="60"/>
    <n v="104.37236189396"/>
  </r>
  <r>
    <x v="1"/>
    <x v="1"/>
    <x v="60"/>
    <n v="49.211797912422497"/>
  </r>
  <r>
    <x v="1"/>
    <x v="2"/>
    <x v="60"/>
    <n v="110.428334668194"/>
  </r>
  <r>
    <x v="1"/>
    <x v="3"/>
    <x v="60"/>
    <n v="27.6132522539408"/>
  </r>
  <r>
    <x v="1"/>
    <x v="4"/>
    <x v="60"/>
    <n v="111.433110555483"/>
  </r>
  <r>
    <x v="1"/>
    <x v="5"/>
    <x v="60"/>
    <n v="7.7150556411931799"/>
  </r>
  <r>
    <x v="1"/>
    <x v="0"/>
    <x v="61"/>
    <n v="104.44787352710701"/>
  </r>
  <r>
    <x v="1"/>
    <x v="1"/>
    <x v="61"/>
    <n v="50.703596746316101"/>
  </r>
  <r>
    <x v="1"/>
    <x v="2"/>
    <x v="61"/>
    <n v="111.20920026774201"/>
  </r>
  <r>
    <x v="1"/>
    <x v="3"/>
    <x v="61"/>
    <n v="27.711036534603402"/>
  </r>
  <r>
    <x v="1"/>
    <x v="4"/>
    <x v="61"/>
    <n v="111.16382927779701"/>
  </r>
  <r>
    <x v="1"/>
    <x v="5"/>
    <x v="61"/>
    <n v="7.9419655698154097"/>
  </r>
  <r>
    <x v="1"/>
    <x v="0"/>
    <x v="62"/>
    <n v="104.145260229401"/>
  </r>
  <r>
    <x v="1"/>
    <x v="1"/>
    <x v="62"/>
    <n v="53.1428315618544"/>
  </r>
  <r>
    <x v="1"/>
    <x v="2"/>
    <x v="62"/>
    <n v="112.47224357431"/>
  </r>
  <r>
    <x v="1"/>
    <x v="3"/>
    <x v="62"/>
    <n v="27.640931173336799"/>
  </r>
  <r>
    <x v="1"/>
    <x v="4"/>
    <x v="62"/>
    <n v="111.162126817469"/>
  </r>
  <r>
    <x v="1"/>
    <x v="5"/>
    <x v="62"/>
    <n v="7.8191612945794899"/>
  </r>
  <r>
    <x v="1"/>
    <x v="0"/>
    <x v="63"/>
    <n v="104.12765066858"/>
  </r>
  <r>
    <x v="1"/>
    <x v="1"/>
    <x v="63"/>
    <n v="52.7884691132002"/>
  </r>
  <r>
    <x v="1"/>
    <x v="2"/>
    <x v="63"/>
    <n v="109.914314982162"/>
  </r>
  <r>
    <x v="1"/>
    <x v="3"/>
    <x v="63"/>
    <n v="27.469531989435101"/>
  </r>
  <r>
    <x v="1"/>
    <x v="4"/>
    <x v="63"/>
    <n v="111.68119079431401"/>
  </r>
  <r>
    <x v="1"/>
    <x v="5"/>
    <x v="63"/>
    <n v="7.7780865298829598"/>
  </r>
  <r>
    <x v="1"/>
    <x v="0"/>
    <x v="64"/>
    <n v="103.528453219947"/>
  </r>
  <r>
    <x v="1"/>
    <x v="1"/>
    <x v="64"/>
    <n v="53.493446172456999"/>
  </r>
  <r>
    <x v="1"/>
    <x v="2"/>
    <x v="64"/>
    <n v="111.478885574983"/>
  </r>
  <r>
    <x v="1"/>
    <x v="3"/>
    <x v="64"/>
    <n v="27.432764354350201"/>
  </r>
  <r>
    <x v="1"/>
    <x v="4"/>
    <x v="64"/>
    <n v="111.15928394940499"/>
  </r>
  <r>
    <x v="1"/>
    <x v="5"/>
    <x v="64"/>
    <n v="7.7146454199940599"/>
  </r>
  <r>
    <x v="1"/>
    <x v="0"/>
    <x v="65"/>
    <n v="102.78062166639801"/>
  </r>
  <r>
    <x v="1"/>
    <x v="1"/>
    <x v="65"/>
    <n v="55.4027036657398"/>
  </r>
  <r>
    <x v="1"/>
    <x v="2"/>
    <x v="65"/>
    <n v="112.63841120523701"/>
  </r>
  <r>
    <x v="1"/>
    <x v="3"/>
    <x v="65"/>
    <n v="27.079745960808701"/>
  </r>
  <r>
    <x v="1"/>
    <x v="4"/>
    <x v="65"/>
    <n v="110.828138759933"/>
  </r>
  <r>
    <x v="1"/>
    <x v="5"/>
    <x v="65"/>
    <n v="7.7861010577396099"/>
  </r>
  <r>
    <x v="1"/>
    <x v="0"/>
    <x v="66"/>
    <n v="102.560300521934"/>
  </r>
  <r>
    <x v="1"/>
    <x v="1"/>
    <x v="66"/>
    <n v="53.608817743731798"/>
  </r>
  <r>
    <x v="1"/>
    <x v="2"/>
    <x v="66"/>
    <n v="111.393149330754"/>
  </r>
  <r>
    <x v="1"/>
    <x v="3"/>
    <x v="66"/>
    <n v="27.207467063226801"/>
  </r>
  <r>
    <x v="1"/>
    <x v="4"/>
    <x v="66"/>
    <n v="111.304478255425"/>
  </r>
  <r>
    <x v="1"/>
    <x v="5"/>
    <x v="66"/>
    <n v="7.75867936818155"/>
  </r>
  <r>
    <x v="1"/>
    <x v="0"/>
    <x v="67"/>
    <n v="103.11017765811999"/>
  </r>
  <r>
    <x v="1"/>
    <x v="1"/>
    <x v="67"/>
    <n v="54.599514256500797"/>
  </r>
  <r>
    <x v="1"/>
    <x v="2"/>
    <x v="67"/>
    <n v="111.134865382871"/>
  </r>
  <r>
    <x v="1"/>
    <x v="3"/>
    <x v="67"/>
    <n v="26.947343155103301"/>
  </r>
  <r>
    <x v="1"/>
    <x v="4"/>
    <x v="67"/>
    <n v="111.326031196627"/>
  </r>
  <r>
    <x v="1"/>
    <x v="5"/>
    <x v="67"/>
    <n v="7.6717511089070101"/>
  </r>
  <r>
    <x v="1"/>
    <x v="0"/>
    <x v="68"/>
    <n v="102.93365514309799"/>
  </r>
  <r>
    <x v="1"/>
    <x v="1"/>
    <x v="68"/>
    <n v="54.732940226190898"/>
  </r>
  <r>
    <x v="1"/>
    <x v="2"/>
    <x v="68"/>
    <n v="111.083158067081"/>
  </r>
  <r>
    <x v="1"/>
    <x v="3"/>
    <x v="68"/>
    <n v="26.998179037018499"/>
  </r>
  <r>
    <x v="1"/>
    <x v="4"/>
    <x v="68"/>
    <n v="111.380864087918"/>
  </r>
  <r>
    <x v="1"/>
    <x v="5"/>
    <x v="68"/>
    <n v="7.5736121632264899"/>
  </r>
  <r>
    <x v="1"/>
    <x v="0"/>
    <x v="69"/>
    <n v="102.877225292343"/>
  </r>
  <r>
    <x v="1"/>
    <x v="1"/>
    <x v="69"/>
    <n v="54.305895971014102"/>
  </r>
  <r>
    <x v="1"/>
    <x v="2"/>
    <x v="69"/>
    <n v="110.66952602710199"/>
  </r>
  <r>
    <x v="1"/>
    <x v="3"/>
    <x v="69"/>
    <n v="27.2267620617753"/>
  </r>
  <r>
    <x v="1"/>
    <x v="4"/>
    <x v="69"/>
    <n v="111.30372917160101"/>
  </r>
  <r>
    <x v="1"/>
    <x v="5"/>
    <x v="69"/>
    <n v="7.5387575744931397"/>
  </r>
  <r>
    <x v="1"/>
    <x v="0"/>
    <x v="70"/>
    <n v="102.82931448527"/>
  </r>
  <r>
    <x v="1"/>
    <x v="1"/>
    <x v="70"/>
    <n v="54.244930403539001"/>
  </r>
  <r>
    <x v="1"/>
    <x v="2"/>
    <x v="70"/>
    <n v="110.83998428046699"/>
  </r>
  <r>
    <x v="1"/>
    <x v="3"/>
    <x v="70"/>
    <n v="26.8598380445145"/>
  </r>
  <r>
    <x v="1"/>
    <x v="4"/>
    <x v="70"/>
    <n v="111.408686749129"/>
  </r>
  <r>
    <x v="1"/>
    <x v="5"/>
    <x v="70"/>
    <n v="7.5887001305227102"/>
  </r>
  <r>
    <x v="1"/>
    <x v="0"/>
    <x v="71"/>
    <n v="102.57416786461"/>
  </r>
  <r>
    <x v="1"/>
    <x v="1"/>
    <x v="71"/>
    <n v="56.3744075222085"/>
  </r>
  <r>
    <x v="1"/>
    <x v="2"/>
    <x v="71"/>
    <n v="111.50367384874301"/>
  </r>
  <r>
    <x v="1"/>
    <x v="3"/>
    <x v="71"/>
    <n v="26.9609570602533"/>
  </r>
  <r>
    <x v="1"/>
    <x v="4"/>
    <x v="71"/>
    <n v="111.50186598770399"/>
  </r>
  <r>
    <x v="1"/>
    <x v="5"/>
    <x v="71"/>
    <n v="7.6083011255536004"/>
  </r>
  <r>
    <x v="1"/>
    <x v="0"/>
    <x v="72"/>
    <n v="102.61541789802899"/>
  </r>
  <r>
    <x v="1"/>
    <x v="1"/>
    <x v="72"/>
    <n v="57.615620679463603"/>
  </r>
  <r>
    <x v="1"/>
    <x v="2"/>
    <x v="72"/>
    <n v="111.202952714245"/>
  </r>
  <r>
    <x v="1"/>
    <x v="3"/>
    <x v="72"/>
    <n v="27.109463555709201"/>
  </r>
  <r>
    <x v="1"/>
    <x v="4"/>
    <x v="72"/>
    <n v="111.38082796507101"/>
  </r>
  <r>
    <x v="1"/>
    <x v="5"/>
    <x v="72"/>
    <n v="7.6228395094706602"/>
  </r>
  <r>
    <x v="1"/>
    <x v="0"/>
    <x v="73"/>
    <n v="102.191781910793"/>
  </r>
  <r>
    <x v="1"/>
    <x v="1"/>
    <x v="73"/>
    <n v="59.354262382287999"/>
  </r>
  <r>
    <x v="1"/>
    <x v="2"/>
    <x v="73"/>
    <n v="112.120342744954"/>
  </r>
  <r>
    <x v="1"/>
    <x v="3"/>
    <x v="73"/>
    <n v="26.7886449615694"/>
  </r>
  <r>
    <x v="1"/>
    <x v="4"/>
    <x v="73"/>
    <n v="110.70232077374"/>
  </r>
  <r>
    <x v="1"/>
    <x v="5"/>
    <x v="73"/>
    <n v="7.4144868683930998"/>
  </r>
  <r>
    <x v="1"/>
    <x v="0"/>
    <x v="74"/>
    <n v="102.15668765927801"/>
  </r>
  <r>
    <x v="1"/>
    <x v="1"/>
    <x v="74"/>
    <n v="56.717819916339998"/>
  </r>
  <r>
    <x v="1"/>
    <x v="2"/>
    <x v="74"/>
    <n v="110.88144943772301"/>
  </r>
  <r>
    <x v="1"/>
    <x v="3"/>
    <x v="74"/>
    <n v="27.089847414147499"/>
  </r>
  <r>
    <x v="1"/>
    <x v="4"/>
    <x v="74"/>
    <n v="111.038867980639"/>
  </r>
  <r>
    <x v="1"/>
    <x v="5"/>
    <x v="74"/>
    <n v="7.5534964697609599"/>
  </r>
  <r>
    <x v="1"/>
    <x v="0"/>
    <x v="75"/>
    <n v="102.479215486516"/>
  </r>
  <r>
    <x v="1"/>
    <x v="1"/>
    <x v="75"/>
    <n v="57.140429792704701"/>
  </r>
  <r>
    <x v="1"/>
    <x v="2"/>
    <x v="75"/>
    <n v="109.89875078372999"/>
  </r>
  <r>
    <x v="1"/>
    <x v="3"/>
    <x v="75"/>
    <n v="27.634797904797701"/>
  </r>
  <r>
    <x v="1"/>
    <x v="4"/>
    <x v="75"/>
    <n v="111.29547861389101"/>
  </r>
  <r>
    <x v="1"/>
    <x v="5"/>
    <x v="75"/>
    <n v="7.5522211141015898"/>
  </r>
  <r>
    <x v="1"/>
    <x v="0"/>
    <x v="76"/>
    <n v="102.532466464981"/>
  </r>
  <r>
    <x v="1"/>
    <x v="1"/>
    <x v="76"/>
    <n v="56.508394556468801"/>
  </r>
  <r>
    <x v="1"/>
    <x v="2"/>
    <x v="76"/>
    <n v="111.59457693895401"/>
  </r>
  <r>
    <x v="1"/>
    <x v="3"/>
    <x v="76"/>
    <n v="27.234169305267599"/>
  </r>
  <r>
    <x v="1"/>
    <x v="4"/>
    <x v="76"/>
    <n v="110.736854592206"/>
  </r>
  <r>
    <x v="1"/>
    <x v="5"/>
    <x v="76"/>
    <n v="7.7203329656635598"/>
  </r>
  <r>
    <x v="1"/>
    <x v="0"/>
    <x v="77"/>
    <n v="101.560523209903"/>
  </r>
  <r>
    <x v="1"/>
    <x v="1"/>
    <x v="77"/>
    <n v="58.543202647987897"/>
  </r>
  <r>
    <x v="1"/>
    <x v="2"/>
    <x v="77"/>
    <n v="111.938151307154"/>
  </r>
  <r>
    <x v="1"/>
    <x v="3"/>
    <x v="77"/>
    <n v="27.134234655041698"/>
  </r>
  <r>
    <x v="1"/>
    <x v="4"/>
    <x v="77"/>
    <n v="110.76106386870499"/>
  </r>
  <r>
    <x v="1"/>
    <x v="5"/>
    <x v="77"/>
    <n v="7.6238163215583299"/>
  </r>
  <r>
    <x v="1"/>
    <x v="0"/>
    <x v="78"/>
    <n v="102.053573739198"/>
  </r>
  <r>
    <x v="1"/>
    <x v="1"/>
    <x v="78"/>
    <n v="59.9675332050547"/>
  </r>
  <r>
    <x v="1"/>
    <x v="2"/>
    <x v="78"/>
    <n v="111.926410468055"/>
  </r>
  <r>
    <x v="1"/>
    <x v="3"/>
    <x v="78"/>
    <n v="27.235418664325401"/>
  </r>
  <r>
    <x v="1"/>
    <x v="4"/>
    <x v="78"/>
    <n v="110.936713012376"/>
  </r>
  <r>
    <x v="1"/>
    <x v="5"/>
    <x v="78"/>
    <n v="7.6030443102904304"/>
  </r>
  <r>
    <x v="1"/>
    <x v="0"/>
    <x v="79"/>
    <n v="101.42016101826199"/>
  </r>
  <r>
    <x v="1"/>
    <x v="1"/>
    <x v="79"/>
    <n v="59.304841895066701"/>
  </r>
  <r>
    <x v="1"/>
    <x v="2"/>
    <x v="79"/>
    <n v="111.360998624906"/>
  </r>
  <r>
    <x v="1"/>
    <x v="3"/>
    <x v="79"/>
    <n v="27.200179370244499"/>
  </r>
  <r>
    <x v="1"/>
    <x v="4"/>
    <x v="79"/>
    <n v="110.84129370529401"/>
  </r>
  <r>
    <x v="1"/>
    <x v="5"/>
    <x v="79"/>
    <n v="7.6396009207243996"/>
  </r>
  <r>
    <x v="1"/>
    <x v="0"/>
    <x v="80"/>
    <n v="101.888069184136"/>
  </r>
  <r>
    <x v="1"/>
    <x v="1"/>
    <x v="80"/>
    <n v="57.7088086525835"/>
  </r>
  <r>
    <x v="1"/>
    <x v="2"/>
    <x v="80"/>
    <n v="111.267490502649"/>
  </r>
  <r>
    <x v="1"/>
    <x v="3"/>
    <x v="80"/>
    <n v="27.0200658886091"/>
  </r>
  <r>
    <x v="1"/>
    <x v="4"/>
    <x v="80"/>
    <n v="110.468322530074"/>
  </r>
  <r>
    <x v="1"/>
    <x v="5"/>
    <x v="80"/>
    <n v="7.6296647183574704"/>
  </r>
  <r>
    <x v="1"/>
    <x v="0"/>
    <x v="81"/>
    <n v="101.80652995989"/>
  </r>
  <r>
    <x v="1"/>
    <x v="1"/>
    <x v="81"/>
    <n v="59.745778785646898"/>
  </r>
  <r>
    <x v="1"/>
    <x v="2"/>
    <x v="81"/>
    <n v="112.002042875976"/>
  </r>
  <r>
    <x v="1"/>
    <x v="3"/>
    <x v="81"/>
    <n v="26.730124655583101"/>
  </r>
  <r>
    <x v="1"/>
    <x v="4"/>
    <x v="81"/>
    <n v="110.523004734517"/>
  </r>
  <r>
    <x v="1"/>
    <x v="5"/>
    <x v="81"/>
    <n v="7.5950255226277399"/>
  </r>
  <r>
    <x v="1"/>
    <x v="0"/>
    <x v="82"/>
    <n v="101.17609986423101"/>
  </r>
  <r>
    <x v="1"/>
    <x v="1"/>
    <x v="82"/>
    <n v="58.777725280576298"/>
  </r>
  <r>
    <x v="1"/>
    <x v="2"/>
    <x v="82"/>
    <n v="111.49460343809599"/>
  </r>
  <r>
    <x v="1"/>
    <x v="3"/>
    <x v="82"/>
    <n v="26.955209897711701"/>
  </r>
  <r>
    <x v="1"/>
    <x v="4"/>
    <x v="82"/>
    <n v="110.620961046709"/>
  </r>
  <r>
    <x v="1"/>
    <x v="5"/>
    <x v="82"/>
    <n v="7.5060740771134897"/>
  </r>
  <r>
    <x v="1"/>
    <x v="0"/>
    <x v="83"/>
    <n v="101.229866906938"/>
  </r>
  <r>
    <x v="1"/>
    <x v="1"/>
    <x v="83"/>
    <n v="60.253417128251201"/>
  </r>
  <r>
    <x v="1"/>
    <x v="2"/>
    <x v="83"/>
    <n v="110.840118670618"/>
  </r>
  <r>
    <x v="1"/>
    <x v="3"/>
    <x v="83"/>
    <n v="27.037405319142302"/>
  </r>
  <r>
    <x v="1"/>
    <x v="4"/>
    <x v="83"/>
    <n v="110.559615310966"/>
  </r>
  <r>
    <x v="1"/>
    <x v="5"/>
    <x v="83"/>
    <n v="7.4952163874253399"/>
  </r>
  <r>
    <x v="1"/>
    <x v="0"/>
    <x v="84"/>
    <n v="101.227851393479"/>
  </r>
  <r>
    <x v="1"/>
    <x v="1"/>
    <x v="84"/>
    <n v="60.914522282770299"/>
  </r>
  <r>
    <x v="1"/>
    <x v="2"/>
    <x v="84"/>
    <n v="111.721361735541"/>
  </r>
  <r>
    <x v="1"/>
    <x v="3"/>
    <x v="84"/>
    <n v="26.833640308922998"/>
  </r>
  <r>
    <x v="1"/>
    <x v="4"/>
    <x v="84"/>
    <n v="110.370138917642"/>
  </r>
  <r>
    <x v="1"/>
    <x v="5"/>
    <x v="84"/>
    <n v="7.5848334678879299"/>
  </r>
  <r>
    <x v="1"/>
    <x v="0"/>
    <x v="85"/>
    <n v="100.72689980190999"/>
  </r>
  <r>
    <x v="1"/>
    <x v="1"/>
    <x v="85"/>
    <n v="61.637348794433102"/>
  </r>
  <r>
    <x v="1"/>
    <x v="2"/>
    <x v="85"/>
    <n v="111.89483188235199"/>
  </r>
  <r>
    <x v="1"/>
    <x v="3"/>
    <x v="85"/>
    <n v="26.4861963856067"/>
  </r>
  <r>
    <x v="1"/>
    <x v="4"/>
    <x v="85"/>
    <n v="110.443076447865"/>
  </r>
  <r>
    <x v="1"/>
    <x v="5"/>
    <x v="85"/>
    <n v="7.4584304110093296"/>
  </r>
  <r>
    <x v="1"/>
    <x v="0"/>
    <x v="86"/>
    <n v="101.016451984037"/>
  </r>
  <r>
    <x v="1"/>
    <x v="1"/>
    <x v="86"/>
    <n v="61.2849695205229"/>
  </r>
  <r>
    <x v="1"/>
    <x v="2"/>
    <x v="86"/>
    <n v="111.968230202757"/>
  </r>
  <r>
    <x v="1"/>
    <x v="3"/>
    <x v="86"/>
    <n v="26.6175022364806"/>
  </r>
  <r>
    <x v="1"/>
    <x v="4"/>
    <x v="86"/>
    <n v="110.465297625443"/>
  </r>
  <r>
    <x v="1"/>
    <x v="5"/>
    <x v="86"/>
    <n v="7.5831604463098099"/>
  </r>
  <r>
    <x v="1"/>
    <x v="0"/>
    <x v="87"/>
    <n v="101.043982641269"/>
  </r>
  <r>
    <x v="1"/>
    <x v="1"/>
    <x v="87"/>
    <n v="62.127235186961798"/>
  </r>
  <r>
    <x v="1"/>
    <x v="2"/>
    <x v="87"/>
    <n v="112.664890176526"/>
  </r>
  <r>
    <x v="1"/>
    <x v="3"/>
    <x v="87"/>
    <n v="27.082629387435901"/>
  </r>
  <r>
    <x v="1"/>
    <x v="4"/>
    <x v="87"/>
    <n v="110.083143165001"/>
  </r>
  <r>
    <x v="1"/>
    <x v="5"/>
    <x v="87"/>
    <n v="7.7693818777347303"/>
  </r>
  <r>
    <x v="1"/>
    <x v="0"/>
    <x v="88"/>
    <n v="100.78884626557399"/>
  </r>
  <r>
    <x v="1"/>
    <x v="1"/>
    <x v="88"/>
    <n v="61.233521576966403"/>
  </r>
  <r>
    <x v="1"/>
    <x v="2"/>
    <x v="88"/>
    <n v="112.55531201047"/>
  </r>
  <r>
    <x v="1"/>
    <x v="3"/>
    <x v="88"/>
    <n v="26.962884512374"/>
  </r>
  <r>
    <x v="1"/>
    <x v="4"/>
    <x v="88"/>
    <n v="110.135801557807"/>
  </r>
  <r>
    <x v="1"/>
    <x v="5"/>
    <x v="88"/>
    <n v="7.6059150618435201"/>
  </r>
  <r>
    <x v="1"/>
    <x v="0"/>
    <x v="89"/>
    <n v="101.245990166941"/>
  </r>
  <r>
    <x v="1"/>
    <x v="1"/>
    <x v="89"/>
    <n v="60.570803114676401"/>
  </r>
  <r>
    <x v="1"/>
    <x v="2"/>
    <x v="89"/>
    <n v="111.26058663665501"/>
  </r>
  <r>
    <x v="1"/>
    <x v="3"/>
    <x v="89"/>
    <n v="27.312020953835901"/>
  </r>
  <r>
    <x v="1"/>
    <x v="4"/>
    <x v="89"/>
    <n v="110.388770415919"/>
  </r>
  <r>
    <x v="1"/>
    <x v="5"/>
    <x v="89"/>
    <n v="7.5966061543726102"/>
  </r>
  <r>
    <x v="1"/>
    <x v="0"/>
    <x v="90"/>
    <n v="100.86863265997199"/>
  </r>
  <r>
    <x v="1"/>
    <x v="1"/>
    <x v="90"/>
    <n v="61.880819001402401"/>
  </r>
  <r>
    <x v="1"/>
    <x v="2"/>
    <x v="90"/>
    <n v="112.12543023544001"/>
  </r>
  <r>
    <x v="1"/>
    <x v="3"/>
    <x v="90"/>
    <n v="26.918457853437399"/>
  </r>
  <r>
    <x v="1"/>
    <x v="4"/>
    <x v="90"/>
    <n v="110.20917560237299"/>
  </r>
  <r>
    <x v="1"/>
    <x v="5"/>
    <x v="90"/>
    <n v="7.6093506443217898"/>
  </r>
  <r>
    <x v="1"/>
    <x v="0"/>
    <x v="91"/>
    <n v="101.058006268265"/>
  </r>
  <r>
    <x v="1"/>
    <x v="1"/>
    <x v="91"/>
    <n v="64.400648556627402"/>
  </r>
  <r>
    <x v="1"/>
    <x v="2"/>
    <x v="91"/>
    <n v="111.766798058929"/>
  </r>
  <r>
    <x v="1"/>
    <x v="3"/>
    <x v="91"/>
    <n v="26.833754258464801"/>
  </r>
  <r>
    <x v="1"/>
    <x v="4"/>
    <x v="91"/>
    <n v="110.291754184361"/>
  </r>
  <r>
    <x v="1"/>
    <x v="5"/>
    <x v="91"/>
    <n v="7.4741345122689102"/>
  </r>
  <r>
    <x v="1"/>
    <x v="0"/>
    <x v="92"/>
    <n v="101.050645590266"/>
  </r>
  <r>
    <x v="1"/>
    <x v="1"/>
    <x v="92"/>
    <n v="62.046080207108503"/>
  </r>
  <r>
    <x v="1"/>
    <x v="2"/>
    <x v="92"/>
    <n v="110.963061683033"/>
  </r>
  <r>
    <x v="1"/>
    <x v="3"/>
    <x v="92"/>
    <n v="26.779795409031401"/>
  </r>
  <r>
    <x v="1"/>
    <x v="4"/>
    <x v="92"/>
    <n v="110.221734643114"/>
  </r>
  <r>
    <x v="1"/>
    <x v="5"/>
    <x v="92"/>
    <n v="7.6471414835896798"/>
  </r>
  <r>
    <x v="1"/>
    <x v="0"/>
    <x v="93"/>
    <n v="100.534057312389"/>
  </r>
  <r>
    <x v="1"/>
    <x v="1"/>
    <x v="93"/>
    <n v="61.1957875706237"/>
  </r>
  <r>
    <x v="1"/>
    <x v="2"/>
    <x v="93"/>
    <n v="112.046177062913"/>
  </r>
  <r>
    <x v="1"/>
    <x v="3"/>
    <x v="93"/>
    <n v="26.801568227053401"/>
  </r>
  <r>
    <x v="1"/>
    <x v="4"/>
    <x v="93"/>
    <n v="110.200103025101"/>
  </r>
  <r>
    <x v="1"/>
    <x v="5"/>
    <x v="93"/>
    <n v="7.5566700745282702"/>
  </r>
  <r>
    <x v="1"/>
    <x v="0"/>
    <x v="94"/>
    <n v="101.142397502271"/>
  </r>
  <r>
    <x v="1"/>
    <x v="1"/>
    <x v="94"/>
    <n v="62.279486455172801"/>
  </r>
  <r>
    <x v="1"/>
    <x v="2"/>
    <x v="94"/>
    <n v="111.848758644767"/>
  </r>
  <r>
    <x v="1"/>
    <x v="3"/>
    <x v="94"/>
    <n v="26.869142264414499"/>
  </r>
  <r>
    <x v="1"/>
    <x v="4"/>
    <x v="94"/>
    <n v="110.45704539281"/>
  </r>
  <r>
    <x v="1"/>
    <x v="5"/>
    <x v="94"/>
    <n v="7.6246984573117196"/>
  </r>
  <r>
    <x v="1"/>
    <x v="0"/>
    <x v="95"/>
    <n v="100.01063385735"/>
  </r>
  <r>
    <x v="1"/>
    <x v="1"/>
    <x v="95"/>
    <n v="61.3586343786179"/>
  </r>
  <r>
    <x v="1"/>
    <x v="2"/>
    <x v="95"/>
    <n v="111.84011535363901"/>
  </r>
  <r>
    <x v="1"/>
    <x v="3"/>
    <x v="95"/>
    <n v="26.659473390611701"/>
  </r>
  <r>
    <x v="1"/>
    <x v="4"/>
    <x v="95"/>
    <n v="110.440252218626"/>
  </r>
  <r>
    <x v="1"/>
    <x v="5"/>
    <x v="95"/>
    <n v="7.5882390578561196"/>
  </r>
  <r>
    <x v="1"/>
    <x v="0"/>
    <x v="96"/>
    <n v="100.50622462119"/>
  </r>
  <r>
    <x v="1"/>
    <x v="1"/>
    <x v="96"/>
    <n v="62.626142686485998"/>
  </r>
  <r>
    <x v="1"/>
    <x v="2"/>
    <x v="96"/>
    <n v="112.174189266185"/>
  </r>
  <r>
    <x v="1"/>
    <x v="3"/>
    <x v="96"/>
    <n v="26.8760725030894"/>
  </r>
  <r>
    <x v="1"/>
    <x v="4"/>
    <x v="96"/>
    <n v="109.981050293249"/>
  </r>
  <r>
    <x v="1"/>
    <x v="5"/>
    <x v="96"/>
    <n v="7.6693565981124303"/>
  </r>
  <r>
    <x v="1"/>
    <x v="0"/>
    <x v="97"/>
    <n v="100.456139711148"/>
  </r>
  <r>
    <x v="1"/>
    <x v="1"/>
    <x v="97"/>
    <n v="64.873165934169293"/>
  </r>
  <r>
    <x v="1"/>
    <x v="2"/>
    <x v="97"/>
    <n v="112.781160560545"/>
  </r>
  <r>
    <x v="1"/>
    <x v="3"/>
    <x v="97"/>
    <n v="27.100788795719399"/>
  </r>
  <r>
    <x v="1"/>
    <x v="4"/>
    <x v="97"/>
    <n v="110.26186488198699"/>
  </r>
  <r>
    <x v="1"/>
    <x v="5"/>
    <x v="97"/>
    <n v="7.6360580111326302"/>
  </r>
  <r>
    <x v="1"/>
    <x v="0"/>
    <x v="98"/>
    <n v="100.321346596536"/>
  </r>
  <r>
    <x v="1"/>
    <x v="1"/>
    <x v="98"/>
    <n v="64.815720478681797"/>
  </r>
  <r>
    <x v="1"/>
    <x v="2"/>
    <x v="98"/>
    <n v="112.652854646718"/>
  </r>
  <r>
    <x v="1"/>
    <x v="3"/>
    <x v="98"/>
    <n v="26.987086418823399"/>
  </r>
  <r>
    <x v="1"/>
    <x v="4"/>
    <x v="98"/>
    <n v="110.43649439811399"/>
  </r>
  <r>
    <x v="1"/>
    <x v="5"/>
    <x v="98"/>
    <n v="7.5631081050053801"/>
  </r>
  <r>
    <x v="1"/>
    <x v="0"/>
    <x v="99"/>
    <n v="99.897252553984401"/>
  </r>
  <r>
    <x v="1"/>
    <x v="1"/>
    <x v="99"/>
    <n v="63.982361991676498"/>
  </r>
  <r>
    <x v="1"/>
    <x v="2"/>
    <x v="99"/>
    <n v="113.02717834383"/>
  </r>
  <r>
    <x v="1"/>
    <x v="3"/>
    <x v="99"/>
    <n v="26.964649889766299"/>
  </r>
  <r>
    <x v="1"/>
    <x v="4"/>
    <x v="99"/>
    <n v="109.79903774234199"/>
  </r>
  <r>
    <x v="1"/>
    <x v="5"/>
    <x v="99"/>
    <n v="7.6635700530064303"/>
  </r>
  <r>
    <x v="1"/>
    <x v="0"/>
    <x v="100"/>
    <n v="100.63224844964699"/>
  </r>
  <r>
    <x v="1"/>
    <x v="1"/>
    <x v="100"/>
    <n v="63.9278240834402"/>
  </r>
  <r>
    <x v="1"/>
    <x v="2"/>
    <x v="100"/>
    <n v="112.039443825747"/>
  </r>
  <r>
    <x v="1"/>
    <x v="3"/>
    <x v="100"/>
    <n v="27.066929514933101"/>
  </r>
  <r>
    <x v="1"/>
    <x v="4"/>
    <x v="100"/>
    <n v="109.851397183335"/>
  </r>
  <r>
    <x v="1"/>
    <x v="5"/>
    <x v="100"/>
    <n v="7.6263107698756896"/>
  </r>
  <r>
    <x v="1"/>
    <x v="0"/>
    <x v="101"/>
    <n v="101.196808021405"/>
  </r>
  <r>
    <x v="1"/>
    <x v="1"/>
    <x v="101"/>
    <n v="63.32570062005"/>
  </r>
  <r>
    <x v="1"/>
    <x v="2"/>
    <x v="101"/>
    <n v="111.681181054879"/>
  </r>
  <r>
    <x v="1"/>
    <x v="3"/>
    <x v="101"/>
    <n v="27.2959841798945"/>
  </r>
  <r>
    <x v="1"/>
    <x v="4"/>
    <x v="101"/>
    <n v="110.096719142531"/>
  </r>
  <r>
    <x v="1"/>
    <x v="5"/>
    <x v="101"/>
    <n v="7.6901915986951099"/>
  </r>
  <r>
    <x v="1"/>
    <x v="0"/>
    <x v="102"/>
    <n v="100.0592686742"/>
  </r>
  <r>
    <x v="1"/>
    <x v="1"/>
    <x v="102"/>
    <n v="63.000612695771103"/>
  </r>
  <r>
    <x v="1"/>
    <x v="2"/>
    <x v="102"/>
    <n v="112.686507357496"/>
  </r>
  <r>
    <x v="1"/>
    <x v="3"/>
    <x v="102"/>
    <n v="26.788606677579001"/>
  </r>
  <r>
    <x v="1"/>
    <x v="4"/>
    <x v="102"/>
    <n v="109.79903554313699"/>
  </r>
  <r>
    <x v="1"/>
    <x v="5"/>
    <x v="102"/>
    <n v="7.6940225845577199"/>
  </r>
  <r>
    <x v="1"/>
    <x v="0"/>
    <x v="103"/>
    <n v="100.24504730979299"/>
  </r>
  <r>
    <x v="1"/>
    <x v="1"/>
    <x v="103"/>
    <n v="64.210893929134002"/>
  </r>
  <r>
    <x v="1"/>
    <x v="2"/>
    <x v="103"/>
    <n v="111.901584454729"/>
  </r>
  <r>
    <x v="1"/>
    <x v="3"/>
    <x v="103"/>
    <n v="26.624753050844301"/>
  </r>
  <r>
    <x v="1"/>
    <x v="4"/>
    <x v="103"/>
    <n v="110.285536349214"/>
  </r>
  <r>
    <x v="1"/>
    <x v="5"/>
    <x v="103"/>
    <n v="7.5418456774756502"/>
  </r>
  <r>
    <x v="1"/>
    <x v="0"/>
    <x v="104"/>
    <n v="99.988250809668301"/>
  </r>
  <r>
    <x v="1"/>
    <x v="1"/>
    <x v="104"/>
    <n v="64.190671725258795"/>
  </r>
  <r>
    <x v="1"/>
    <x v="2"/>
    <x v="104"/>
    <n v="112.745444017688"/>
  </r>
  <r>
    <x v="1"/>
    <x v="3"/>
    <x v="104"/>
    <n v="26.432696270644101"/>
  </r>
  <r>
    <x v="1"/>
    <x v="4"/>
    <x v="104"/>
    <n v="109.899571937499"/>
  </r>
  <r>
    <x v="1"/>
    <x v="5"/>
    <x v="104"/>
    <n v="7.5031497483124303"/>
  </r>
  <r>
    <x v="1"/>
    <x v="0"/>
    <x v="105"/>
    <n v="100.188646494019"/>
  </r>
  <r>
    <x v="1"/>
    <x v="1"/>
    <x v="105"/>
    <n v="63.323569837258397"/>
  </r>
  <r>
    <x v="1"/>
    <x v="2"/>
    <x v="105"/>
    <n v="113.07744750727301"/>
  </r>
  <r>
    <x v="1"/>
    <x v="3"/>
    <x v="105"/>
    <n v="26.595231120225101"/>
  </r>
  <r>
    <x v="1"/>
    <x v="4"/>
    <x v="105"/>
    <n v="109.587891611497"/>
  </r>
  <r>
    <x v="1"/>
    <x v="5"/>
    <x v="105"/>
    <n v="7.5520731744457699"/>
  </r>
  <r>
    <x v="1"/>
    <x v="0"/>
    <x v="106"/>
    <n v="99.702867999641896"/>
  </r>
  <r>
    <x v="1"/>
    <x v="1"/>
    <x v="106"/>
    <n v="63.879110130509403"/>
  </r>
  <r>
    <x v="1"/>
    <x v="2"/>
    <x v="106"/>
    <n v="112.147961290184"/>
  </r>
  <r>
    <x v="1"/>
    <x v="3"/>
    <x v="106"/>
    <n v="26.596839743773899"/>
  </r>
  <r>
    <x v="1"/>
    <x v="4"/>
    <x v="106"/>
    <n v="110.17139625682"/>
  </r>
  <r>
    <x v="1"/>
    <x v="5"/>
    <x v="106"/>
    <n v="7.5869432515445396"/>
  </r>
  <r>
    <x v="1"/>
    <x v="0"/>
    <x v="107"/>
    <n v="100.71786879446699"/>
  </r>
  <r>
    <x v="1"/>
    <x v="1"/>
    <x v="107"/>
    <n v="63.607056187244602"/>
  </r>
  <r>
    <x v="1"/>
    <x v="2"/>
    <x v="107"/>
    <n v="112.277288535566"/>
  </r>
  <r>
    <x v="1"/>
    <x v="3"/>
    <x v="107"/>
    <n v="26.912598733595701"/>
  </r>
  <r>
    <x v="1"/>
    <x v="4"/>
    <x v="107"/>
    <n v="109.847716349184"/>
  </r>
  <r>
    <x v="1"/>
    <x v="5"/>
    <x v="107"/>
    <n v="7.6083409165126099"/>
  </r>
  <r>
    <x v="1"/>
    <x v="0"/>
    <x v="108"/>
    <n v="100.19711008475601"/>
  </r>
  <r>
    <x v="1"/>
    <x v="1"/>
    <x v="108"/>
    <n v="64.266824261208797"/>
  </r>
  <r>
    <x v="1"/>
    <x v="2"/>
    <x v="108"/>
    <n v="111.820183510891"/>
  </r>
  <r>
    <x v="1"/>
    <x v="3"/>
    <x v="108"/>
    <n v="26.8514486118797"/>
  </r>
  <r>
    <x v="1"/>
    <x v="4"/>
    <x v="108"/>
    <n v="109.92096084318899"/>
  </r>
  <r>
    <x v="1"/>
    <x v="5"/>
    <x v="108"/>
    <n v="7.6852463777898201"/>
  </r>
  <r>
    <x v="1"/>
    <x v="0"/>
    <x v="109"/>
    <n v="99.699504098403594"/>
  </r>
  <r>
    <x v="1"/>
    <x v="1"/>
    <x v="109"/>
    <n v="64.489430955627199"/>
  </r>
  <r>
    <x v="1"/>
    <x v="2"/>
    <x v="109"/>
    <n v="112.876890780975"/>
  </r>
  <r>
    <x v="1"/>
    <x v="3"/>
    <x v="109"/>
    <n v="26.881308176366499"/>
  </r>
  <r>
    <x v="1"/>
    <x v="4"/>
    <x v="109"/>
    <n v="109.851657465752"/>
  </r>
  <r>
    <x v="1"/>
    <x v="5"/>
    <x v="109"/>
    <n v="7.7083956512944303"/>
  </r>
  <r>
    <x v="1"/>
    <x v="0"/>
    <x v="110"/>
    <n v="100.437525378888"/>
  </r>
  <r>
    <x v="1"/>
    <x v="1"/>
    <x v="110"/>
    <n v="62.3682655534463"/>
  </r>
  <r>
    <x v="1"/>
    <x v="2"/>
    <x v="110"/>
    <n v="112.209848105958"/>
  </r>
  <r>
    <x v="1"/>
    <x v="3"/>
    <x v="110"/>
    <n v="26.867040889530799"/>
  </r>
  <r>
    <x v="1"/>
    <x v="4"/>
    <x v="110"/>
    <n v="109.95870870127401"/>
  </r>
  <r>
    <x v="1"/>
    <x v="5"/>
    <x v="110"/>
    <n v="7.7587580166595203"/>
  </r>
  <r>
    <x v="1"/>
    <x v="0"/>
    <x v="111"/>
    <n v="100.589051903429"/>
  </r>
  <r>
    <x v="1"/>
    <x v="1"/>
    <x v="111"/>
    <n v="63.546483182177901"/>
  </r>
  <r>
    <x v="1"/>
    <x v="2"/>
    <x v="111"/>
    <n v="113.41523001316401"/>
  </r>
  <r>
    <x v="1"/>
    <x v="3"/>
    <x v="111"/>
    <n v="26.7294594802507"/>
  </r>
  <r>
    <x v="1"/>
    <x v="4"/>
    <x v="111"/>
    <n v="109.411421532658"/>
  </r>
  <r>
    <x v="1"/>
    <x v="5"/>
    <x v="111"/>
    <n v="7.6561641463030599"/>
  </r>
  <r>
    <x v="1"/>
    <x v="0"/>
    <x v="112"/>
    <n v="100.347452073521"/>
  </r>
  <r>
    <x v="1"/>
    <x v="1"/>
    <x v="112"/>
    <n v="64.018061662781605"/>
  </r>
  <r>
    <x v="1"/>
    <x v="2"/>
    <x v="112"/>
    <n v="113.022066828874"/>
  </r>
  <r>
    <x v="1"/>
    <x v="3"/>
    <x v="112"/>
    <n v="26.717232734888299"/>
  </r>
  <r>
    <x v="1"/>
    <x v="4"/>
    <x v="112"/>
    <n v="109.71196847227399"/>
  </r>
  <r>
    <x v="1"/>
    <x v="5"/>
    <x v="112"/>
    <n v="7.63886306325516"/>
  </r>
  <r>
    <x v="1"/>
    <x v="0"/>
    <x v="113"/>
    <n v="100.144030940364"/>
  </r>
  <r>
    <x v="1"/>
    <x v="1"/>
    <x v="113"/>
    <n v="63.588934373152"/>
  </r>
  <r>
    <x v="1"/>
    <x v="2"/>
    <x v="113"/>
    <n v="111.575662168894"/>
  </r>
  <r>
    <x v="1"/>
    <x v="3"/>
    <x v="113"/>
    <n v="26.658106902763301"/>
  </r>
  <r>
    <x v="1"/>
    <x v="4"/>
    <x v="113"/>
    <n v="109.933515807088"/>
  </r>
  <r>
    <x v="1"/>
    <x v="5"/>
    <x v="113"/>
    <n v="7.7397930440720097"/>
  </r>
  <r>
    <x v="1"/>
    <x v="0"/>
    <x v="114"/>
    <n v="100.651019295187"/>
  </r>
  <r>
    <x v="1"/>
    <x v="1"/>
    <x v="114"/>
    <n v="62.314588689359397"/>
  </r>
  <r>
    <x v="1"/>
    <x v="2"/>
    <x v="114"/>
    <n v="112.62065056411799"/>
  </r>
  <r>
    <x v="1"/>
    <x v="3"/>
    <x v="114"/>
    <n v="26.854506918108299"/>
  </r>
  <r>
    <x v="1"/>
    <x v="4"/>
    <x v="114"/>
    <n v="109.404108226465"/>
  </r>
  <r>
    <x v="1"/>
    <x v="5"/>
    <x v="114"/>
    <n v="7.64769527856906"/>
  </r>
  <r>
    <x v="1"/>
    <x v="0"/>
    <x v="115"/>
    <n v="100.84863154309799"/>
  </r>
  <r>
    <x v="1"/>
    <x v="1"/>
    <x v="115"/>
    <n v="62.624724160743199"/>
  </r>
  <r>
    <x v="1"/>
    <x v="2"/>
    <x v="115"/>
    <n v="111.578302501404"/>
  </r>
  <r>
    <x v="1"/>
    <x v="3"/>
    <x v="115"/>
    <n v="26.820283459759501"/>
  </r>
  <r>
    <x v="1"/>
    <x v="4"/>
    <x v="115"/>
    <n v="109.825206376224"/>
  </r>
  <r>
    <x v="1"/>
    <x v="5"/>
    <x v="115"/>
    <n v="7.6811889455367597"/>
  </r>
  <r>
    <x v="1"/>
    <x v="0"/>
    <x v="116"/>
    <n v="100.40858327342799"/>
  </r>
  <r>
    <x v="1"/>
    <x v="1"/>
    <x v="116"/>
    <n v="64.663980421114601"/>
  </r>
  <r>
    <x v="1"/>
    <x v="2"/>
    <x v="116"/>
    <n v="112.478687071331"/>
  </r>
  <r>
    <x v="1"/>
    <x v="3"/>
    <x v="116"/>
    <n v="27.029398357411502"/>
  </r>
  <r>
    <x v="1"/>
    <x v="4"/>
    <x v="116"/>
    <n v="109.814005366533"/>
  </r>
  <r>
    <x v="1"/>
    <x v="5"/>
    <x v="116"/>
    <n v="7.5690534507895597"/>
  </r>
  <r>
    <x v="1"/>
    <x v="0"/>
    <x v="117"/>
    <n v="100.637092791001"/>
  </r>
  <r>
    <x v="1"/>
    <x v="1"/>
    <x v="117"/>
    <n v="63.222686459670797"/>
  </r>
  <r>
    <x v="1"/>
    <x v="2"/>
    <x v="117"/>
    <n v="111.092115980388"/>
  </r>
  <r>
    <x v="1"/>
    <x v="3"/>
    <x v="117"/>
    <n v="26.946864319465401"/>
  </r>
  <r>
    <x v="1"/>
    <x v="4"/>
    <x v="117"/>
    <n v="110.05993382438599"/>
  </r>
  <r>
    <x v="1"/>
    <x v="5"/>
    <x v="117"/>
    <n v="7.6621680154177101"/>
  </r>
  <r>
    <x v="1"/>
    <x v="0"/>
    <x v="118"/>
    <n v="99.933800717514103"/>
  </r>
  <r>
    <x v="1"/>
    <x v="1"/>
    <x v="118"/>
    <n v="60.869181784601203"/>
  </r>
  <r>
    <x v="1"/>
    <x v="2"/>
    <x v="118"/>
    <n v="111.985549336608"/>
  </r>
  <r>
    <x v="1"/>
    <x v="3"/>
    <x v="118"/>
    <n v="26.879009324930198"/>
  </r>
  <r>
    <x v="1"/>
    <x v="4"/>
    <x v="118"/>
    <n v="109.523171326601"/>
  </r>
  <r>
    <x v="1"/>
    <x v="5"/>
    <x v="118"/>
    <n v="7.6445953611445399"/>
  </r>
  <r>
    <x v="1"/>
    <x v="0"/>
    <x v="119"/>
    <n v="99.997830650326605"/>
  </r>
  <r>
    <x v="1"/>
    <x v="1"/>
    <x v="119"/>
    <n v="63.4604791581489"/>
  </r>
  <r>
    <x v="1"/>
    <x v="2"/>
    <x v="119"/>
    <n v="112.23471918034301"/>
  </r>
  <r>
    <x v="1"/>
    <x v="3"/>
    <x v="119"/>
    <n v="26.845679339450999"/>
  </r>
  <r>
    <x v="1"/>
    <x v="4"/>
    <x v="119"/>
    <n v="109.438487818111"/>
  </r>
  <r>
    <x v="1"/>
    <x v="5"/>
    <x v="119"/>
    <n v="7.7315417535840698"/>
  </r>
  <r>
    <x v="1"/>
    <x v="0"/>
    <x v="120"/>
    <n v="100.122490119323"/>
  </r>
  <r>
    <x v="1"/>
    <x v="1"/>
    <x v="120"/>
    <n v="65.396180854937001"/>
  </r>
  <r>
    <x v="1"/>
    <x v="2"/>
    <x v="120"/>
    <n v="112.82948683575"/>
  </r>
  <r>
    <x v="1"/>
    <x v="3"/>
    <x v="120"/>
    <n v="26.567614586637699"/>
  </r>
  <r>
    <x v="1"/>
    <x v="4"/>
    <x v="120"/>
    <n v="109.95364344976301"/>
  </r>
  <r>
    <x v="1"/>
    <x v="5"/>
    <x v="120"/>
    <n v="7.7679442686334896"/>
  </r>
  <r>
    <x v="1"/>
    <x v="0"/>
    <x v="121"/>
    <n v="100.120548485001"/>
  </r>
  <r>
    <x v="1"/>
    <x v="1"/>
    <x v="121"/>
    <n v="63.984171060290201"/>
  </r>
  <r>
    <x v="1"/>
    <x v="2"/>
    <x v="121"/>
    <n v="111.901401446783"/>
  </r>
  <r>
    <x v="1"/>
    <x v="3"/>
    <x v="121"/>
    <n v="26.610330321644099"/>
  </r>
  <r>
    <x v="1"/>
    <x v="4"/>
    <x v="121"/>
    <n v="110.17536830820799"/>
  </r>
  <r>
    <x v="1"/>
    <x v="5"/>
    <x v="121"/>
    <n v="7.6337112299543604"/>
  </r>
  <r>
    <x v="1"/>
    <x v="0"/>
    <x v="122"/>
    <n v="100.37561322131"/>
  </r>
  <r>
    <x v="1"/>
    <x v="1"/>
    <x v="122"/>
    <n v="60.838060916294801"/>
  </r>
  <r>
    <x v="1"/>
    <x v="2"/>
    <x v="122"/>
    <n v="111.33899139539299"/>
  </r>
  <r>
    <x v="1"/>
    <x v="3"/>
    <x v="122"/>
    <n v="26.611640218045501"/>
  </r>
  <r>
    <x v="1"/>
    <x v="4"/>
    <x v="122"/>
    <n v="110.22778530794299"/>
  </r>
  <r>
    <x v="1"/>
    <x v="5"/>
    <x v="122"/>
    <n v="7.68056168047847"/>
  </r>
  <r>
    <x v="1"/>
    <x v="0"/>
    <x v="123"/>
    <n v="100.189890608312"/>
  </r>
  <r>
    <x v="1"/>
    <x v="1"/>
    <x v="123"/>
    <n v="63.294818525384201"/>
  </r>
  <r>
    <x v="1"/>
    <x v="2"/>
    <x v="123"/>
    <n v="112.034316228923"/>
  </r>
  <r>
    <x v="1"/>
    <x v="3"/>
    <x v="123"/>
    <n v="26.296371163218701"/>
  </r>
  <r>
    <x v="1"/>
    <x v="4"/>
    <x v="123"/>
    <n v="109.43507148085"/>
  </r>
  <r>
    <x v="1"/>
    <x v="5"/>
    <x v="123"/>
    <n v="7.6343657629075796"/>
  </r>
  <r>
    <x v="1"/>
    <x v="0"/>
    <x v="124"/>
    <n v="100.338338149392"/>
  </r>
  <r>
    <x v="1"/>
    <x v="1"/>
    <x v="124"/>
    <n v="63.865940715247802"/>
  </r>
  <r>
    <x v="1"/>
    <x v="2"/>
    <x v="124"/>
    <n v="111.85749233921599"/>
  </r>
  <r>
    <x v="1"/>
    <x v="3"/>
    <x v="124"/>
    <n v="26.503768724719599"/>
  </r>
  <r>
    <x v="1"/>
    <x v="4"/>
    <x v="124"/>
    <n v="109.96555432134301"/>
  </r>
  <r>
    <x v="1"/>
    <x v="5"/>
    <x v="124"/>
    <n v="7.7352522692374697"/>
  </r>
  <r>
    <x v="1"/>
    <x v="0"/>
    <x v="125"/>
    <n v="100.174918730046"/>
  </r>
  <r>
    <x v="1"/>
    <x v="1"/>
    <x v="125"/>
    <n v="64.608779796900194"/>
  </r>
  <r>
    <x v="1"/>
    <x v="2"/>
    <x v="125"/>
    <n v="112.642893132129"/>
  </r>
  <r>
    <x v="1"/>
    <x v="3"/>
    <x v="125"/>
    <n v="26.7927632052773"/>
  </r>
  <r>
    <x v="1"/>
    <x v="4"/>
    <x v="125"/>
    <n v="109.675294609009"/>
  </r>
  <r>
    <x v="1"/>
    <x v="5"/>
    <x v="125"/>
    <n v="7.8245642616505702"/>
  </r>
  <r>
    <x v="1"/>
    <x v="0"/>
    <x v="126"/>
    <n v="100.09233850221401"/>
  </r>
  <r>
    <x v="1"/>
    <x v="1"/>
    <x v="126"/>
    <n v="65.547286143401195"/>
  </r>
  <r>
    <x v="1"/>
    <x v="2"/>
    <x v="126"/>
    <n v="113.12774585864901"/>
  </r>
  <r>
    <x v="1"/>
    <x v="3"/>
    <x v="126"/>
    <n v="26.4332337425767"/>
  </r>
  <r>
    <x v="1"/>
    <x v="4"/>
    <x v="126"/>
    <n v="110.012946344746"/>
  </r>
  <r>
    <x v="1"/>
    <x v="5"/>
    <x v="126"/>
    <n v="7.57508778891187"/>
  </r>
  <r>
    <x v="1"/>
    <x v="0"/>
    <x v="127"/>
    <n v="100.267429219834"/>
  </r>
  <r>
    <x v="1"/>
    <x v="1"/>
    <x v="127"/>
    <n v="62.9863568050528"/>
  </r>
  <r>
    <x v="1"/>
    <x v="2"/>
    <x v="127"/>
    <n v="111.801108130687"/>
  </r>
  <r>
    <x v="1"/>
    <x v="3"/>
    <x v="127"/>
    <n v="26.669552057424099"/>
  </r>
  <r>
    <x v="1"/>
    <x v="4"/>
    <x v="127"/>
    <n v="109.91260465512001"/>
  </r>
  <r>
    <x v="1"/>
    <x v="5"/>
    <x v="127"/>
    <n v="7.6361048390837203"/>
  </r>
  <r>
    <x v="1"/>
    <x v="0"/>
    <x v="128"/>
    <n v="100.54528935640801"/>
  </r>
  <r>
    <x v="1"/>
    <x v="1"/>
    <x v="128"/>
    <n v="62.195414399245301"/>
  </r>
  <r>
    <x v="1"/>
    <x v="2"/>
    <x v="128"/>
    <n v="112.20274479162499"/>
  </r>
  <r>
    <x v="1"/>
    <x v="3"/>
    <x v="128"/>
    <n v="26.8401862892702"/>
  </r>
  <r>
    <x v="1"/>
    <x v="4"/>
    <x v="128"/>
    <n v="109.465341151978"/>
  </r>
  <r>
    <x v="1"/>
    <x v="5"/>
    <x v="128"/>
    <n v="7.6972914412050004"/>
  </r>
  <r>
    <x v="1"/>
    <x v="0"/>
    <x v="129"/>
    <n v="100.62581091097999"/>
  </r>
  <r>
    <x v="1"/>
    <x v="1"/>
    <x v="129"/>
    <n v="62.4932968747624"/>
  </r>
  <r>
    <x v="1"/>
    <x v="2"/>
    <x v="129"/>
    <n v="112.665615509661"/>
  </r>
  <r>
    <x v="1"/>
    <x v="3"/>
    <x v="129"/>
    <n v="26.659237897093099"/>
  </r>
  <r>
    <x v="1"/>
    <x v="4"/>
    <x v="129"/>
    <n v="109.29635057255"/>
  </r>
  <r>
    <x v="1"/>
    <x v="5"/>
    <x v="129"/>
    <n v="7.4833753240168299"/>
  </r>
  <r>
    <x v="1"/>
    <x v="0"/>
    <x v="130"/>
    <n v="100.638961062644"/>
  </r>
  <r>
    <x v="1"/>
    <x v="1"/>
    <x v="130"/>
    <n v="62.901242873347698"/>
  </r>
  <r>
    <x v="1"/>
    <x v="2"/>
    <x v="130"/>
    <n v="112.677969236677"/>
  </r>
  <r>
    <x v="1"/>
    <x v="3"/>
    <x v="130"/>
    <n v="26.871777271287002"/>
  </r>
  <r>
    <x v="1"/>
    <x v="4"/>
    <x v="130"/>
    <n v="109.271937205589"/>
  </r>
  <r>
    <x v="1"/>
    <x v="5"/>
    <x v="130"/>
    <n v="7.86450250486938"/>
  </r>
  <r>
    <x v="1"/>
    <x v="0"/>
    <x v="131"/>
    <n v="100.289297884059"/>
  </r>
  <r>
    <x v="1"/>
    <x v="1"/>
    <x v="131"/>
    <n v="62.705178100735701"/>
  </r>
  <r>
    <x v="1"/>
    <x v="2"/>
    <x v="131"/>
    <n v="112.104598667961"/>
  </r>
  <r>
    <x v="1"/>
    <x v="3"/>
    <x v="131"/>
    <n v="26.941930073696899"/>
  </r>
  <r>
    <x v="1"/>
    <x v="4"/>
    <x v="131"/>
    <n v="109.613722479942"/>
  </r>
  <r>
    <x v="1"/>
    <x v="5"/>
    <x v="131"/>
    <n v="7.6147623754413702"/>
  </r>
  <r>
    <x v="1"/>
    <x v="0"/>
    <x v="132"/>
    <n v="99.998725516089806"/>
  </r>
  <r>
    <x v="1"/>
    <x v="1"/>
    <x v="132"/>
    <n v="65.538891748960694"/>
  </r>
  <r>
    <x v="1"/>
    <x v="2"/>
    <x v="132"/>
    <n v="112.656088714438"/>
  </r>
  <r>
    <x v="1"/>
    <x v="3"/>
    <x v="132"/>
    <n v="26.530305030474501"/>
  </r>
  <r>
    <x v="1"/>
    <x v="4"/>
    <x v="132"/>
    <n v="109.662502201102"/>
  </r>
  <r>
    <x v="1"/>
    <x v="5"/>
    <x v="132"/>
    <n v="7.7356954932869"/>
  </r>
  <r>
    <x v="1"/>
    <x v="0"/>
    <x v="133"/>
    <n v="100.049470229785"/>
  </r>
  <r>
    <x v="1"/>
    <x v="1"/>
    <x v="133"/>
    <n v="65.948379372938703"/>
  </r>
  <r>
    <x v="1"/>
    <x v="2"/>
    <x v="133"/>
    <n v="112.029807468258"/>
  </r>
  <r>
    <x v="1"/>
    <x v="3"/>
    <x v="133"/>
    <n v="26.843191310258899"/>
  </r>
  <r>
    <x v="1"/>
    <x v="4"/>
    <x v="133"/>
    <n v="110.085776599604"/>
  </r>
  <r>
    <x v="1"/>
    <x v="5"/>
    <x v="133"/>
    <n v="7.7425146971823899"/>
  </r>
  <r>
    <x v="1"/>
    <x v="0"/>
    <x v="134"/>
    <n v="99.983867308449206"/>
  </r>
  <r>
    <x v="1"/>
    <x v="1"/>
    <x v="134"/>
    <n v="61.893006172405698"/>
  </r>
  <r>
    <x v="1"/>
    <x v="2"/>
    <x v="134"/>
    <n v="112.214694536816"/>
  </r>
  <r>
    <x v="1"/>
    <x v="3"/>
    <x v="134"/>
    <n v="26.622552769665798"/>
  </r>
  <r>
    <x v="1"/>
    <x v="4"/>
    <x v="134"/>
    <n v="109.437154914807"/>
  </r>
  <r>
    <x v="1"/>
    <x v="5"/>
    <x v="134"/>
    <n v="7.7827711143508402"/>
  </r>
  <r>
    <x v="1"/>
    <x v="0"/>
    <x v="135"/>
    <n v="100.236110838074"/>
  </r>
  <r>
    <x v="1"/>
    <x v="1"/>
    <x v="135"/>
    <n v="62.367191339400399"/>
  </r>
  <r>
    <x v="1"/>
    <x v="2"/>
    <x v="135"/>
    <n v="112.120180518423"/>
  </r>
  <r>
    <x v="1"/>
    <x v="3"/>
    <x v="135"/>
    <n v="26.614588195831701"/>
  </r>
  <r>
    <x v="1"/>
    <x v="4"/>
    <x v="135"/>
    <n v="109.368622189055"/>
  </r>
  <r>
    <x v="1"/>
    <x v="5"/>
    <x v="135"/>
    <n v="7.6677100817523396"/>
  </r>
  <r>
    <x v="1"/>
    <x v="0"/>
    <x v="136"/>
    <n v="100.12659499309601"/>
  </r>
  <r>
    <x v="1"/>
    <x v="1"/>
    <x v="136"/>
    <n v="64.307838189959099"/>
  </r>
  <r>
    <x v="1"/>
    <x v="2"/>
    <x v="136"/>
    <n v="112.734465918198"/>
  </r>
  <r>
    <x v="1"/>
    <x v="3"/>
    <x v="136"/>
    <n v="26.678755193277599"/>
  </r>
  <r>
    <x v="1"/>
    <x v="4"/>
    <x v="136"/>
    <n v="109.240874311377"/>
  </r>
  <r>
    <x v="1"/>
    <x v="5"/>
    <x v="136"/>
    <n v="7.5740123585526904"/>
  </r>
  <r>
    <x v="1"/>
    <x v="0"/>
    <x v="137"/>
    <n v="99.270533568364499"/>
  </r>
  <r>
    <x v="1"/>
    <x v="1"/>
    <x v="137"/>
    <n v="64.652054938502602"/>
  </r>
  <r>
    <x v="1"/>
    <x v="2"/>
    <x v="137"/>
    <n v="113.477504026738"/>
  </r>
  <r>
    <x v="1"/>
    <x v="3"/>
    <x v="137"/>
    <n v="26.6392785000826"/>
  </r>
  <r>
    <x v="1"/>
    <x v="4"/>
    <x v="137"/>
    <n v="109.51402675649101"/>
  </r>
  <r>
    <x v="1"/>
    <x v="5"/>
    <x v="137"/>
    <n v="7.7862789668777896"/>
  </r>
  <r>
    <x v="1"/>
    <x v="0"/>
    <x v="138"/>
    <n v="99.863867355635705"/>
  </r>
  <r>
    <x v="1"/>
    <x v="1"/>
    <x v="138"/>
    <n v="63.686553601123101"/>
  </r>
  <r>
    <x v="1"/>
    <x v="2"/>
    <x v="138"/>
    <n v="112.397244254746"/>
  </r>
  <r>
    <x v="1"/>
    <x v="3"/>
    <x v="138"/>
    <n v="26.535580765911401"/>
  </r>
  <r>
    <x v="1"/>
    <x v="4"/>
    <x v="138"/>
    <n v="109.76404605653801"/>
  </r>
  <r>
    <x v="1"/>
    <x v="5"/>
    <x v="138"/>
    <n v="7.6184490509824299"/>
  </r>
  <r>
    <x v="1"/>
    <x v="0"/>
    <x v="139"/>
    <n v="100.216248239794"/>
  </r>
  <r>
    <x v="1"/>
    <x v="1"/>
    <x v="139"/>
    <n v="64.065410911844396"/>
  </r>
  <r>
    <x v="1"/>
    <x v="2"/>
    <x v="139"/>
    <n v="111.911142563689"/>
  </r>
  <r>
    <x v="1"/>
    <x v="3"/>
    <x v="139"/>
    <n v="26.5728627938641"/>
  </r>
  <r>
    <x v="1"/>
    <x v="4"/>
    <x v="139"/>
    <n v="109.698957031094"/>
  </r>
  <r>
    <x v="1"/>
    <x v="5"/>
    <x v="139"/>
    <n v="7.6525491475451499"/>
  </r>
  <r>
    <x v="1"/>
    <x v="0"/>
    <x v="140"/>
    <n v="100.875511194363"/>
  </r>
  <r>
    <x v="1"/>
    <x v="1"/>
    <x v="140"/>
    <n v="64.098653781919396"/>
  </r>
  <r>
    <x v="1"/>
    <x v="2"/>
    <x v="140"/>
    <n v="112.31142323288501"/>
  </r>
  <r>
    <x v="1"/>
    <x v="3"/>
    <x v="140"/>
    <n v="26.881086388586699"/>
  </r>
  <r>
    <x v="1"/>
    <x v="4"/>
    <x v="140"/>
    <n v="109.71327943974001"/>
  </r>
  <r>
    <x v="1"/>
    <x v="5"/>
    <x v="140"/>
    <n v="7.5776835369339697"/>
  </r>
  <r>
    <x v="1"/>
    <x v="0"/>
    <x v="141"/>
    <n v="100.66806596382"/>
  </r>
  <r>
    <x v="1"/>
    <x v="1"/>
    <x v="141"/>
    <n v="62.706578675633899"/>
  </r>
  <r>
    <x v="1"/>
    <x v="2"/>
    <x v="141"/>
    <n v="112.925996491932"/>
  </r>
  <r>
    <x v="1"/>
    <x v="3"/>
    <x v="141"/>
    <n v="26.851570503242801"/>
  </r>
  <r>
    <x v="1"/>
    <x v="4"/>
    <x v="141"/>
    <n v="109.344053637084"/>
  </r>
  <r>
    <x v="1"/>
    <x v="5"/>
    <x v="141"/>
    <n v="7.7535603370358697"/>
  </r>
  <r>
    <x v="1"/>
    <x v="0"/>
    <x v="142"/>
    <n v="100.13008163983"/>
  </r>
  <r>
    <x v="1"/>
    <x v="1"/>
    <x v="142"/>
    <n v="63.086059027142703"/>
  </r>
  <r>
    <x v="1"/>
    <x v="2"/>
    <x v="142"/>
    <n v="112.797496027473"/>
  </r>
  <r>
    <x v="1"/>
    <x v="3"/>
    <x v="142"/>
    <n v="26.632713904100001"/>
  </r>
  <r>
    <x v="1"/>
    <x v="4"/>
    <x v="142"/>
    <n v="109.402614534694"/>
  </r>
  <r>
    <x v="1"/>
    <x v="5"/>
    <x v="142"/>
    <n v="7.9109255457447896"/>
  </r>
  <r>
    <x v="1"/>
    <x v="0"/>
    <x v="143"/>
    <n v="99.758594444562604"/>
  </r>
  <r>
    <x v="1"/>
    <x v="1"/>
    <x v="143"/>
    <n v="63.935864520690998"/>
  </r>
  <r>
    <x v="1"/>
    <x v="2"/>
    <x v="143"/>
    <n v="112.74281825027199"/>
  </r>
  <r>
    <x v="1"/>
    <x v="3"/>
    <x v="143"/>
    <n v="26.803564860045999"/>
  </r>
  <r>
    <x v="1"/>
    <x v="4"/>
    <x v="143"/>
    <n v="109.58136379397"/>
  </r>
  <r>
    <x v="1"/>
    <x v="5"/>
    <x v="143"/>
    <n v="7.67928171727843"/>
  </r>
  <r>
    <x v="1"/>
    <x v="0"/>
    <x v="144"/>
    <n v="100.118895612469"/>
  </r>
  <r>
    <x v="1"/>
    <x v="1"/>
    <x v="144"/>
    <n v="63.027546327138701"/>
  </r>
  <r>
    <x v="1"/>
    <x v="2"/>
    <x v="144"/>
    <n v="112.096842493997"/>
  </r>
  <r>
    <x v="1"/>
    <x v="3"/>
    <x v="144"/>
    <n v="26.551377073708501"/>
  </r>
  <r>
    <x v="1"/>
    <x v="4"/>
    <x v="144"/>
    <n v="109.236874697939"/>
  </r>
  <r>
    <x v="1"/>
    <x v="5"/>
    <x v="144"/>
    <n v="7.6375652877454101"/>
  </r>
  <r>
    <x v="1"/>
    <x v="0"/>
    <x v="145"/>
    <n v="100.11212582800501"/>
  </r>
  <r>
    <x v="1"/>
    <x v="1"/>
    <x v="145"/>
    <n v="62.897873116099298"/>
  </r>
  <r>
    <x v="1"/>
    <x v="2"/>
    <x v="145"/>
    <n v="111.77196537018099"/>
  </r>
  <r>
    <x v="1"/>
    <x v="3"/>
    <x v="145"/>
    <n v="26.654685788160101"/>
  </r>
  <r>
    <x v="1"/>
    <x v="4"/>
    <x v="145"/>
    <n v="109.44219124348"/>
  </r>
  <r>
    <x v="1"/>
    <x v="5"/>
    <x v="145"/>
    <n v="7.5934814489139404"/>
  </r>
  <r>
    <x v="1"/>
    <x v="0"/>
    <x v="146"/>
    <n v="100.45760000857101"/>
  </r>
  <r>
    <x v="1"/>
    <x v="1"/>
    <x v="146"/>
    <n v="63.905554419056898"/>
  </r>
  <r>
    <x v="1"/>
    <x v="2"/>
    <x v="146"/>
    <n v="112.817316883194"/>
  </r>
  <r>
    <x v="1"/>
    <x v="3"/>
    <x v="146"/>
    <n v="26.593262306720899"/>
  </r>
  <r>
    <x v="1"/>
    <x v="4"/>
    <x v="146"/>
    <n v="109.487803027686"/>
  </r>
  <r>
    <x v="1"/>
    <x v="5"/>
    <x v="146"/>
    <n v="7.6815707999207898"/>
  </r>
  <r>
    <x v="1"/>
    <x v="0"/>
    <x v="147"/>
    <n v="99.919710754567305"/>
  </r>
  <r>
    <x v="1"/>
    <x v="1"/>
    <x v="147"/>
    <n v="65.169010460297201"/>
  </r>
  <r>
    <x v="1"/>
    <x v="2"/>
    <x v="147"/>
    <n v="112.579421375267"/>
  </r>
  <r>
    <x v="1"/>
    <x v="3"/>
    <x v="147"/>
    <n v="26.720002169343001"/>
  </r>
  <r>
    <x v="1"/>
    <x v="4"/>
    <x v="147"/>
    <n v="109.732317299554"/>
  </r>
  <r>
    <x v="1"/>
    <x v="5"/>
    <x v="147"/>
    <n v="7.7240629634637603"/>
  </r>
  <r>
    <x v="1"/>
    <x v="0"/>
    <x v="148"/>
    <n v="100.889384107518"/>
  </r>
  <r>
    <x v="1"/>
    <x v="1"/>
    <x v="148"/>
    <n v="64.080611985377999"/>
  </r>
  <r>
    <x v="1"/>
    <x v="2"/>
    <x v="148"/>
    <n v="112.777221541868"/>
  </r>
  <r>
    <x v="1"/>
    <x v="3"/>
    <x v="148"/>
    <n v="26.7946902499766"/>
  </r>
  <r>
    <x v="1"/>
    <x v="4"/>
    <x v="148"/>
    <n v="109.379082886639"/>
  </r>
  <r>
    <x v="1"/>
    <x v="5"/>
    <x v="148"/>
    <n v="7.8012653609705902"/>
  </r>
  <r>
    <x v="1"/>
    <x v="0"/>
    <x v="149"/>
    <n v="99.926383413219895"/>
  </r>
  <r>
    <x v="1"/>
    <x v="1"/>
    <x v="149"/>
    <n v="63.332543195845197"/>
  </r>
  <r>
    <x v="1"/>
    <x v="2"/>
    <x v="149"/>
    <n v="113.155679253906"/>
  </r>
  <r>
    <x v="1"/>
    <x v="3"/>
    <x v="149"/>
    <n v="26.764339277611199"/>
  </r>
  <r>
    <x v="1"/>
    <x v="4"/>
    <x v="149"/>
    <n v="108.921409897251"/>
  </r>
  <r>
    <x v="1"/>
    <x v="5"/>
    <x v="149"/>
    <n v="7.5798599481764999"/>
  </r>
  <r>
    <x v="1"/>
    <x v="0"/>
    <x v="150"/>
    <n v="100.536296286886"/>
  </r>
  <r>
    <x v="1"/>
    <x v="1"/>
    <x v="150"/>
    <n v="62.753034034240301"/>
  </r>
  <r>
    <x v="1"/>
    <x v="2"/>
    <x v="150"/>
    <n v="111.308201232038"/>
  </r>
  <r>
    <x v="1"/>
    <x v="3"/>
    <x v="150"/>
    <n v="26.9080180755792"/>
  </r>
  <r>
    <x v="1"/>
    <x v="4"/>
    <x v="150"/>
    <n v="109.63581937658201"/>
  </r>
  <r>
    <x v="1"/>
    <x v="5"/>
    <x v="150"/>
    <n v="7.6846078028027103"/>
  </r>
  <r>
    <x v="2"/>
    <x v="0"/>
    <x v="56"/>
    <n v="105.561672596951"/>
  </r>
  <r>
    <x v="2"/>
    <x v="1"/>
    <x v="56"/>
    <n v="46.855076164157303"/>
  </r>
  <r>
    <x v="2"/>
    <x v="2"/>
    <x v="56"/>
    <n v="113.574407439106"/>
  </r>
  <r>
    <x v="2"/>
    <x v="3"/>
    <x v="56"/>
    <n v="30.724292723384501"/>
  </r>
  <r>
    <x v="2"/>
    <x v="4"/>
    <x v="56"/>
    <n v="109.95888020993399"/>
  </r>
  <r>
    <x v="2"/>
    <x v="5"/>
    <x v="56"/>
    <n v="7.5703585862256704"/>
  </r>
  <r>
    <x v="2"/>
    <x v="0"/>
    <x v="57"/>
    <n v="105.219864706553"/>
  </r>
  <r>
    <x v="2"/>
    <x v="1"/>
    <x v="57"/>
    <n v="46.511043323088302"/>
  </r>
  <r>
    <x v="2"/>
    <x v="2"/>
    <x v="57"/>
    <n v="112.514512346008"/>
  </r>
  <r>
    <x v="2"/>
    <x v="3"/>
    <x v="57"/>
    <n v="30.588168317461498"/>
  </r>
  <r>
    <x v="2"/>
    <x v="4"/>
    <x v="57"/>
    <n v="110.534499696059"/>
  </r>
  <r>
    <x v="2"/>
    <x v="5"/>
    <x v="57"/>
    <n v="7.5897783780118999"/>
  </r>
  <r>
    <x v="2"/>
    <x v="0"/>
    <x v="58"/>
    <n v="105.527459883487"/>
  </r>
  <r>
    <x v="2"/>
    <x v="1"/>
    <x v="58"/>
    <n v="45.703899788182298"/>
  </r>
  <r>
    <x v="2"/>
    <x v="2"/>
    <x v="58"/>
    <n v="112.58953279219401"/>
  </r>
  <r>
    <x v="2"/>
    <x v="3"/>
    <x v="58"/>
    <n v="30.7534258220217"/>
  </r>
  <r>
    <x v="2"/>
    <x v="4"/>
    <x v="58"/>
    <n v="110.17986841628"/>
  </r>
  <r>
    <x v="2"/>
    <x v="5"/>
    <x v="58"/>
    <n v="7.4805077242556797"/>
  </r>
  <r>
    <x v="2"/>
    <x v="0"/>
    <x v="59"/>
    <n v="105.559697799877"/>
  </r>
  <r>
    <x v="2"/>
    <x v="1"/>
    <x v="59"/>
    <n v="47.442414842447299"/>
  </r>
  <r>
    <x v="2"/>
    <x v="2"/>
    <x v="59"/>
    <n v="113.170241662127"/>
  </r>
  <r>
    <x v="2"/>
    <x v="3"/>
    <x v="59"/>
    <n v="30.782061359694101"/>
  </r>
  <r>
    <x v="2"/>
    <x v="4"/>
    <x v="59"/>
    <n v="110.280984285378"/>
  </r>
  <r>
    <x v="2"/>
    <x v="5"/>
    <x v="59"/>
    <n v="7.5233374165240896"/>
  </r>
  <r>
    <x v="2"/>
    <x v="0"/>
    <x v="60"/>
    <n v="105.06164454230399"/>
  </r>
  <r>
    <x v="2"/>
    <x v="1"/>
    <x v="60"/>
    <n v="48.647898164596903"/>
  </r>
  <r>
    <x v="2"/>
    <x v="2"/>
    <x v="60"/>
    <n v="113.411518334638"/>
  </r>
  <r>
    <x v="2"/>
    <x v="3"/>
    <x v="60"/>
    <n v="30.567320857442599"/>
  </r>
  <r>
    <x v="2"/>
    <x v="4"/>
    <x v="60"/>
    <n v="110.128424803581"/>
  </r>
  <r>
    <x v="2"/>
    <x v="5"/>
    <x v="60"/>
    <n v="7.4584913213053499"/>
  </r>
  <r>
    <x v="2"/>
    <x v="0"/>
    <x v="61"/>
    <n v="104.840952879364"/>
  </r>
  <r>
    <x v="2"/>
    <x v="1"/>
    <x v="61"/>
    <n v="49.337623154994702"/>
  </r>
  <r>
    <x v="2"/>
    <x v="2"/>
    <x v="61"/>
    <n v="114.14287004385"/>
  </r>
  <r>
    <x v="2"/>
    <x v="3"/>
    <x v="61"/>
    <n v="30.495705835436102"/>
  </r>
  <r>
    <x v="2"/>
    <x v="4"/>
    <x v="61"/>
    <n v="110.164856984512"/>
  </r>
  <r>
    <x v="2"/>
    <x v="5"/>
    <x v="61"/>
    <n v="7.56934878704869"/>
  </r>
  <r>
    <x v="2"/>
    <x v="0"/>
    <x v="62"/>
    <n v="104.63313565144"/>
  </r>
  <r>
    <x v="2"/>
    <x v="1"/>
    <x v="62"/>
    <n v="48.071151211134897"/>
  </r>
  <r>
    <x v="2"/>
    <x v="2"/>
    <x v="62"/>
    <n v="113.91988229543701"/>
  </r>
  <r>
    <x v="2"/>
    <x v="3"/>
    <x v="62"/>
    <n v="30.086617093389101"/>
  </r>
  <r>
    <x v="2"/>
    <x v="4"/>
    <x v="62"/>
    <n v="109.939595177592"/>
  </r>
  <r>
    <x v="2"/>
    <x v="5"/>
    <x v="62"/>
    <n v="7.5174879859531396"/>
  </r>
  <r>
    <x v="2"/>
    <x v="0"/>
    <x v="63"/>
    <n v="104.771986217951"/>
  </r>
  <r>
    <x v="2"/>
    <x v="1"/>
    <x v="63"/>
    <n v="48.731489779443997"/>
  </r>
  <r>
    <x v="2"/>
    <x v="2"/>
    <x v="63"/>
    <n v="114.31169663674901"/>
  </r>
  <r>
    <x v="2"/>
    <x v="3"/>
    <x v="63"/>
    <n v="30.327778024359901"/>
  </r>
  <r>
    <x v="2"/>
    <x v="4"/>
    <x v="63"/>
    <n v="109.86058806244699"/>
  </r>
  <r>
    <x v="2"/>
    <x v="5"/>
    <x v="63"/>
    <n v="7.5881037341550703"/>
  </r>
  <r>
    <x v="2"/>
    <x v="0"/>
    <x v="64"/>
    <n v="104.619931952247"/>
  </r>
  <r>
    <x v="2"/>
    <x v="1"/>
    <x v="64"/>
    <n v="50.875773242001003"/>
  </r>
  <r>
    <x v="2"/>
    <x v="2"/>
    <x v="64"/>
    <n v="113.847610535482"/>
  </r>
  <r>
    <x v="2"/>
    <x v="3"/>
    <x v="64"/>
    <n v="29.820630646774401"/>
  </r>
  <r>
    <x v="2"/>
    <x v="4"/>
    <x v="64"/>
    <n v="109.705026264156"/>
  </r>
  <r>
    <x v="2"/>
    <x v="5"/>
    <x v="64"/>
    <n v="7.6082889789829604"/>
  </r>
  <r>
    <x v="2"/>
    <x v="0"/>
    <x v="65"/>
    <n v="104.63890345319901"/>
  </r>
  <r>
    <x v="2"/>
    <x v="1"/>
    <x v="65"/>
    <n v="50.025915716478899"/>
  </r>
  <r>
    <x v="2"/>
    <x v="2"/>
    <x v="65"/>
    <n v="113.630096396927"/>
  </r>
  <r>
    <x v="2"/>
    <x v="3"/>
    <x v="65"/>
    <n v="30.317823369984399"/>
  </r>
  <r>
    <x v="2"/>
    <x v="4"/>
    <x v="65"/>
    <n v="110.2580038656"/>
  </r>
  <r>
    <x v="2"/>
    <x v="5"/>
    <x v="65"/>
    <n v="7.5434339762482701"/>
  </r>
  <r>
    <x v="2"/>
    <x v="0"/>
    <x v="66"/>
    <n v="104.121568598011"/>
  </r>
  <r>
    <x v="2"/>
    <x v="1"/>
    <x v="66"/>
    <n v="50.302531610215397"/>
  </r>
  <r>
    <x v="2"/>
    <x v="2"/>
    <x v="66"/>
    <n v="113.644391745289"/>
  </r>
  <r>
    <x v="2"/>
    <x v="3"/>
    <x v="66"/>
    <n v="30.258939721303499"/>
  </r>
  <r>
    <x v="2"/>
    <x v="4"/>
    <x v="66"/>
    <n v="109.924820271228"/>
  </r>
  <r>
    <x v="2"/>
    <x v="5"/>
    <x v="66"/>
    <n v="7.4954080767093902"/>
  </r>
  <r>
    <x v="2"/>
    <x v="0"/>
    <x v="67"/>
    <n v="104.28721326495599"/>
  </r>
  <r>
    <x v="2"/>
    <x v="1"/>
    <x v="67"/>
    <n v="50.465423549068802"/>
  </r>
  <r>
    <x v="2"/>
    <x v="2"/>
    <x v="67"/>
    <n v="113.510358458177"/>
  </r>
  <r>
    <x v="2"/>
    <x v="3"/>
    <x v="67"/>
    <n v="29.9310559931711"/>
  </r>
  <r>
    <x v="2"/>
    <x v="4"/>
    <x v="67"/>
    <n v="110.042128278075"/>
  </r>
  <r>
    <x v="2"/>
    <x v="5"/>
    <x v="67"/>
    <n v="7.4544161677589402"/>
  </r>
  <r>
    <x v="2"/>
    <x v="0"/>
    <x v="68"/>
    <n v="104.299342750864"/>
  </r>
  <r>
    <x v="2"/>
    <x v="1"/>
    <x v="68"/>
    <n v="49.505112548681197"/>
  </r>
  <r>
    <x v="2"/>
    <x v="2"/>
    <x v="68"/>
    <n v="112.989541122923"/>
  </r>
  <r>
    <x v="2"/>
    <x v="3"/>
    <x v="68"/>
    <n v="30.1753485738809"/>
  </r>
  <r>
    <x v="2"/>
    <x v="4"/>
    <x v="68"/>
    <n v="110.116902529413"/>
  </r>
  <r>
    <x v="2"/>
    <x v="5"/>
    <x v="68"/>
    <n v="7.4416682329680803"/>
  </r>
  <r>
    <x v="2"/>
    <x v="0"/>
    <x v="69"/>
    <n v="103.86546359539901"/>
  </r>
  <r>
    <x v="2"/>
    <x v="1"/>
    <x v="69"/>
    <n v="50.034746533587096"/>
  </r>
  <r>
    <x v="2"/>
    <x v="2"/>
    <x v="69"/>
    <n v="113.856520210235"/>
  </r>
  <r>
    <x v="2"/>
    <x v="3"/>
    <x v="69"/>
    <n v="30.011588721292799"/>
  </r>
  <r>
    <x v="2"/>
    <x v="4"/>
    <x v="69"/>
    <n v="109.756415145752"/>
  </r>
  <r>
    <x v="2"/>
    <x v="5"/>
    <x v="69"/>
    <n v="7.4424003944895398"/>
  </r>
  <r>
    <x v="2"/>
    <x v="0"/>
    <x v="70"/>
    <n v="103.74958615513"/>
  </r>
  <r>
    <x v="2"/>
    <x v="1"/>
    <x v="70"/>
    <n v="52.5315850556632"/>
  </r>
  <r>
    <x v="2"/>
    <x v="2"/>
    <x v="70"/>
    <n v="114.48034878476"/>
  </r>
  <r>
    <x v="2"/>
    <x v="3"/>
    <x v="70"/>
    <n v="29.897376003113099"/>
  </r>
  <r>
    <x v="2"/>
    <x v="4"/>
    <x v="70"/>
    <n v="110.131221748318"/>
  </r>
  <r>
    <x v="2"/>
    <x v="5"/>
    <x v="70"/>
    <n v="7.39522804705918"/>
  </r>
  <r>
    <x v="2"/>
    <x v="0"/>
    <x v="71"/>
    <n v="103.379281476259"/>
  </r>
  <r>
    <x v="2"/>
    <x v="1"/>
    <x v="71"/>
    <n v="54.545567588560502"/>
  </r>
  <r>
    <x v="2"/>
    <x v="2"/>
    <x v="71"/>
    <n v="115.273282492014"/>
  </r>
  <r>
    <x v="2"/>
    <x v="3"/>
    <x v="71"/>
    <n v="29.714130404084099"/>
  </r>
  <r>
    <x v="2"/>
    <x v="4"/>
    <x v="71"/>
    <n v="110.042975666294"/>
  </r>
  <r>
    <x v="2"/>
    <x v="5"/>
    <x v="71"/>
    <n v="7.2681211926157303"/>
  </r>
  <r>
    <x v="2"/>
    <x v="0"/>
    <x v="72"/>
    <n v="103.680576723451"/>
  </r>
  <r>
    <x v="2"/>
    <x v="1"/>
    <x v="72"/>
    <n v="51.952598342968699"/>
  </r>
  <r>
    <x v="2"/>
    <x v="2"/>
    <x v="72"/>
    <n v="113.419513088629"/>
  </r>
  <r>
    <x v="2"/>
    <x v="3"/>
    <x v="72"/>
    <n v="29.921680659430798"/>
  </r>
  <r>
    <x v="2"/>
    <x v="4"/>
    <x v="72"/>
    <n v="110.29397257534001"/>
  </r>
  <r>
    <x v="2"/>
    <x v="5"/>
    <x v="72"/>
    <n v="7.3999696110923896"/>
  </r>
  <r>
    <x v="2"/>
    <x v="0"/>
    <x v="73"/>
    <n v="103.306713697993"/>
  </r>
  <r>
    <x v="2"/>
    <x v="1"/>
    <x v="73"/>
    <n v="52.073183058876999"/>
  </r>
  <r>
    <x v="2"/>
    <x v="2"/>
    <x v="73"/>
    <n v="113.72897793152499"/>
  </r>
  <r>
    <x v="2"/>
    <x v="3"/>
    <x v="73"/>
    <n v="30.1168877846859"/>
  </r>
  <r>
    <x v="2"/>
    <x v="4"/>
    <x v="73"/>
    <n v="109.971689175004"/>
  </r>
  <r>
    <x v="2"/>
    <x v="5"/>
    <x v="73"/>
    <n v="7.2823959729743102"/>
  </r>
  <r>
    <x v="2"/>
    <x v="0"/>
    <x v="74"/>
    <n v="103.368394452011"/>
  </r>
  <r>
    <x v="2"/>
    <x v="1"/>
    <x v="74"/>
    <n v="53.349871466569397"/>
  </r>
  <r>
    <x v="2"/>
    <x v="2"/>
    <x v="74"/>
    <n v="113.214955933295"/>
  </r>
  <r>
    <x v="2"/>
    <x v="3"/>
    <x v="74"/>
    <n v="29.763888258738"/>
  </r>
  <r>
    <x v="2"/>
    <x v="4"/>
    <x v="74"/>
    <n v="110.280822342596"/>
  </r>
  <r>
    <x v="2"/>
    <x v="5"/>
    <x v="74"/>
    <n v="7.4508069814398397"/>
  </r>
  <r>
    <x v="2"/>
    <x v="0"/>
    <x v="75"/>
    <n v="103.053877156653"/>
  </r>
  <r>
    <x v="2"/>
    <x v="1"/>
    <x v="75"/>
    <n v="54.644994034917303"/>
  </r>
  <r>
    <x v="2"/>
    <x v="2"/>
    <x v="75"/>
    <n v="114.62571394197001"/>
  </r>
  <r>
    <x v="2"/>
    <x v="3"/>
    <x v="75"/>
    <n v="29.886387509264601"/>
  </r>
  <r>
    <x v="2"/>
    <x v="4"/>
    <x v="75"/>
    <n v="109.664645246519"/>
  </r>
  <r>
    <x v="2"/>
    <x v="5"/>
    <x v="75"/>
    <n v="7.3760435849752399"/>
  </r>
  <r>
    <x v="2"/>
    <x v="0"/>
    <x v="76"/>
    <n v="102.436813693933"/>
  </r>
  <r>
    <x v="2"/>
    <x v="1"/>
    <x v="76"/>
    <n v="56.370073471116697"/>
  </r>
  <r>
    <x v="2"/>
    <x v="2"/>
    <x v="76"/>
    <n v="115.836132764083"/>
  </r>
  <r>
    <x v="2"/>
    <x v="3"/>
    <x v="76"/>
    <n v="29.337017498739701"/>
  </r>
  <r>
    <x v="2"/>
    <x v="4"/>
    <x v="76"/>
    <n v="109.60693611649999"/>
  </r>
  <r>
    <x v="2"/>
    <x v="5"/>
    <x v="76"/>
    <n v="7.25355567026135"/>
  </r>
  <r>
    <x v="2"/>
    <x v="0"/>
    <x v="77"/>
    <n v="102.30982455222799"/>
  </r>
  <r>
    <x v="2"/>
    <x v="1"/>
    <x v="77"/>
    <n v="56.824206807381302"/>
  </r>
  <r>
    <x v="2"/>
    <x v="2"/>
    <x v="77"/>
    <n v="114.80056941304601"/>
  </r>
  <r>
    <x v="2"/>
    <x v="3"/>
    <x v="77"/>
    <n v="29.429658938578601"/>
  </r>
  <r>
    <x v="2"/>
    <x v="4"/>
    <x v="77"/>
    <n v="109.927100570031"/>
  </r>
  <r>
    <x v="2"/>
    <x v="5"/>
    <x v="77"/>
    <n v="7.3906711891251504"/>
  </r>
  <r>
    <x v="2"/>
    <x v="0"/>
    <x v="78"/>
    <n v="102.773646424053"/>
  </r>
  <r>
    <x v="2"/>
    <x v="1"/>
    <x v="78"/>
    <n v="55.6447556911574"/>
  </r>
  <r>
    <x v="2"/>
    <x v="2"/>
    <x v="78"/>
    <n v="115.201194043664"/>
  </r>
  <r>
    <x v="2"/>
    <x v="3"/>
    <x v="78"/>
    <n v="29.5091587073243"/>
  </r>
  <r>
    <x v="2"/>
    <x v="4"/>
    <x v="78"/>
    <n v="109.81235286579199"/>
  </r>
  <r>
    <x v="2"/>
    <x v="5"/>
    <x v="78"/>
    <n v="7.3053612916792003"/>
  </r>
  <r>
    <x v="2"/>
    <x v="0"/>
    <x v="79"/>
    <n v="102.62376121087"/>
  </r>
  <r>
    <x v="2"/>
    <x v="1"/>
    <x v="79"/>
    <n v="54.956030027423999"/>
  </r>
  <r>
    <x v="2"/>
    <x v="2"/>
    <x v="79"/>
    <n v="114.81068368910699"/>
  </r>
  <r>
    <x v="2"/>
    <x v="3"/>
    <x v="79"/>
    <n v="29.443394215608699"/>
  </r>
  <r>
    <x v="2"/>
    <x v="4"/>
    <x v="79"/>
    <n v="110.05197506925499"/>
  </r>
  <r>
    <x v="2"/>
    <x v="5"/>
    <x v="79"/>
    <n v="7.3233612443088099"/>
  </r>
  <r>
    <x v="2"/>
    <x v="0"/>
    <x v="80"/>
    <n v="102.20527899424"/>
  </r>
  <r>
    <x v="2"/>
    <x v="1"/>
    <x v="80"/>
    <n v="55.849233931347797"/>
  </r>
  <r>
    <x v="2"/>
    <x v="2"/>
    <x v="80"/>
    <n v="115.03518550362"/>
  </r>
  <r>
    <x v="2"/>
    <x v="3"/>
    <x v="80"/>
    <n v="29.5893024227734"/>
  </r>
  <r>
    <x v="2"/>
    <x v="4"/>
    <x v="80"/>
    <n v="109.663511682172"/>
  </r>
  <r>
    <x v="2"/>
    <x v="5"/>
    <x v="80"/>
    <n v="7.1771213533833897"/>
  </r>
  <r>
    <x v="2"/>
    <x v="0"/>
    <x v="81"/>
    <n v="102.268438845481"/>
  </r>
  <r>
    <x v="2"/>
    <x v="1"/>
    <x v="81"/>
    <n v="57.112513055039102"/>
  </r>
  <r>
    <x v="2"/>
    <x v="2"/>
    <x v="81"/>
    <n v="114.973754244261"/>
  </r>
  <r>
    <x v="2"/>
    <x v="3"/>
    <x v="81"/>
    <n v="29.656972383650299"/>
  </r>
  <r>
    <x v="2"/>
    <x v="4"/>
    <x v="81"/>
    <n v="109.62235447461801"/>
  </r>
  <r>
    <x v="2"/>
    <x v="5"/>
    <x v="81"/>
    <n v="7.1480953768685698"/>
  </r>
  <r>
    <x v="2"/>
    <x v="0"/>
    <x v="82"/>
    <n v="101.860766854053"/>
  </r>
  <r>
    <x v="2"/>
    <x v="1"/>
    <x v="82"/>
    <n v="58.056413344553903"/>
  </r>
  <r>
    <x v="2"/>
    <x v="2"/>
    <x v="82"/>
    <n v="115.10038056296899"/>
  </r>
  <r>
    <x v="2"/>
    <x v="3"/>
    <x v="82"/>
    <n v="29.0963718726229"/>
  </r>
  <r>
    <x v="2"/>
    <x v="4"/>
    <x v="82"/>
    <n v="109.83642173399301"/>
  </r>
  <r>
    <x v="2"/>
    <x v="5"/>
    <x v="82"/>
    <n v="7.1817689007404999"/>
  </r>
  <r>
    <x v="2"/>
    <x v="0"/>
    <x v="83"/>
    <n v="101.370507415004"/>
  </r>
  <r>
    <x v="2"/>
    <x v="1"/>
    <x v="83"/>
    <n v="58.146942852027898"/>
  </r>
  <r>
    <x v="2"/>
    <x v="2"/>
    <x v="83"/>
    <n v="115.763377557021"/>
  </r>
  <r>
    <x v="2"/>
    <x v="3"/>
    <x v="83"/>
    <n v="29.342259998145899"/>
  </r>
  <r>
    <x v="2"/>
    <x v="4"/>
    <x v="83"/>
    <n v="109.732977150086"/>
  </r>
  <r>
    <x v="2"/>
    <x v="5"/>
    <x v="83"/>
    <n v="7.33002453200079"/>
  </r>
  <r>
    <x v="2"/>
    <x v="0"/>
    <x v="84"/>
    <n v="101.344647107745"/>
  </r>
  <r>
    <x v="2"/>
    <x v="1"/>
    <x v="84"/>
    <n v="57.515385284198402"/>
  </r>
  <r>
    <x v="2"/>
    <x v="2"/>
    <x v="84"/>
    <n v="114.51082345933899"/>
  </r>
  <r>
    <x v="2"/>
    <x v="3"/>
    <x v="84"/>
    <n v="29.430228495755401"/>
  </r>
  <r>
    <x v="2"/>
    <x v="4"/>
    <x v="84"/>
    <n v="109.683262754578"/>
  </r>
  <r>
    <x v="2"/>
    <x v="5"/>
    <x v="84"/>
    <n v="7.2883567858919802"/>
  </r>
  <r>
    <x v="2"/>
    <x v="0"/>
    <x v="85"/>
    <n v="102.18055525263399"/>
  </r>
  <r>
    <x v="2"/>
    <x v="1"/>
    <x v="85"/>
    <n v="57.941551023906499"/>
  </r>
  <r>
    <x v="2"/>
    <x v="2"/>
    <x v="85"/>
    <n v="114.454689617638"/>
  </r>
  <r>
    <x v="2"/>
    <x v="3"/>
    <x v="85"/>
    <n v="29.553812132312299"/>
  </r>
  <r>
    <x v="2"/>
    <x v="4"/>
    <x v="85"/>
    <n v="109.731298596846"/>
  </r>
  <r>
    <x v="2"/>
    <x v="5"/>
    <x v="85"/>
    <n v="7.1769093448066101"/>
  </r>
  <r>
    <x v="2"/>
    <x v="0"/>
    <x v="86"/>
    <n v="101.29110000564199"/>
  </r>
  <r>
    <x v="2"/>
    <x v="1"/>
    <x v="86"/>
    <n v="57.922213429546602"/>
  </r>
  <r>
    <x v="2"/>
    <x v="2"/>
    <x v="86"/>
    <n v="115.938949419426"/>
  </r>
  <r>
    <x v="2"/>
    <x v="3"/>
    <x v="86"/>
    <n v="29.545977452067699"/>
  </r>
  <r>
    <x v="2"/>
    <x v="4"/>
    <x v="86"/>
    <n v="109.845896725348"/>
  </r>
  <r>
    <x v="2"/>
    <x v="5"/>
    <x v="86"/>
    <n v="7.2047986436206797"/>
  </r>
  <r>
    <x v="2"/>
    <x v="0"/>
    <x v="87"/>
    <n v="101.56135991147001"/>
  </r>
  <r>
    <x v="2"/>
    <x v="1"/>
    <x v="87"/>
    <n v="60.783303100589499"/>
  </r>
  <r>
    <x v="2"/>
    <x v="2"/>
    <x v="87"/>
    <n v="114.049666455547"/>
  </r>
  <r>
    <x v="2"/>
    <x v="3"/>
    <x v="87"/>
    <n v="29.088131452907"/>
  </r>
  <r>
    <x v="2"/>
    <x v="4"/>
    <x v="87"/>
    <n v="110.050064245596"/>
  </r>
  <r>
    <x v="2"/>
    <x v="5"/>
    <x v="87"/>
    <n v="7.1544627045955496"/>
  </r>
  <r>
    <x v="2"/>
    <x v="0"/>
    <x v="88"/>
    <n v="100.974424211174"/>
  </r>
  <r>
    <x v="2"/>
    <x v="1"/>
    <x v="88"/>
    <n v="62.693687700806997"/>
  </r>
  <r>
    <x v="2"/>
    <x v="2"/>
    <x v="88"/>
    <n v="115.58142045122401"/>
  </r>
  <r>
    <x v="2"/>
    <x v="3"/>
    <x v="88"/>
    <n v="29.4915294757281"/>
  </r>
  <r>
    <x v="2"/>
    <x v="4"/>
    <x v="88"/>
    <n v="109.966597580692"/>
  </r>
  <r>
    <x v="2"/>
    <x v="5"/>
    <x v="88"/>
    <n v="7.1457494521826597"/>
  </r>
  <r>
    <x v="2"/>
    <x v="0"/>
    <x v="89"/>
    <n v="101.44631302579"/>
  </r>
  <r>
    <x v="2"/>
    <x v="1"/>
    <x v="89"/>
    <n v="59.256579662823597"/>
  </r>
  <r>
    <x v="2"/>
    <x v="2"/>
    <x v="89"/>
    <n v="114.41050367047001"/>
  </r>
  <r>
    <x v="2"/>
    <x v="3"/>
    <x v="89"/>
    <n v="29.434382394040099"/>
  </r>
  <r>
    <x v="2"/>
    <x v="4"/>
    <x v="89"/>
    <n v="109.661190652874"/>
  </r>
  <r>
    <x v="2"/>
    <x v="5"/>
    <x v="89"/>
    <n v="7.1450832724254303"/>
  </r>
  <r>
    <x v="2"/>
    <x v="0"/>
    <x v="90"/>
    <n v="101.173137163129"/>
  </r>
  <r>
    <x v="2"/>
    <x v="1"/>
    <x v="90"/>
    <n v="58.851014937881999"/>
  </r>
  <r>
    <x v="2"/>
    <x v="2"/>
    <x v="90"/>
    <n v="114.607478811845"/>
  </r>
  <r>
    <x v="2"/>
    <x v="3"/>
    <x v="90"/>
    <n v="29.3907547102344"/>
  </r>
  <r>
    <x v="2"/>
    <x v="4"/>
    <x v="90"/>
    <n v="109.630465078396"/>
  </r>
  <r>
    <x v="2"/>
    <x v="5"/>
    <x v="90"/>
    <n v="7.1987384119433599"/>
  </r>
  <r>
    <x v="2"/>
    <x v="0"/>
    <x v="91"/>
    <n v="100.50969882826701"/>
  </r>
  <r>
    <x v="2"/>
    <x v="1"/>
    <x v="91"/>
    <n v="60.552727801563499"/>
  </r>
  <r>
    <x v="2"/>
    <x v="2"/>
    <x v="91"/>
    <n v="114.95169424606"/>
  </r>
  <r>
    <x v="2"/>
    <x v="3"/>
    <x v="91"/>
    <n v="29.599015874828101"/>
  </r>
  <r>
    <x v="2"/>
    <x v="4"/>
    <x v="91"/>
    <n v="109.68720277215201"/>
  </r>
  <r>
    <x v="2"/>
    <x v="5"/>
    <x v="91"/>
    <n v="7.2292380540969301"/>
  </r>
  <r>
    <x v="2"/>
    <x v="0"/>
    <x v="92"/>
    <n v="100.88320890726099"/>
  </r>
  <r>
    <x v="2"/>
    <x v="1"/>
    <x v="92"/>
    <n v="62.990984149239097"/>
  </r>
  <r>
    <x v="2"/>
    <x v="2"/>
    <x v="92"/>
    <n v="115.27162656479101"/>
  </r>
  <r>
    <x v="2"/>
    <x v="3"/>
    <x v="92"/>
    <n v="29.235597455434"/>
  </r>
  <r>
    <x v="2"/>
    <x v="4"/>
    <x v="92"/>
    <n v="110.076308964532"/>
  </r>
  <r>
    <x v="2"/>
    <x v="5"/>
    <x v="92"/>
    <n v="7.1478412665946003"/>
  </r>
  <r>
    <x v="2"/>
    <x v="0"/>
    <x v="93"/>
    <n v="100.47550703330801"/>
  </r>
  <r>
    <x v="2"/>
    <x v="1"/>
    <x v="93"/>
    <n v="61.923249710630401"/>
  </r>
  <r>
    <x v="2"/>
    <x v="2"/>
    <x v="93"/>
    <n v="114.55896008885701"/>
  </r>
  <r>
    <x v="2"/>
    <x v="3"/>
    <x v="93"/>
    <n v="28.971661653510399"/>
  </r>
  <r>
    <x v="2"/>
    <x v="4"/>
    <x v="93"/>
    <n v="109.706674938028"/>
  </r>
  <r>
    <x v="2"/>
    <x v="5"/>
    <x v="93"/>
    <n v="7.0604166370664796"/>
  </r>
  <r>
    <x v="2"/>
    <x v="0"/>
    <x v="94"/>
    <n v="100.507921837653"/>
  </r>
  <r>
    <x v="2"/>
    <x v="1"/>
    <x v="94"/>
    <n v="61.284764019803298"/>
  </r>
  <r>
    <x v="2"/>
    <x v="2"/>
    <x v="94"/>
    <n v="115.14551290765"/>
  </r>
  <r>
    <x v="2"/>
    <x v="3"/>
    <x v="94"/>
    <n v="29.086106351135001"/>
  </r>
  <r>
    <x v="2"/>
    <x v="4"/>
    <x v="94"/>
    <n v="109.449941672478"/>
  </r>
  <r>
    <x v="2"/>
    <x v="5"/>
    <x v="94"/>
    <n v="7.1027129131079496"/>
  </r>
  <r>
    <x v="2"/>
    <x v="0"/>
    <x v="95"/>
    <n v="100.540296961447"/>
  </r>
  <r>
    <x v="2"/>
    <x v="1"/>
    <x v="95"/>
    <n v="62.186685344176603"/>
  </r>
  <r>
    <x v="2"/>
    <x v="2"/>
    <x v="95"/>
    <n v="115.05767364872101"/>
  </r>
  <r>
    <x v="2"/>
    <x v="3"/>
    <x v="95"/>
    <n v="29.091001105623398"/>
  </r>
  <r>
    <x v="2"/>
    <x v="4"/>
    <x v="95"/>
    <n v="109.595924153505"/>
  </r>
  <r>
    <x v="2"/>
    <x v="5"/>
    <x v="95"/>
    <n v="7.0145276015760203"/>
  </r>
  <r>
    <x v="2"/>
    <x v="0"/>
    <x v="96"/>
    <n v="99.6331507950283"/>
  </r>
  <r>
    <x v="2"/>
    <x v="1"/>
    <x v="96"/>
    <n v="60.588564685513703"/>
  </r>
  <r>
    <x v="2"/>
    <x v="2"/>
    <x v="96"/>
    <n v="115.168057446437"/>
  </r>
  <r>
    <x v="2"/>
    <x v="3"/>
    <x v="96"/>
    <n v="29.077902376286001"/>
  </r>
  <r>
    <x v="2"/>
    <x v="4"/>
    <x v="96"/>
    <n v="109.025569852616"/>
  </r>
  <r>
    <x v="2"/>
    <x v="5"/>
    <x v="96"/>
    <n v="7.0825290366282001"/>
  </r>
  <r>
    <x v="2"/>
    <x v="0"/>
    <x v="97"/>
    <n v="100.01360828359"/>
  </r>
  <r>
    <x v="2"/>
    <x v="1"/>
    <x v="97"/>
    <n v="62.711093160548302"/>
  </r>
  <r>
    <x v="2"/>
    <x v="2"/>
    <x v="97"/>
    <n v="115.385595483039"/>
  </r>
  <r>
    <x v="2"/>
    <x v="3"/>
    <x v="97"/>
    <n v="28.752388067586299"/>
  </r>
  <r>
    <x v="2"/>
    <x v="4"/>
    <x v="97"/>
    <n v="109.516072033406"/>
  </r>
  <r>
    <x v="2"/>
    <x v="5"/>
    <x v="97"/>
    <n v="7.0468898851778903"/>
  </r>
  <r>
    <x v="2"/>
    <x v="0"/>
    <x v="98"/>
    <n v="99.489396102735995"/>
  </r>
  <r>
    <x v="2"/>
    <x v="1"/>
    <x v="98"/>
    <n v="65.768788282874397"/>
  </r>
  <r>
    <x v="2"/>
    <x v="2"/>
    <x v="98"/>
    <n v="116.27827757854099"/>
  </r>
  <r>
    <x v="2"/>
    <x v="3"/>
    <x v="98"/>
    <n v="28.5758563788579"/>
  </r>
  <r>
    <x v="2"/>
    <x v="4"/>
    <x v="98"/>
    <n v="109.501232898113"/>
  </r>
  <r>
    <x v="2"/>
    <x v="5"/>
    <x v="98"/>
    <n v="6.9834469504748302"/>
  </r>
  <r>
    <x v="2"/>
    <x v="0"/>
    <x v="99"/>
    <n v="99.435634796806497"/>
  </r>
  <r>
    <x v="2"/>
    <x v="1"/>
    <x v="99"/>
    <n v="65.820576921595602"/>
  </r>
  <r>
    <x v="2"/>
    <x v="2"/>
    <x v="99"/>
    <n v="116.141624687823"/>
  </r>
  <r>
    <x v="2"/>
    <x v="3"/>
    <x v="99"/>
    <n v="28.918053766177401"/>
  </r>
  <r>
    <x v="2"/>
    <x v="4"/>
    <x v="99"/>
    <n v="109.436002520195"/>
  </r>
  <r>
    <x v="2"/>
    <x v="5"/>
    <x v="99"/>
    <n v="7.1739101155016796"/>
  </r>
  <r>
    <x v="2"/>
    <x v="0"/>
    <x v="100"/>
    <n v="99.697623177230795"/>
  </r>
  <r>
    <x v="2"/>
    <x v="1"/>
    <x v="100"/>
    <n v="63.789241557642903"/>
  </r>
  <r>
    <x v="2"/>
    <x v="2"/>
    <x v="100"/>
    <n v="115.656595034882"/>
  </r>
  <r>
    <x v="2"/>
    <x v="3"/>
    <x v="100"/>
    <n v="29.222826802306098"/>
  </r>
  <r>
    <x v="2"/>
    <x v="4"/>
    <x v="100"/>
    <n v="109.437246458402"/>
  </r>
  <r>
    <x v="2"/>
    <x v="5"/>
    <x v="100"/>
    <n v="7.0577820616295099"/>
  </r>
  <r>
    <x v="2"/>
    <x v="0"/>
    <x v="101"/>
    <n v="99.521206570731806"/>
  </r>
  <r>
    <x v="2"/>
    <x v="1"/>
    <x v="101"/>
    <n v="65.632084895245001"/>
  </r>
  <r>
    <x v="2"/>
    <x v="2"/>
    <x v="101"/>
    <n v="115.109469781888"/>
  </r>
  <r>
    <x v="2"/>
    <x v="3"/>
    <x v="101"/>
    <n v="28.676463401922401"/>
  </r>
  <r>
    <x v="2"/>
    <x v="4"/>
    <x v="101"/>
    <n v="109.472250549842"/>
  </r>
  <r>
    <x v="2"/>
    <x v="5"/>
    <x v="101"/>
    <n v="6.7985887200414403"/>
  </r>
  <r>
    <x v="2"/>
    <x v="0"/>
    <x v="102"/>
    <n v="99.533078027989703"/>
  </r>
  <r>
    <x v="2"/>
    <x v="1"/>
    <x v="102"/>
    <n v="65.794362317525696"/>
  </r>
  <r>
    <x v="2"/>
    <x v="2"/>
    <x v="102"/>
    <n v="115.77396293721"/>
  </r>
  <r>
    <x v="2"/>
    <x v="3"/>
    <x v="102"/>
    <n v="29.140941384120399"/>
  </r>
  <r>
    <x v="2"/>
    <x v="4"/>
    <x v="102"/>
    <n v="109.336841506946"/>
  </r>
  <r>
    <x v="2"/>
    <x v="5"/>
    <x v="102"/>
    <n v="6.9292131782450497"/>
  </r>
  <r>
    <x v="2"/>
    <x v="0"/>
    <x v="103"/>
    <n v="99.366456346136303"/>
  </r>
  <r>
    <x v="2"/>
    <x v="1"/>
    <x v="103"/>
    <n v="66.569727143836104"/>
  </r>
  <r>
    <x v="2"/>
    <x v="2"/>
    <x v="103"/>
    <n v="116.032454219996"/>
  </r>
  <r>
    <x v="2"/>
    <x v="3"/>
    <x v="103"/>
    <n v="29.083017572626101"/>
  </r>
  <r>
    <x v="2"/>
    <x v="4"/>
    <x v="103"/>
    <n v="109.49926311495101"/>
  </r>
  <r>
    <x v="2"/>
    <x v="5"/>
    <x v="103"/>
    <n v="7.09816453244866"/>
  </r>
  <r>
    <x v="2"/>
    <x v="0"/>
    <x v="104"/>
    <n v="99.191202510231705"/>
  </r>
  <r>
    <x v="2"/>
    <x v="1"/>
    <x v="104"/>
    <n v="66.116337965043698"/>
  </r>
  <r>
    <x v="2"/>
    <x v="2"/>
    <x v="104"/>
    <n v="115.992759396639"/>
  </r>
  <r>
    <x v="2"/>
    <x v="3"/>
    <x v="104"/>
    <n v="29.213772839343299"/>
  </r>
  <r>
    <x v="2"/>
    <x v="4"/>
    <x v="104"/>
    <n v="109.35355153293099"/>
  </r>
  <r>
    <x v="2"/>
    <x v="5"/>
    <x v="104"/>
    <n v="6.9915270566313801"/>
  </r>
  <r>
    <x v="2"/>
    <x v="0"/>
    <x v="105"/>
    <n v="99.070731109207799"/>
  </r>
  <r>
    <x v="2"/>
    <x v="1"/>
    <x v="105"/>
    <n v="67.841178664882605"/>
  </r>
  <r>
    <x v="2"/>
    <x v="2"/>
    <x v="105"/>
    <n v="116.040751701695"/>
  </r>
  <r>
    <x v="2"/>
    <x v="3"/>
    <x v="105"/>
    <n v="28.928427483673602"/>
  </r>
  <r>
    <x v="2"/>
    <x v="4"/>
    <x v="105"/>
    <n v="109.36622708576201"/>
  </r>
  <r>
    <x v="2"/>
    <x v="5"/>
    <x v="105"/>
    <n v="7.0082691425921197"/>
  </r>
  <r>
    <x v="2"/>
    <x v="0"/>
    <x v="106"/>
    <n v="99.309996821595206"/>
  </r>
  <r>
    <x v="2"/>
    <x v="1"/>
    <x v="106"/>
    <n v="66.126244611634704"/>
  </r>
  <r>
    <x v="2"/>
    <x v="2"/>
    <x v="106"/>
    <n v="115.947078816173"/>
  </r>
  <r>
    <x v="2"/>
    <x v="3"/>
    <x v="106"/>
    <n v="29.2743235304136"/>
  </r>
  <r>
    <x v="2"/>
    <x v="4"/>
    <x v="106"/>
    <n v="109.356342534327"/>
  </r>
  <r>
    <x v="2"/>
    <x v="5"/>
    <x v="106"/>
    <n v="6.87646513938732"/>
  </r>
  <r>
    <x v="2"/>
    <x v="0"/>
    <x v="107"/>
    <n v="99.165291485533999"/>
  </r>
  <r>
    <x v="2"/>
    <x v="1"/>
    <x v="107"/>
    <n v="66.315104836498193"/>
  </r>
  <r>
    <x v="2"/>
    <x v="2"/>
    <x v="107"/>
    <n v="115.475009946162"/>
  </r>
  <r>
    <x v="2"/>
    <x v="3"/>
    <x v="107"/>
    <n v="28.921625200050102"/>
  </r>
  <r>
    <x v="2"/>
    <x v="4"/>
    <x v="107"/>
    <n v="109.213918112485"/>
  </r>
  <r>
    <x v="2"/>
    <x v="5"/>
    <x v="107"/>
    <n v="7.0073026595302199"/>
  </r>
  <r>
    <x v="2"/>
    <x v="0"/>
    <x v="108"/>
    <n v="98.952942031213794"/>
  </r>
  <r>
    <x v="2"/>
    <x v="1"/>
    <x v="108"/>
    <n v="67.690340659016798"/>
  </r>
  <r>
    <x v="2"/>
    <x v="2"/>
    <x v="108"/>
    <n v="116.598929822789"/>
  </r>
  <r>
    <x v="2"/>
    <x v="3"/>
    <x v="108"/>
    <n v="29.049004188932301"/>
  </r>
  <r>
    <x v="2"/>
    <x v="4"/>
    <x v="108"/>
    <n v="109.39259462561201"/>
  </r>
  <r>
    <x v="2"/>
    <x v="5"/>
    <x v="108"/>
    <n v="6.9592494535720801"/>
  </r>
  <r>
    <x v="2"/>
    <x v="0"/>
    <x v="109"/>
    <n v="98.4650371778161"/>
  </r>
  <r>
    <x v="2"/>
    <x v="1"/>
    <x v="109"/>
    <n v="70.057099437392594"/>
  </r>
  <r>
    <x v="2"/>
    <x v="2"/>
    <x v="109"/>
    <n v="116.693196242547"/>
  </r>
  <r>
    <x v="2"/>
    <x v="3"/>
    <x v="109"/>
    <n v="28.8099540362082"/>
  </r>
  <r>
    <x v="2"/>
    <x v="4"/>
    <x v="109"/>
    <n v="109.14157230702899"/>
  </r>
  <r>
    <x v="2"/>
    <x v="5"/>
    <x v="109"/>
    <n v="6.9903754795273496"/>
  </r>
  <r>
    <x v="2"/>
    <x v="0"/>
    <x v="110"/>
    <n v="98.636126735301602"/>
  </r>
  <r>
    <x v="2"/>
    <x v="1"/>
    <x v="110"/>
    <n v="71.913135636120501"/>
  </r>
  <r>
    <x v="2"/>
    <x v="2"/>
    <x v="110"/>
    <n v="116.85175406632899"/>
  </r>
  <r>
    <x v="2"/>
    <x v="3"/>
    <x v="110"/>
    <n v="28.933150167813601"/>
  </r>
  <r>
    <x v="2"/>
    <x v="4"/>
    <x v="110"/>
    <n v="109.274086401009"/>
  </r>
  <r>
    <x v="2"/>
    <x v="5"/>
    <x v="110"/>
    <n v="7.0854786401925196"/>
  </r>
  <r>
    <x v="2"/>
    <x v="0"/>
    <x v="111"/>
    <n v="98.650168020868605"/>
  </r>
  <r>
    <x v="2"/>
    <x v="1"/>
    <x v="111"/>
    <n v="70.110454613577005"/>
  </r>
  <r>
    <x v="2"/>
    <x v="2"/>
    <x v="111"/>
    <n v="116.502557398851"/>
  </r>
  <r>
    <x v="2"/>
    <x v="3"/>
    <x v="111"/>
    <n v="29.169798389602299"/>
  </r>
  <r>
    <x v="2"/>
    <x v="4"/>
    <x v="111"/>
    <n v="109.06562702861901"/>
  </r>
  <r>
    <x v="2"/>
    <x v="5"/>
    <x v="111"/>
    <n v="7.1051843474319902"/>
  </r>
  <r>
    <x v="2"/>
    <x v="0"/>
    <x v="112"/>
    <n v="98.547243350465806"/>
  </r>
  <r>
    <x v="2"/>
    <x v="1"/>
    <x v="112"/>
    <n v="69.3366839161516"/>
  </r>
  <r>
    <x v="2"/>
    <x v="2"/>
    <x v="112"/>
    <n v="115.778812963055"/>
  </r>
  <r>
    <x v="2"/>
    <x v="3"/>
    <x v="112"/>
    <n v="28.972367102079499"/>
  </r>
  <r>
    <x v="2"/>
    <x v="4"/>
    <x v="112"/>
    <n v="109.062219709159"/>
  </r>
  <r>
    <x v="2"/>
    <x v="5"/>
    <x v="112"/>
    <n v="6.8971510717022797"/>
  </r>
  <r>
    <x v="2"/>
    <x v="0"/>
    <x v="113"/>
    <n v="97.808876607490802"/>
  </r>
  <r>
    <x v="2"/>
    <x v="1"/>
    <x v="113"/>
    <n v="69.357526698408606"/>
  </r>
  <r>
    <x v="2"/>
    <x v="2"/>
    <x v="113"/>
    <n v="116.913593539297"/>
  </r>
  <r>
    <x v="2"/>
    <x v="3"/>
    <x v="113"/>
    <n v="28.7921910606705"/>
  </r>
  <r>
    <x v="2"/>
    <x v="4"/>
    <x v="113"/>
    <n v="108.936078307985"/>
  </r>
  <r>
    <x v="2"/>
    <x v="5"/>
    <x v="113"/>
    <n v="7.0698844923070103"/>
  </r>
  <r>
    <x v="2"/>
    <x v="0"/>
    <x v="114"/>
    <n v="98.078447274096803"/>
  </r>
  <r>
    <x v="2"/>
    <x v="1"/>
    <x v="114"/>
    <n v="70.634393414428004"/>
  </r>
  <r>
    <x v="2"/>
    <x v="2"/>
    <x v="114"/>
    <n v="116.963749330415"/>
  </r>
  <r>
    <x v="2"/>
    <x v="3"/>
    <x v="114"/>
    <n v="29.047616720904099"/>
  </r>
  <r>
    <x v="2"/>
    <x v="4"/>
    <x v="114"/>
    <n v="108.77420561280699"/>
  </r>
  <r>
    <x v="2"/>
    <x v="5"/>
    <x v="114"/>
    <n v="7.0141537456725302"/>
  </r>
  <r>
    <x v="2"/>
    <x v="0"/>
    <x v="115"/>
    <n v="98.311934002807604"/>
  </r>
  <r>
    <x v="2"/>
    <x v="1"/>
    <x v="115"/>
    <n v="71.618794940530705"/>
  </r>
  <r>
    <x v="2"/>
    <x v="2"/>
    <x v="115"/>
    <n v="116.96664839805401"/>
  </r>
  <r>
    <x v="2"/>
    <x v="3"/>
    <x v="115"/>
    <n v="28.837537792169499"/>
  </r>
  <r>
    <x v="2"/>
    <x v="4"/>
    <x v="115"/>
    <n v="109.05271721862201"/>
  </r>
  <r>
    <x v="2"/>
    <x v="5"/>
    <x v="115"/>
    <n v="7.0787239612047497"/>
  </r>
  <r>
    <x v="2"/>
    <x v="0"/>
    <x v="116"/>
    <n v="97.720053674605296"/>
  </r>
  <r>
    <x v="2"/>
    <x v="1"/>
    <x v="116"/>
    <n v="72.461912777637707"/>
  </r>
  <r>
    <x v="2"/>
    <x v="2"/>
    <x v="116"/>
    <n v="117.31416879870299"/>
  </r>
  <r>
    <x v="2"/>
    <x v="3"/>
    <x v="116"/>
    <n v="28.826121944273702"/>
  </r>
  <r>
    <x v="2"/>
    <x v="4"/>
    <x v="116"/>
    <n v="108.80274023274001"/>
  </r>
  <r>
    <x v="2"/>
    <x v="5"/>
    <x v="116"/>
    <n v="6.9407182018597"/>
  </r>
  <r>
    <x v="2"/>
    <x v="0"/>
    <x v="117"/>
    <n v="97.799105266403899"/>
  </r>
  <r>
    <x v="2"/>
    <x v="1"/>
    <x v="117"/>
    <n v="70.181164227402107"/>
  </r>
  <r>
    <x v="2"/>
    <x v="2"/>
    <x v="117"/>
    <n v="116.31313551267399"/>
  </r>
  <r>
    <x v="2"/>
    <x v="3"/>
    <x v="117"/>
    <n v="28.8156944247608"/>
  </r>
  <r>
    <x v="2"/>
    <x v="4"/>
    <x v="117"/>
    <n v="108.798210676783"/>
  </r>
  <r>
    <x v="2"/>
    <x v="5"/>
    <x v="117"/>
    <n v="7.03636430319668"/>
  </r>
  <r>
    <x v="2"/>
    <x v="0"/>
    <x v="118"/>
    <n v="98.197835454190894"/>
  </r>
  <r>
    <x v="2"/>
    <x v="1"/>
    <x v="118"/>
    <n v="70.043126850827903"/>
  </r>
  <r>
    <x v="2"/>
    <x v="2"/>
    <x v="118"/>
    <n v="116.26951168551"/>
  </r>
  <r>
    <x v="2"/>
    <x v="3"/>
    <x v="118"/>
    <n v="28.503392388938199"/>
  </r>
  <r>
    <x v="2"/>
    <x v="4"/>
    <x v="118"/>
    <n v="109.315604026524"/>
  </r>
  <r>
    <x v="2"/>
    <x v="5"/>
    <x v="118"/>
    <n v="7.0322604761782204"/>
  </r>
  <r>
    <x v="2"/>
    <x v="0"/>
    <x v="119"/>
    <n v="98.129621389090104"/>
  </r>
  <r>
    <x v="2"/>
    <x v="1"/>
    <x v="119"/>
    <n v="71.3023418255829"/>
  </r>
  <r>
    <x v="2"/>
    <x v="2"/>
    <x v="119"/>
    <n v="116.718879938946"/>
  </r>
  <r>
    <x v="2"/>
    <x v="3"/>
    <x v="119"/>
    <n v="28.536572542701698"/>
  </r>
  <r>
    <x v="2"/>
    <x v="4"/>
    <x v="119"/>
    <n v="109.06632500774001"/>
  </r>
  <r>
    <x v="2"/>
    <x v="5"/>
    <x v="119"/>
    <n v="7.0671863126453296"/>
  </r>
  <r>
    <x v="2"/>
    <x v="0"/>
    <x v="120"/>
    <n v="97.613919078286997"/>
  </r>
  <r>
    <x v="2"/>
    <x v="1"/>
    <x v="120"/>
    <n v="71.4697111443365"/>
  </r>
  <r>
    <x v="2"/>
    <x v="2"/>
    <x v="120"/>
    <n v="116.510622620207"/>
  </r>
  <r>
    <x v="2"/>
    <x v="3"/>
    <x v="120"/>
    <n v="28.650866150994201"/>
  </r>
  <r>
    <x v="2"/>
    <x v="4"/>
    <x v="120"/>
    <n v="108.94515490281699"/>
  </r>
  <r>
    <x v="2"/>
    <x v="5"/>
    <x v="120"/>
    <n v="7.0509895761197399"/>
  </r>
  <r>
    <x v="2"/>
    <x v="0"/>
    <x v="121"/>
    <n v="97.337545137081506"/>
  </r>
  <r>
    <x v="2"/>
    <x v="1"/>
    <x v="121"/>
    <n v="72.860110430832094"/>
  </r>
  <r>
    <x v="2"/>
    <x v="2"/>
    <x v="121"/>
    <n v="116.373001804273"/>
  </r>
  <r>
    <x v="2"/>
    <x v="3"/>
    <x v="121"/>
    <n v="28.463196418056398"/>
  </r>
  <r>
    <x v="2"/>
    <x v="4"/>
    <x v="121"/>
    <n v="108.862710039744"/>
  </r>
  <r>
    <x v="2"/>
    <x v="5"/>
    <x v="121"/>
    <n v="6.8470101106019596"/>
  </r>
  <r>
    <x v="2"/>
    <x v="0"/>
    <x v="122"/>
    <n v="97.586346795705694"/>
  </r>
  <r>
    <x v="2"/>
    <x v="1"/>
    <x v="122"/>
    <n v="73.302573935329306"/>
  </r>
  <r>
    <x v="2"/>
    <x v="2"/>
    <x v="122"/>
    <n v="117.23726364378101"/>
  </r>
  <r>
    <x v="2"/>
    <x v="3"/>
    <x v="122"/>
    <n v="28.9676565240981"/>
  </r>
  <r>
    <x v="2"/>
    <x v="4"/>
    <x v="122"/>
    <n v="108.802528553128"/>
  </r>
  <r>
    <x v="2"/>
    <x v="5"/>
    <x v="122"/>
    <n v="6.9360255970781299"/>
  </r>
  <r>
    <x v="2"/>
    <x v="0"/>
    <x v="123"/>
    <n v="97.544680113509301"/>
  </r>
  <r>
    <x v="2"/>
    <x v="1"/>
    <x v="123"/>
    <n v="74.394727588456206"/>
  </r>
  <r>
    <x v="2"/>
    <x v="2"/>
    <x v="123"/>
    <n v="117.031010792205"/>
  </r>
  <r>
    <x v="2"/>
    <x v="3"/>
    <x v="123"/>
    <n v="28.6677574332194"/>
  </r>
  <r>
    <x v="2"/>
    <x v="4"/>
    <x v="123"/>
    <n v="108.844336368252"/>
  </r>
  <r>
    <x v="2"/>
    <x v="5"/>
    <x v="123"/>
    <n v="6.8839925844780598"/>
  </r>
  <r>
    <x v="2"/>
    <x v="0"/>
    <x v="124"/>
    <n v="97.135841194088201"/>
  </r>
  <r>
    <x v="2"/>
    <x v="1"/>
    <x v="124"/>
    <n v="73.358241278797394"/>
  </r>
  <r>
    <x v="2"/>
    <x v="2"/>
    <x v="124"/>
    <n v="117.266341840395"/>
  </r>
  <r>
    <x v="2"/>
    <x v="3"/>
    <x v="124"/>
    <n v="28.779827103524401"/>
  </r>
  <r>
    <x v="2"/>
    <x v="4"/>
    <x v="124"/>
    <n v="108.937561234756"/>
  </r>
  <r>
    <x v="2"/>
    <x v="5"/>
    <x v="124"/>
    <n v="7.0255529348699799"/>
  </r>
  <r>
    <x v="2"/>
    <x v="0"/>
    <x v="125"/>
    <n v="97.578431792566107"/>
  </r>
  <r>
    <x v="2"/>
    <x v="1"/>
    <x v="125"/>
    <n v="72.693572025213797"/>
  </r>
  <r>
    <x v="2"/>
    <x v="2"/>
    <x v="125"/>
    <n v="116.734794600611"/>
  </r>
  <r>
    <x v="2"/>
    <x v="3"/>
    <x v="125"/>
    <n v="28.747150507617501"/>
  </r>
  <r>
    <x v="2"/>
    <x v="4"/>
    <x v="125"/>
    <n v="108.97950106671099"/>
  </r>
  <r>
    <x v="2"/>
    <x v="5"/>
    <x v="125"/>
    <n v="7.1050932229208401"/>
  </r>
  <r>
    <x v="2"/>
    <x v="0"/>
    <x v="126"/>
    <n v="97.520629506326401"/>
  </r>
  <r>
    <x v="2"/>
    <x v="1"/>
    <x v="126"/>
    <n v="72.131822782616197"/>
  </r>
  <r>
    <x v="2"/>
    <x v="2"/>
    <x v="126"/>
    <n v="116.954539174819"/>
  </r>
  <r>
    <x v="2"/>
    <x v="3"/>
    <x v="126"/>
    <n v="28.778211777508702"/>
  </r>
  <r>
    <x v="2"/>
    <x v="4"/>
    <x v="126"/>
    <n v="108.739988953976"/>
  </r>
  <r>
    <x v="2"/>
    <x v="5"/>
    <x v="126"/>
    <n v="7.0167823305417896"/>
  </r>
  <r>
    <x v="2"/>
    <x v="0"/>
    <x v="127"/>
    <n v="97.486233357043602"/>
  </r>
  <r>
    <x v="2"/>
    <x v="1"/>
    <x v="127"/>
    <n v="73.987005846868897"/>
  </r>
  <r>
    <x v="2"/>
    <x v="2"/>
    <x v="127"/>
    <n v="118.078932065704"/>
  </r>
  <r>
    <x v="2"/>
    <x v="3"/>
    <x v="127"/>
    <n v="28.697906215169599"/>
  </r>
  <r>
    <x v="2"/>
    <x v="4"/>
    <x v="127"/>
    <n v="108.745521142737"/>
  </r>
  <r>
    <x v="2"/>
    <x v="5"/>
    <x v="127"/>
    <n v="7.0408136186068901"/>
  </r>
  <r>
    <x v="2"/>
    <x v="0"/>
    <x v="128"/>
    <n v="97.428112753534194"/>
  </r>
  <r>
    <x v="2"/>
    <x v="1"/>
    <x v="128"/>
    <n v="74.464399156548495"/>
  </r>
  <r>
    <x v="2"/>
    <x v="2"/>
    <x v="128"/>
    <n v="116.581606308145"/>
  </r>
  <r>
    <x v="2"/>
    <x v="3"/>
    <x v="128"/>
    <n v="28.667838135815501"/>
  </r>
  <r>
    <x v="2"/>
    <x v="4"/>
    <x v="128"/>
    <n v="108.872684265034"/>
  </r>
  <r>
    <x v="2"/>
    <x v="5"/>
    <x v="128"/>
    <n v="6.8911024120464699"/>
  </r>
  <r>
    <x v="2"/>
    <x v="0"/>
    <x v="129"/>
    <n v="97.257548819385306"/>
  </r>
  <r>
    <x v="2"/>
    <x v="1"/>
    <x v="129"/>
    <n v="75.354642813941595"/>
  </r>
  <r>
    <x v="2"/>
    <x v="2"/>
    <x v="129"/>
    <n v="117.293725130044"/>
  </r>
  <r>
    <x v="2"/>
    <x v="3"/>
    <x v="129"/>
    <n v="28.452039196367799"/>
  </r>
  <r>
    <x v="2"/>
    <x v="4"/>
    <x v="129"/>
    <n v="108.82544826624201"/>
  </r>
  <r>
    <x v="2"/>
    <x v="5"/>
    <x v="129"/>
    <n v="6.8743303680357899"/>
  </r>
  <r>
    <x v="2"/>
    <x v="0"/>
    <x v="130"/>
    <n v="97.198237914329795"/>
  </r>
  <r>
    <x v="2"/>
    <x v="1"/>
    <x v="130"/>
    <n v="75.9376971558913"/>
  </r>
  <r>
    <x v="2"/>
    <x v="2"/>
    <x v="130"/>
    <n v="117.779042169749"/>
  </r>
  <r>
    <x v="2"/>
    <x v="3"/>
    <x v="130"/>
    <n v="28.819063701651501"/>
  </r>
  <r>
    <x v="2"/>
    <x v="4"/>
    <x v="130"/>
    <n v="108.89904835652401"/>
  </r>
  <r>
    <x v="2"/>
    <x v="5"/>
    <x v="130"/>
    <n v="6.9672713097966898"/>
  </r>
  <r>
    <x v="2"/>
    <x v="0"/>
    <x v="131"/>
    <n v="96.687655326810003"/>
  </r>
  <r>
    <x v="2"/>
    <x v="1"/>
    <x v="131"/>
    <n v="74.286074674896597"/>
  </r>
  <r>
    <x v="2"/>
    <x v="2"/>
    <x v="131"/>
    <n v="116.859535945095"/>
  </r>
  <r>
    <x v="2"/>
    <x v="3"/>
    <x v="131"/>
    <n v="28.800325891527599"/>
  </r>
  <r>
    <x v="2"/>
    <x v="4"/>
    <x v="131"/>
    <n v="108.965797782243"/>
  </r>
  <r>
    <x v="2"/>
    <x v="5"/>
    <x v="131"/>
    <n v="7.0575024146434"/>
  </r>
  <r>
    <x v="2"/>
    <x v="0"/>
    <x v="132"/>
    <n v="96.968147459256002"/>
  </r>
  <r>
    <x v="2"/>
    <x v="1"/>
    <x v="132"/>
    <n v="75.199799009162902"/>
  </r>
  <r>
    <x v="2"/>
    <x v="2"/>
    <x v="132"/>
    <n v="117.78641024855099"/>
  </r>
  <r>
    <x v="2"/>
    <x v="3"/>
    <x v="132"/>
    <n v="28.989874477708401"/>
  </r>
  <r>
    <x v="2"/>
    <x v="4"/>
    <x v="132"/>
    <n v="108.65695288742501"/>
  </r>
  <r>
    <x v="2"/>
    <x v="5"/>
    <x v="132"/>
    <n v="6.99839858751207"/>
  </r>
  <r>
    <x v="2"/>
    <x v="0"/>
    <x v="133"/>
    <n v="97.072357077261202"/>
  </r>
  <r>
    <x v="2"/>
    <x v="1"/>
    <x v="133"/>
    <n v="75.059975530097105"/>
  </r>
  <r>
    <x v="2"/>
    <x v="2"/>
    <x v="133"/>
    <n v="117.367309348351"/>
  </r>
  <r>
    <x v="2"/>
    <x v="3"/>
    <x v="133"/>
    <n v="28.8467503487907"/>
  </r>
  <r>
    <x v="2"/>
    <x v="4"/>
    <x v="133"/>
    <n v="108.850439493637"/>
  </r>
  <r>
    <x v="2"/>
    <x v="5"/>
    <x v="133"/>
    <n v="7.0386742656202204"/>
  </r>
  <r>
    <x v="2"/>
    <x v="0"/>
    <x v="134"/>
    <n v="97.124767327440196"/>
  </r>
  <r>
    <x v="2"/>
    <x v="1"/>
    <x v="134"/>
    <n v="75.929634711681004"/>
  </r>
  <r>
    <x v="2"/>
    <x v="2"/>
    <x v="134"/>
    <n v="117.117720872717"/>
  </r>
  <r>
    <x v="2"/>
    <x v="3"/>
    <x v="134"/>
    <n v="28.472322910192599"/>
  </r>
  <r>
    <x v="2"/>
    <x v="4"/>
    <x v="134"/>
    <n v="109.147271739826"/>
  </r>
  <r>
    <x v="2"/>
    <x v="5"/>
    <x v="134"/>
    <n v="7.0274025626768202"/>
  </r>
  <r>
    <x v="2"/>
    <x v="0"/>
    <x v="135"/>
    <n v="96.709130679870398"/>
  </r>
  <r>
    <x v="2"/>
    <x v="1"/>
    <x v="135"/>
    <n v="75.034790946133299"/>
  </r>
  <r>
    <x v="2"/>
    <x v="2"/>
    <x v="135"/>
    <n v="116.828625023969"/>
  </r>
  <r>
    <x v="2"/>
    <x v="3"/>
    <x v="135"/>
    <n v="28.371238791570899"/>
  </r>
  <r>
    <x v="2"/>
    <x v="4"/>
    <x v="135"/>
    <n v="108.715002738164"/>
  </r>
  <r>
    <x v="2"/>
    <x v="5"/>
    <x v="135"/>
    <n v="6.87859561319965"/>
  </r>
  <r>
    <x v="2"/>
    <x v="0"/>
    <x v="136"/>
    <n v="96.804624757642898"/>
  </r>
  <r>
    <x v="2"/>
    <x v="1"/>
    <x v="136"/>
    <n v="74.159356593597707"/>
  </r>
  <r>
    <x v="2"/>
    <x v="2"/>
    <x v="136"/>
    <n v="116.622885800007"/>
  </r>
  <r>
    <x v="2"/>
    <x v="3"/>
    <x v="136"/>
    <n v="28.4651295026536"/>
  </r>
  <r>
    <x v="2"/>
    <x v="4"/>
    <x v="136"/>
    <n v="108.93092761034799"/>
  </r>
  <r>
    <x v="2"/>
    <x v="5"/>
    <x v="136"/>
    <n v="6.93056956262207"/>
  </r>
  <r>
    <x v="2"/>
    <x v="0"/>
    <x v="137"/>
    <n v="97.358666946566203"/>
  </r>
  <r>
    <x v="2"/>
    <x v="1"/>
    <x v="137"/>
    <n v="72.752942589621"/>
  </r>
  <r>
    <x v="2"/>
    <x v="2"/>
    <x v="137"/>
    <n v="116.203961998327"/>
  </r>
  <r>
    <x v="2"/>
    <x v="3"/>
    <x v="137"/>
    <n v="28.490891002490098"/>
  </r>
  <r>
    <x v="2"/>
    <x v="4"/>
    <x v="137"/>
    <n v="108.943001587439"/>
  </r>
  <r>
    <x v="2"/>
    <x v="5"/>
    <x v="137"/>
    <n v="6.9425558033889301"/>
  </r>
  <r>
    <x v="2"/>
    <x v="0"/>
    <x v="138"/>
    <n v="97.404085573035303"/>
  </r>
  <r>
    <x v="2"/>
    <x v="1"/>
    <x v="138"/>
    <n v="73.902752929881103"/>
  </r>
  <r>
    <x v="2"/>
    <x v="2"/>
    <x v="138"/>
    <n v="116.83279777391699"/>
  </r>
  <r>
    <x v="2"/>
    <x v="3"/>
    <x v="138"/>
    <n v="28.548101138404501"/>
  </r>
  <r>
    <x v="2"/>
    <x v="4"/>
    <x v="138"/>
    <n v="108.92964241508901"/>
  </r>
  <r>
    <x v="2"/>
    <x v="5"/>
    <x v="138"/>
    <n v="7.0407313284367499"/>
  </r>
  <r>
    <x v="2"/>
    <x v="0"/>
    <x v="139"/>
    <n v="96.757975710086995"/>
  </r>
  <r>
    <x v="2"/>
    <x v="1"/>
    <x v="139"/>
    <n v="76.272828730786003"/>
  </r>
  <r>
    <x v="2"/>
    <x v="2"/>
    <x v="139"/>
    <n v="116.697865455244"/>
  </r>
  <r>
    <x v="2"/>
    <x v="3"/>
    <x v="139"/>
    <n v="28.7784641373397"/>
  </r>
  <r>
    <x v="2"/>
    <x v="4"/>
    <x v="139"/>
    <n v="108.908812372116"/>
  </r>
  <r>
    <x v="2"/>
    <x v="5"/>
    <x v="139"/>
    <n v="6.98542154387306"/>
  </r>
  <r>
    <x v="2"/>
    <x v="0"/>
    <x v="140"/>
    <n v="96.664660037568098"/>
  </r>
  <r>
    <x v="2"/>
    <x v="1"/>
    <x v="140"/>
    <n v="75.921027660092605"/>
  </r>
  <r>
    <x v="2"/>
    <x v="2"/>
    <x v="140"/>
    <n v="117.483595488722"/>
  </r>
  <r>
    <x v="2"/>
    <x v="3"/>
    <x v="140"/>
    <n v="28.6718447505814"/>
  </r>
  <r>
    <x v="2"/>
    <x v="4"/>
    <x v="140"/>
    <n v="108.877031554063"/>
  </r>
  <r>
    <x v="2"/>
    <x v="5"/>
    <x v="140"/>
    <n v="7.0912053268564197"/>
  </r>
  <r>
    <x v="2"/>
    <x v="0"/>
    <x v="141"/>
    <n v="97.2632157877146"/>
  </r>
  <r>
    <x v="2"/>
    <x v="1"/>
    <x v="141"/>
    <n v="73.365878935326407"/>
  </r>
  <r>
    <x v="2"/>
    <x v="2"/>
    <x v="141"/>
    <n v="116.68763451736299"/>
  </r>
  <r>
    <x v="2"/>
    <x v="3"/>
    <x v="141"/>
    <n v="28.793372050890699"/>
  </r>
  <r>
    <x v="2"/>
    <x v="4"/>
    <x v="141"/>
    <n v="108.94313339353199"/>
  </r>
  <r>
    <x v="2"/>
    <x v="5"/>
    <x v="141"/>
    <n v="6.8456694380947596"/>
  </r>
  <r>
    <x v="2"/>
    <x v="0"/>
    <x v="142"/>
    <n v="96.949027064754205"/>
  </r>
  <r>
    <x v="2"/>
    <x v="1"/>
    <x v="142"/>
    <n v="74.721456362253605"/>
  </r>
  <r>
    <x v="2"/>
    <x v="2"/>
    <x v="142"/>
    <n v="116.193130002511"/>
  </r>
  <r>
    <x v="2"/>
    <x v="3"/>
    <x v="142"/>
    <n v="28.5725836455217"/>
  </r>
  <r>
    <x v="2"/>
    <x v="4"/>
    <x v="142"/>
    <n v="109.176335985311"/>
  </r>
  <r>
    <x v="2"/>
    <x v="5"/>
    <x v="142"/>
    <n v="6.8968830877971703"/>
  </r>
  <r>
    <x v="2"/>
    <x v="0"/>
    <x v="143"/>
    <n v="97.064153127155905"/>
  </r>
  <r>
    <x v="2"/>
    <x v="1"/>
    <x v="143"/>
    <n v="73.915137812173498"/>
  </r>
  <r>
    <x v="2"/>
    <x v="2"/>
    <x v="143"/>
    <n v="117.119964560865"/>
  </r>
  <r>
    <x v="2"/>
    <x v="3"/>
    <x v="143"/>
    <n v="29.0003682718954"/>
  </r>
  <r>
    <x v="2"/>
    <x v="4"/>
    <x v="143"/>
    <n v="108.597073492416"/>
  </r>
  <r>
    <x v="2"/>
    <x v="5"/>
    <x v="143"/>
    <n v="6.97779157465731"/>
  </r>
  <r>
    <x v="2"/>
    <x v="0"/>
    <x v="144"/>
    <n v="97.068350771419304"/>
  </r>
  <r>
    <x v="2"/>
    <x v="1"/>
    <x v="144"/>
    <n v="73.714536319082498"/>
  </r>
  <r>
    <x v="2"/>
    <x v="2"/>
    <x v="144"/>
    <n v="117.63030380940501"/>
  </r>
  <r>
    <x v="2"/>
    <x v="3"/>
    <x v="144"/>
    <n v="28.911808710924699"/>
  </r>
  <r>
    <x v="2"/>
    <x v="4"/>
    <x v="144"/>
    <n v="108.382649168602"/>
  </r>
  <r>
    <x v="2"/>
    <x v="5"/>
    <x v="144"/>
    <n v="7.0954327174246599"/>
  </r>
  <r>
    <x v="2"/>
    <x v="0"/>
    <x v="145"/>
    <n v="96.9117322797903"/>
  </r>
  <r>
    <x v="2"/>
    <x v="1"/>
    <x v="145"/>
    <n v="74.142383889766606"/>
  </r>
  <r>
    <x v="2"/>
    <x v="2"/>
    <x v="145"/>
    <n v="117.466813682523"/>
  </r>
  <r>
    <x v="2"/>
    <x v="3"/>
    <x v="145"/>
    <n v="28.427177136364399"/>
  </r>
  <r>
    <x v="2"/>
    <x v="4"/>
    <x v="145"/>
    <n v="108.771064549432"/>
  </r>
  <r>
    <x v="2"/>
    <x v="5"/>
    <x v="145"/>
    <n v="6.9695278687767201"/>
  </r>
  <r>
    <x v="2"/>
    <x v="0"/>
    <x v="146"/>
    <n v="96.7749775963144"/>
  </r>
  <r>
    <x v="2"/>
    <x v="1"/>
    <x v="146"/>
    <n v="76.062945435429"/>
  </r>
  <r>
    <x v="2"/>
    <x v="2"/>
    <x v="146"/>
    <n v="117.01207395578599"/>
  </r>
  <r>
    <x v="2"/>
    <x v="3"/>
    <x v="146"/>
    <n v="28.646432937872198"/>
  </r>
  <r>
    <x v="2"/>
    <x v="4"/>
    <x v="146"/>
    <n v="108.66973966663301"/>
  </r>
  <r>
    <x v="2"/>
    <x v="5"/>
    <x v="146"/>
    <n v="7.0576083171657897"/>
  </r>
  <r>
    <x v="2"/>
    <x v="0"/>
    <x v="147"/>
    <n v="96.662217150116703"/>
  </r>
  <r>
    <x v="2"/>
    <x v="1"/>
    <x v="147"/>
    <n v="75.447987817460003"/>
  </r>
  <r>
    <x v="2"/>
    <x v="2"/>
    <x v="147"/>
    <n v="117.31330348038701"/>
  </r>
  <r>
    <x v="2"/>
    <x v="3"/>
    <x v="147"/>
    <n v="28.468080995686002"/>
  </r>
  <r>
    <x v="2"/>
    <x v="4"/>
    <x v="147"/>
    <n v="108.65377442111399"/>
  </r>
  <r>
    <x v="2"/>
    <x v="5"/>
    <x v="147"/>
    <n v="6.9413223606590799"/>
  </r>
  <r>
    <x v="2"/>
    <x v="0"/>
    <x v="148"/>
    <n v="96.571875973888297"/>
  </r>
  <r>
    <x v="2"/>
    <x v="1"/>
    <x v="148"/>
    <n v="76.429304430979997"/>
  </r>
  <r>
    <x v="2"/>
    <x v="2"/>
    <x v="148"/>
    <n v="118.077881904238"/>
  </r>
  <r>
    <x v="2"/>
    <x v="3"/>
    <x v="148"/>
    <n v="28.603675321684499"/>
  </r>
  <r>
    <x v="2"/>
    <x v="4"/>
    <x v="148"/>
    <n v="108.467137680588"/>
  </r>
  <r>
    <x v="2"/>
    <x v="5"/>
    <x v="148"/>
    <n v="6.9286490418721902"/>
  </r>
  <r>
    <x v="2"/>
    <x v="0"/>
    <x v="149"/>
    <n v="96.298503132283201"/>
  </r>
  <r>
    <x v="2"/>
    <x v="1"/>
    <x v="149"/>
    <n v="77.374721449549497"/>
  </r>
  <r>
    <x v="2"/>
    <x v="2"/>
    <x v="149"/>
    <n v="117.375250115398"/>
  </r>
  <r>
    <x v="2"/>
    <x v="3"/>
    <x v="149"/>
    <n v="28.160282465991099"/>
  </r>
  <r>
    <x v="2"/>
    <x v="4"/>
    <x v="149"/>
    <n v="108.633316868227"/>
  </r>
  <r>
    <x v="2"/>
    <x v="5"/>
    <x v="149"/>
    <n v="6.9554637532572299"/>
  </r>
  <r>
    <x v="2"/>
    <x v="0"/>
    <x v="150"/>
    <n v="96.645536476883805"/>
  </r>
  <r>
    <x v="2"/>
    <x v="1"/>
    <x v="150"/>
    <n v="75.321893008680703"/>
  </r>
  <r>
    <x v="2"/>
    <x v="2"/>
    <x v="150"/>
    <n v="116.710154018219"/>
  </r>
  <r>
    <x v="2"/>
    <x v="3"/>
    <x v="150"/>
    <n v="28.594454382159999"/>
  </r>
  <r>
    <x v="2"/>
    <x v="4"/>
    <x v="150"/>
    <n v="108.648884573636"/>
  </r>
  <r>
    <x v="2"/>
    <x v="5"/>
    <x v="150"/>
    <n v="6.9610212960432003"/>
  </r>
  <r>
    <x v="3"/>
    <x v="0"/>
    <x v="56"/>
    <n v="105.221897457086"/>
  </r>
  <r>
    <x v="3"/>
    <x v="1"/>
    <x v="56"/>
    <n v="46.750178970315403"/>
  </r>
  <r>
    <x v="3"/>
    <x v="2"/>
    <x v="56"/>
    <n v="113.94193694770399"/>
  </r>
  <r>
    <x v="3"/>
    <x v="3"/>
    <x v="56"/>
    <n v="30.694484883606499"/>
  </r>
  <r>
    <x v="3"/>
    <x v="4"/>
    <x v="56"/>
    <n v="109.85194889634801"/>
  </r>
  <r>
    <x v="3"/>
    <x v="5"/>
    <x v="56"/>
    <n v="7.6699885970859398"/>
  </r>
  <r>
    <x v="3"/>
    <x v="0"/>
    <x v="57"/>
    <n v="106.06791537264201"/>
  </r>
  <r>
    <x v="3"/>
    <x v="1"/>
    <x v="57"/>
    <n v="45.854591850718499"/>
  </r>
  <r>
    <x v="3"/>
    <x v="2"/>
    <x v="57"/>
    <n v="112.789228702984"/>
  </r>
  <r>
    <x v="3"/>
    <x v="3"/>
    <x v="57"/>
    <n v="30.801545698999099"/>
  </r>
  <r>
    <x v="3"/>
    <x v="4"/>
    <x v="57"/>
    <n v="110.079360482745"/>
  </r>
  <r>
    <x v="3"/>
    <x v="5"/>
    <x v="57"/>
    <n v="7.5330499933561397"/>
  </r>
  <r>
    <x v="3"/>
    <x v="0"/>
    <x v="58"/>
    <n v="105.440390187529"/>
  </r>
  <r>
    <x v="3"/>
    <x v="1"/>
    <x v="58"/>
    <n v="46.075936799837201"/>
  </r>
  <r>
    <x v="3"/>
    <x v="2"/>
    <x v="58"/>
    <n v="113.70183440835601"/>
  </r>
  <r>
    <x v="3"/>
    <x v="3"/>
    <x v="58"/>
    <n v="30.531527001209898"/>
  </r>
  <r>
    <x v="3"/>
    <x v="4"/>
    <x v="58"/>
    <n v="110.146555282837"/>
  </r>
  <r>
    <x v="3"/>
    <x v="5"/>
    <x v="58"/>
    <n v="7.61464834693429"/>
  </r>
  <r>
    <x v="3"/>
    <x v="0"/>
    <x v="59"/>
    <n v="105.112345677185"/>
  </r>
  <r>
    <x v="3"/>
    <x v="1"/>
    <x v="59"/>
    <n v="48.569821252929003"/>
  </r>
  <r>
    <x v="3"/>
    <x v="2"/>
    <x v="59"/>
    <n v="113.851579124438"/>
  </r>
  <r>
    <x v="3"/>
    <x v="3"/>
    <x v="59"/>
    <n v="30.388080661084999"/>
  </r>
  <r>
    <x v="3"/>
    <x v="4"/>
    <x v="59"/>
    <n v="109.93159681615499"/>
  </r>
  <r>
    <x v="3"/>
    <x v="5"/>
    <x v="59"/>
    <n v="7.5793642650286497"/>
  </r>
  <r>
    <x v="3"/>
    <x v="0"/>
    <x v="60"/>
    <n v="104.98299843174"/>
  </r>
  <r>
    <x v="3"/>
    <x v="1"/>
    <x v="60"/>
    <n v="49.003305310353298"/>
  </r>
  <r>
    <x v="3"/>
    <x v="2"/>
    <x v="60"/>
    <n v="113.098884069397"/>
  </r>
  <r>
    <x v="3"/>
    <x v="3"/>
    <x v="60"/>
    <n v="30.3214196709127"/>
  </r>
  <r>
    <x v="3"/>
    <x v="4"/>
    <x v="60"/>
    <n v="110.228590235813"/>
  </r>
  <r>
    <x v="3"/>
    <x v="5"/>
    <x v="60"/>
    <n v="7.4614727744848803"/>
  </r>
  <r>
    <x v="3"/>
    <x v="0"/>
    <x v="61"/>
    <n v="104.707055965718"/>
  </r>
  <r>
    <x v="3"/>
    <x v="1"/>
    <x v="61"/>
    <n v="48.355673158422"/>
  </r>
  <r>
    <x v="3"/>
    <x v="2"/>
    <x v="61"/>
    <n v="113.361647999407"/>
  </r>
  <r>
    <x v="3"/>
    <x v="3"/>
    <x v="61"/>
    <n v="30.699167614634199"/>
  </r>
  <r>
    <x v="3"/>
    <x v="4"/>
    <x v="61"/>
    <n v="109.771093001636"/>
  </r>
  <r>
    <x v="3"/>
    <x v="5"/>
    <x v="61"/>
    <n v="7.6538655635004602"/>
  </r>
  <r>
    <x v="3"/>
    <x v="0"/>
    <x v="62"/>
    <n v="104.40408774813299"/>
  </r>
  <r>
    <x v="3"/>
    <x v="1"/>
    <x v="62"/>
    <n v="46.798705315079097"/>
  </r>
  <r>
    <x v="3"/>
    <x v="2"/>
    <x v="62"/>
    <n v="113.25396307865699"/>
  </r>
  <r>
    <x v="3"/>
    <x v="3"/>
    <x v="62"/>
    <n v="30.444356625469499"/>
  </r>
  <r>
    <x v="3"/>
    <x v="4"/>
    <x v="62"/>
    <n v="109.72260136936799"/>
  </r>
  <r>
    <x v="3"/>
    <x v="5"/>
    <x v="62"/>
    <n v="7.6425194432845398"/>
  </r>
  <r>
    <x v="3"/>
    <x v="0"/>
    <x v="63"/>
    <n v="104.548657731427"/>
  </r>
  <r>
    <x v="3"/>
    <x v="1"/>
    <x v="63"/>
    <n v="49.186382851976198"/>
  </r>
  <r>
    <x v="3"/>
    <x v="2"/>
    <x v="63"/>
    <n v="113.175540432441"/>
  </r>
  <r>
    <x v="3"/>
    <x v="3"/>
    <x v="63"/>
    <n v="30.116581243620399"/>
  </r>
  <r>
    <x v="3"/>
    <x v="4"/>
    <x v="63"/>
    <n v="109.77306527097301"/>
  </r>
  <r>
    <x v="3"/>
    <x v="5"/>
    <x v="63"/>
    <n v="7.5131323003668697"/>
  </r>
  <r>
    <x v="3"/>
    <x v="0"/>
    <x v="64"/>
    <n v="104.89103736585299"/>
  </r>
  <r>
    <x v="3"/>
    <x v="1"/>
    <x v="64"/>
    <n v="50.781837730046803"/>
  </r>
  <r>
    <x v="3"/>
    <x v="2"/>
    <x v="64"/>
    <n v="113.637381350044"/>
  </r>
  <r>
    <x v="3"/>
    <x v="3"/>
    <x v="64"/>
    <n v="29.771729269670601"/>
  </r>
  <r>
    <x v="3"/>
    <x v="4"/>
    <x v="64"/>
    <n v="109.80701099803601"/>
  </r>
  <r>
    <x v="3"/>
    <x v="5"/>
    <x v="64"/>
    <n v="7.4770168097096299"/>
  </r>
  <r>
    <x v="3"/>
    <x v="0"/>
    <x v="65"/>
    <n v="104.49002304173"/>
  </r>
  <r>
    <x v="3"/>
    <x v="1"/>
    <x v="65"/>
    <n v="49.841682394774303"/>
  </r>
  <r>
    <x v="3"/>
    <x v="2"/>
    <x v="65"/>
    <n v="113.370571896493"/>
  </r>
  <r>
    <x v="3"/>
    <x v="3"/>
    <x v="65"/>
    <n v="30.042494785206799"/>
  </r>
  <r>
    <x v="3"/>
    <x v="4"/>
    <x v="65"/>
    <n v="109.84243190837999"/>
  </r>
  <r>
    <x v="3"/>
    <x v="5"/>
    <x v="65"/>
    <n v="7.4959009650394304"/>
  </r>
  <r>
    <x v="3"/>
    <x v="0"/>
    <x v="66"/>
    <n v="104.161478652675"/>
  </r>
  <r>
    <x v="3"/>
    <x v="1"/>
    <x v="66"/>
    <n v="50.575577458479998"/>
  </r>
  <r>
    <x v="3"/>
    <x v="2"/>
    <x v="66"/>
    <n v="112.831217840641"/>
  </r>
  <r>
    <x v="3"/>
    <x v="3"/>
    <x v="66"/>
    <n v="30.159519675190001"/>
  </r>
  <r>
    <x v="3"/>
    <x v="4"/>
    <x v="66"/>
    <n v="110.273460569096"/>
  </r>
  <r>
    <x v="3"/>
    <x v="5"/>
    <x v="66"/>
    <n v="7.3484813846477897"/>
  </r>
  <r>
    <x v="3"/>
    <x v="0"/>
    <x v="67"/>
    <n v="103.75012085329899"/>
  </r>
  <r>
    <x v="3"/>
    <x v="1"/>
    <x v="67"/>
    <n v="50.452434052695203"/>
  </r>
  <r>
    <x v="3"/>
    <x v="2"/>
    <x v="67"/>
    <n v="113.08986970733601"/>
  </r>
  <r>
    <x v="3"/>
    <x v="3"/>
    <x v="67"/>
    <n v="29.631122183334799"/>
  </r>
  <r>
    <x v="3"/>
    <x v="4"/>
    <x v="67"/>
    <n v="110.008279802736"/>
  </r>
  <r>
    <x v="3"/>
    <x v="5"/>
    <x v="67"/>
    <n v="7.4274065735501704"/>
  </r>
  <r>
    <x v="3"/>
    <x v="0"/>
    <x v="68"/>
    <n v="104.036093841453"/>
  </r>
  <r>
    <x v="3"/>
    <x v="1"/>
    <x v="68"/>
    <n v="51.9418034774353"/>
  </r>
  <r>
    <x v="3"/>
    <x v="2"/>
    <x v="68"/>
    <n v="113.84775916116"/>
  </r>
  <r>
    <x v="3"/>
    <x v="3"/>
    <x v="68"/>
    <n v="29.7339691960319"/>
  </r>
  <r>
    <x v="3"/>
    <x v="4"/>
    <x v="68"/>
    <n v="109.654763429762"/>
  </r>
  <r>
    <x v="3"/>
    <x v="5"/>
    <x v="68"/>
    <n v="7.4249982822832896"/>
  </r>
  <r>
    <x v="3"/>
    <x v="0"/>
    <x v="69"/>
    <n v="103.486708689959"/>
  </r>
  <r>
    <x v="3"/>
    <x v="1"/>
    <x v="69"/>
    <n v="51.603871061217099"/>
  </r>
  <r>
    <x v="3"/>
    <x v="2"/>
    <x v="69"/>
    <n v="114.029198567411"/>
  </r>
  <r>
    <x v="3"/>
    <x v="3"/>
    <x v="69"/>
    <n v="29.726613672960202"/>
  </r>
  <r>
    <x v="3"/>
    <x v="4"/>
    <x v="69"/>
    <n v="109.64617173166"/>
  </r>
  <r>
    <x v="3"/>
    <x v="5"/>
    <x v="69"/>
    <n v="7.3875750228066899"/>
  </r>
  <r>
    <x v="3"/>
    <x v="0"/>
    <x v="70"/>
    <n v="103.531193330815"/>
  </r>
  <r>
    <x v="3"/>
    <x v="1"/>
    <x v="70"/>
    <n v="51.869954812591402"/>
  </r>
  <r>
    <x v="3"/>
    <x v="2"/>
    <x v="70"/>
    <n v="114.45524124287"/>
  </r>
  <r>
    <x v="3"/>
    <x v="3"/>
    <x v="70"/>
    <n v="29.620612036941601"/>
  </r>
  <r>
    <x v="3"/>
    <x v="4"/>
    <x v="70"/>
    <n v="109.519700388187"/>
  </r>
  <r>
    <x v="3"/>
    <x v="5"/>
    <x v="70"/>
    <n v="7.4375008659566104"/>
  </r>
  <r>
    <x v="3"/>
    <x v="0"/>
    <x v="71"/>
    <n v="102.826639362938"/>
  </r>
  <r>
    <x v="3"/>
    <x v="1"/>
    <x v="71"/>
    <n v="53.204533537927901"/>
  </r>
  <r>
    <x v="3"/>
    <x v="2"/>
    <x v="71"/>
    <n v="114.116695699978"/>
  </r>
  <r>
    <x v="3"/>
    <x v="3"/>
    <x v="71"/>
    <n v="29.5174006308808"/>
  </r>
  <r>
    <x v="3"/>
    <x v="4"/>
    <x v="71"/>
    <n v="109.84269484052"/>
  </r>
  <r>
    <x v="3"/>
    <x v="5"/>
    <x v="71"/>
    <n v="7.41222552857064"/>
  </r>
  <r>
    <x v="3"/>
    <x v="0"/>
    <x v="72"/>
    <n v="103.396228748808"/>
  </r>
  <r>
    <x v="3"/>
    <x v="1"/>
    <x v="72"/>
    <n v="55.307981040933598"/>
  </r>
  <r>
    <x v="3"/>
    <x v="2"/>
    <x v="72"/>
    <n v="114.578110760889"/>
  </r>
  <r>
    <x v="3"/>
    <x v="3"/>
    <x v="72"/>
    <n v="29.930758366784001"/>
  </r>
  <r>
    <x v="3"/>
    <x v="4"/>
    <x v="72"/>
    <n v="109.717351132197"/>
  </r>
  <r>
    <x v="3"/>
    <x v="5"/>
    <x v="72"/>
    <n v="7.2270511368062804"/>
  </r>
  <r>
    <x v="3"/>
    <x v="0"/>
    <x v="73"/>
    <n v="102.49764814349901"/>
  </r>
  <r>
    <x v="3"/>
    <x v="1"/>
    <x v="73"/>
    <n v="54.738449459093196"/>
  </r>
  <r>
    <x v="3"/>
    <x v="2"/>
    <x v="73"/>
    <n v="113.420923498745"/>
  </r>
  <r>
    <x v="3"/>
    <x v="3"/>
    <x v="73"/>
    <n v="29.640135002570201"/>
  </r>
  <r>
    <x v="3"/>
    <x v="4"/>
    <x v="73"/>
    <n v="109.957441615506"/>
  </r>
  <r>
    <x v="3"/>
    <x v="5"/>
    <x v="73"/>
    <n v="7.2747539875822902"/>
  </r>
  <r>
    <x v="3"/>
    <x v="0"/>
    <x v="74"/>
    <n v="102.226368727913"/>
  </r>
  <r>
    <x v="3"/>
    <x v="1"/>
    <x v="74"/>
    <n v="54.451689702351402"/>
  </r>
  <r>
    <x v="3"/>
    <x v="2"/>
    <x v="74"/>
    <n v="113.666644555537"/>
  </r>
  <r>
    <x v="3"/>
    <x v="3"/>
    <x v="74"/>
    <n v="29.685186998595299"/>
  </r>
  <r>
    <x v="3"/>
    <x v="4"/>
    <x v="74"/>
    <n v="109.96846700692601"/>
  </r>
  <r>
    <x v="3"/>
    <x v="5"/>
    <x v="74"/>
    <n v="7.3574660068008697"/>
  </r>
  <r>
    <x v="3"/>
    <x v="0"/>
    <x v="75"/>
    <n v="102.15084380708601"/>
  </r>
  <r>
    <x v="3"/>
    <x v="1"/>
    <x v="75"/>
    <n v="56.332430005388801"/>
  </r>
  <r>
    <x v="3"/>
    <x v="2"/>
    <x v="75"/>
    <n v="114.658673778081"/>
  </r>
  <r>
    <x v="3"/>
    <x v="3"/>
    <x v="75"/>
    <n v="29.720565434158601"/>
  </r>
  <r>
    <x v="3"/>
    <x v="4"/>
    <x v="75"/>
    <n v="109.67704997585"/>
  </r>
  <r>
    <x v="3"/>
    <x v="5"/>
    <x v="75"/>
    <n v="7.26987754042554"/>
  </r>
  <r>
    <x v="3"/>
    <x v="0"/>
    <x v="76"/>
    <n v="102.679549533315"/>
  </r>
  <r>
    <x v="3"/>
    <x v="1"/>
    <x v="76"/>
    <n v="56.7144220625133"/>
  </r>
  <r>
    <x v="3"/>
    <x v="2"/>
    <x v="76"/>
    <n v="114.86560011364401"/>
  </r>
  <r>
    <x v="3"/>
    <x v="3"/>
    <x v="76"/>
    <n v="29.544054395017199"/>
  </r>
  <r>
    <x v="3"/>
    <x v="4"/>
    <x v="76"/>
    <n v="109.778479334607"/>
  </r>
  <r>
    <x v="3"/>
    <x v="5"/>
    <x v="76"/>
    <n v="7.2656874197042303"/>
  </r>
  <r>
    <x v="3"/>
    <x v="0"/>
    <x v="77"/>
    <n v="101.981640693537"/>
  </r>
  <r>
    <x v="3"/>
    <x v="1"/>
    <x v="77"/>
    <n v="57.7212388612529"/>
  </r>
  <r>
    <x v="3"/>
    <x v="2"/>
    <x v="77"/>
    <n v="114.634405530134"/>
  </r>
  <r>
    <x v="3"/>
    <x v="3"/>
    <x v="77"/>
    <n v="29.801398185595101"/>
  </r>
  <r>
    <x v="3"/>
    <x v="4"/>
    <x v="77"/>
    <n v="109.701414639617"/>
  </r>
  <r>
    <x v="3"/>
    <x v="5"/>
    <x v="77"/>
    <n v="7.1414379177068499"/>
  </r>
  <r>
    <x v="3"/>
    <x v="0"/>
    <x v="78"/>
    <n v="101.26821175604999"/>
  </r>
  <r>
    <x v="3"/>
    <x v="1"/>
    <x v="78"/>
    <n v="58.544066203909097"/>
  </r>
  <r>
    <x v="3"/>
    <x v="2"/>
    <x v="78"/>
    <n v="114.581300900906"/>
  </r>
  <r>
    <x v="3"/>
    <x v="3"/>
    <x v="78"/>
    <n v="29.678824328546298"/>
  </r>
  <r>
    <x v="3"/>
    <x v="4"/>
    <x v="78"/>
    <n v="110.00147281139699"/>
  </r>
  <r>
    <x v="3"/>
    <x v="5"/>
    <x v="78"/>
    <n v="7.1865602074727404"/>
  </r>
  <r>
    <x v="3"/>
    <x v="0"/>
    <x v="79"/>
    <n v="101.38005596101399"/>
  </r>
  <r>
    <x v="3"/>
    <x v="1"/>
    <x v="79"/>
    <n v="57.089188899059799"/>
  </r>
  <r>
    <x v="3"/>
    <x v="2"/>
    <x v="79"/>
    <n v="114.95768124796599"/>
  </r>
  <r>
    <x v="3"/>
    <x v="3"/>
    <x v="79"/>
    <n v="29.538118171159301"/>
  </r>
  <r>
    <x v="3"/>
    <x v="4"/>
    <x v="79"/>
    <n v="109.612013454576"/>
  </r>
  <r>
    <x v="3"/>
    <x v="5"/>
    <x v="79"/>
    <n v="7.2453722591769196"/>
  </r>
  <r>
    <x v="3"/>
    <x v="0"/>
    <x v="80"/>
    <n v="101.722690781064"/>
  </r>
  <r>
    <x v="3"/>
    <x v="1"/>
    <x v="80"/>
    <n v="56.2842533355021"/>
  </r>
  <r>
    <x v="3"/>
    <x v="2"/>
    <x v="80"/>
    <n v="114.579587018251"/>
  </r>
  <r>
    <x v="3"/>
    <x v="3"/>
    <x v="80"/>
    <n v="29.6095159831318"/>
  </r>
  <r>
    <x v="3"/>
    <x v="4"/>
    <x v="80"/>
    <n v="109.814281321561"/>
  </r>
  <r>
    <x v="3"/>
    <x v="5"/>
    <x v="80"/>
    <n v="7.1901748943885302"/>
  </r>
  <r>
    <x v="3"/>
    <x v="0"/>
    <x v="81"/>
    <n v="101.74853304283501"/>
  </r>
  <r>
    <x v="3"/>
    <x v="1"/>
    <x v="81"/>
    <n v="58.864012528902002"/>
  </r>
  <r>
    <x v="3"/>
    <x v="2"/>
    <x v="81"/>
    <n v="113.854402406817"/>
  </r>
  <r>
    <x v="3"/>
    <x v="3"/>
    <x v="81"/>
    <n v="29.691759986580401"/>
  </r>
  <r>
    <x v="3"/>
    <x v="4"/>
    <x v="81"/>
    <n v="109.701133447046"/>
  </r>
  <r>
    <x v="3"/>
    <x v="5"/>
    <x v="81"/>
    <n v="7.1435293071963404"/>
  </r>
  <r>
    <x v="3"/>
    <x v="0"/>
    <x v="82"/>
    <n v="101.445694439322"/>
  </r>
  <r>
    <x v="3"/>
    <x v="1"/>
    <x v="82"/>
    <n v="59.735616069924902"/>
  </r>
  <r>
    <x v="3"/>
    <x v="2"/>
    <x v="82"/>
    <n v="114.028176106714"/>
  </r>
  <r>
    <x v="3"/>
    <x v="3"/>
    <x v="82"/>
    <n v="29.591923826273501"/>
  </r>
  <r>
    <x v="3"/>
    <x v="4"/>
    <x v="82"/>
    <n v="109.94929640333299"/>
  </r>
  <r>
    <x v="3"/>
    <x v="5"/>
    <x v="82"/>
    <n v="7.1829347421814402"/>
  </r>
  <r>
    <x v="3"/>
    <x v="0"/>
    <x v="83"/>
    <n v="100.86252555382001"/>
  </r>
  <r>
    <x v="3"/>
    <x v="1"/>
    <x v="83"/>
    <n v="60.157459271670497"/>
  </r>
  <r>
    <x v="3"/>
    <x v="2"/>
    <x v="83"/>
    <n v="114.72592016569099"/>
  </r>
  <r>
    <x v="3"/>
    <x v="3"/>
    <x v="83"/>
    <n v="29.002925782485999"/>
  </r>
  <r>
    <x v="3"/>
    <x v="4"/>
    <x v="83"/>
    <n v="109.731336428169"/>
  </r>
  <r>
    <x v="3"/>
    <x v="5"/>
    <x v="83"/>
    <n v="7.1527736287129704"/>
  </r>
  <r>
    <x v="3"/>
    <x v="0"/>
    <x v="84"/>
    <n v="100.46644739286501"/>
  </r>
  <r>
    <x v="3"/>
    <x v="1"/>
    <x v="84"/>
    <n v="62.172954230652401"/>
  </r>
  <r>
    <x v="3"/>
    <x v="2"/>
    <x v="84"/>
    <n v="115.644783937051"/>
  </r>
  <r>
    <x v="3"/>
    <x v="3"/>
    <x v="84"/>
    <n v="29.4062185276278"/>
  </r>
  <r>
    <x v="3"/>
    <x v="4"/>
    <x v="84"/>
    <n v="109.718769813493"/>
  </r>
  <r>
    <x v="3"/>
    <x v="5"/>
    <x v="84"/>
    <n v="7.0857400945234303"/>
  </r>
  <r>
    <x v="3"/>
    <x v="0"/>
    <x v="85"/>
    <n v="100.793470519146"/>
  </r>
  <r>
    <x v="3"/>
    <x v="1"/>
    <x v="85"/>
    <n v="60.893533802824699"/>
  </r>
  <r>
    <x v="3"/>
    <x v="2"/>
    <x v="85"/>
    <n v="114.675619271435"/>
  </r>
  <r>
    <x v="3"/>
    <x v="3"/>
    <x v="85"/>
    <n v="29.610183420749799"/>
  </r>
  <r>
    <x v="3"/>
    <x v="4"/>
    <x v="85"/>
    <n v="109.605452889858"/>
  </r>
  <r>
    <x v="3"/>
    <x v="5"/>
    <x v="85"/>
    <n v="7.0114860937303503"/>
  </r>
  <r>
    <x v="3"/>
    <x v="0"/>
    <x v="86"/>
    <n v="100.848761560594"/>
  </r>
  <r>
    <x v="3"/>
    <x v="1"/>
    <x v="86"/>
    <n v="62.9088015668056"/>
  </r>
  <r>
    <x v="3"/>
    <x v="2"/>
    <x v="86"/>
    <n v="115.017330222772"/>
  </r>
  <r>
    <x v="3"/>
    <x v="3"/>
    <x v="86"/>
    <n v="29.756416503081301"/>
  </r>
  <r>
    <x v="3"/>
    <x v="4"/>
    <x v="86"/>
    <n v="109.693703890588"/>
  </r>
  <r>
    <x v="3"/>
    <x v="5"/>
    <x v="86"/>
    <n v="7.0650376966007196"/>
  </r>
  <r>
    <x v="3"/>
    <x v="0"/>
    <x v="87"/>
    <n v="99.974776804576393"/>
  </r>
  <r>
    <x v="3"/>
    <x v="1"/>
    <x v="87"/>
    <n v="62.994930064837"/>
  </r>
  <r>
    <x v="3"/>
    <x v="2"/>
    <x v="87"/>
    <n v="114.889582982479"/>
  </r>
  <r>
    <x v="3"/>
    <x v="3"/>
    <x v="87"/>
    <n v="29.439921944662501"/>
  </r>
  <r>
    <x v="3"/>
    <x v="4"/>
    <x v="87"/>
    <n v="109.484851826709"/>
  </r>
  <r>
    <x v="3"/>
    <x v="5"/>
    <x v="87"/>
    <n v="7.1116888382699601"/>
  </r>
  <r>
    <x v="3"/>
    <x v="0"/>
    <x v="88"/>
    <n v="100.21168326111"/>
  </r>
  <r>
    <x v="3"/>
    <x v="1"/>
    <x v="88"/>
    <n v="63.3164631797762"/>
  </r>
  <r>
    <x v="3"/>
    <x v="2"/>
    <x v="88"/>
    <n v="114.56112015124999"/>
  </r>
  <r>
    <x v="3"/>
    <x v="3"/>
    <x v="88"/>
    <n v="29.404520490388698"/>
  </r>
  <r>
    <x v="3"/>
    <x v="4"/>
    <x v="88"/>
    <n v="109.89086973131199"/>
  </r>
  <r>
    <x v="3"/>
    <x v="5"/>
    <x v="88"/>
    <n v="7.0746969820521999"/>
  </r>
  <r>
    <x v="3"/>
    <x v="0"/>
    <x v="89"/>
    <n v="100.152990082428"/>
  </r>
  <r>
    <x v="3"/>
    <x v="1"/>
    <x v="89"/>
    <n v="65.866020478755303"/>
  </r>
  <r>
    <x v="3"/>
    <x v="2"/>
    <x v="89"/>
    <n v="115.342372188361"/>
  </r>
  <r>
    <x v="3"/>
    <x v="3"/>
    <x v="89"/>
    <n v="29.404509353602201"/>
  </r>
  <r>
    <x v="3"/>
    <x v="4"/>
    <x v="89"/>
    <n v="109.89214609996699"/>
  </r>
  <r>
    <x v="3"/>
    <x v="5"/>
    <x v="89"/>
    <n v="7.0311277157311602"/>
  </r>
  <r>
    <x v="3"/>
    <x v="0"/>
    <x v="90"/>
    <n v="100.06465231663999"/>
  </r>
  <r>
    <x v="3"/>
    <x v="1"/>
    <x v="90"/>
    <n v="64.645112410384996"/>
  </r>
  <r>
    <x v="3"/>
    <x v="2"/>
    <x v="90"/>
    <n v="114.95455015747601"/>
  </r>
  <r>
    <x v="3"/>
    <x v="3"/>
    <x v="90"/>
    <n v="29.267925137379098"/>
  </r>
  <r>
    <x v="3"/>
    <x v="4"/>
    <x v="90"/>
    <n v="109.977936577463"/>
  </r>
  <r>
    <x v="3"/>
    <x v="5"/>
    <x v="90"/>
    <n v="7.0964968477808599"/>
  </r>
  <r>
    <x v="3"/>
    <x v="0"/>
    <x v="91"/>
    <n v="99.349325677831203"/>
  </r>
  <r>
    <x v="3"/>
    <x v="1"/>
    <x v="91"/>
    <n v="64.954444148413401"/>
  </r>
  <r>
    <x v="3"/>
    <x v="2"/>
    <x v="91"/>
    <n v="115.691587713443"/>
  </r>
  <r>
    <x v="3"/>
    <x v="3"/>
    <x v="91"/>
    <n v="29.241315003473801"/>
  </r>
  <r>
    <x v="3"/>
    <x v="4"/>
    <x v="91"/>
    <n v="109.479119178511"/>
  </r>
  <r>
    <x v="3"/>
    <x v="5"/>
    <x v="91"/>
    <n v="7.0545789940823402"/>
  </r>
  <r>
    <x v="3"/>
    <x v="0"/>
    <x v="92"/>
    <n v="99.071665448889902"/>
  </r>
  <r>
    <x v="3"/>
    <x v="1"/>
    <x v="92"/>
    <n v="66.941342812418895"/>
  </r>
  <r>
    <x v="3"/>
    <x v="2"/>
    <x v="92"/>
    <n v="115.37370037068099"/>
  </r>
  <r>
    <x v="3"/>
    <x v="3"/>
    <x v="92"/>
    <n v="29.019997848433601"/>
  </r>
  <r>
    <x v="3"/>
    <x v="4"/>
    <x v="92"/>
    <n v="109.822294568129"/>
  </r>
  <r>
    <x v="3"/>
    <x v="5"/>
    <x v="92"/>
    <n v="7.0549684681109301"/>
  </r>
  <r>
    <x v="3"/>
    <x v="0"/>
    <x v="93"/>
    <n v="98.903164881552996"/>
  </r>
  <r>
    <x v="3"/>
    <x v="1"/>
    <x v="93"/>
    <n v="67.880908625133202"/>
  </r>
  <r>
    <x v="3"/>
    <x v="2"/>
    <x v="93"/>
    <n v="115.360046619855"/>
  </r>
  <r>
    <x v="3"/>
    <x v="3"/>
    <x v="93"/>
    <n v="28.776227094813599"/>
  </r>
  <r>
    <x v="3"/>
    <x v="4"/>
    <x v="93"/>
    <n v="109.63434797933"/>
  </r>
  <r>
    <x v="3"/>
    <x v="5"/>
    <x v="93"/>
    <n v="6.8947452863215899"/>
  </r>
  <r>
    <x v="3"/>
    <x v="0"/>
    <x v="94"/>
    <n v="99.2761158015999"/>
  </r>
  <r>
    <x v="3"/>
    <x v="1"/>
    <x v="94"/>
    <n v="68.975747661130399"/>
  </r>
  <r>
    <x v="3"/>
    <x v="2"/>
    <x v="94"/>
    <n v="115.068587954449"/>
  </r>
  <r>
    <x v="3"/>
    <x v="3"/>
    <x v="94"/>
    <n v="28.8422059902413"/>
  </r>
  <r>
    <x v="3"/>
    <x v="4"/>
    <x v="94"/>
    <n v="109.76155833071201"/>
  </r>
  <r>
    <x v="3"/>
    <x v="5"/>
    <x v="94"/>
    <n v="6.8415793842384396"/>
  </r>
  <r>
    <x v="3"/>
    <x v="0"/>
    <x v="95"/>
    <n v="99.529351275744702"/>
  </r>
  <r>
    <x v="3"/>
    <x v="1"/>
    <x v="95"/>
    <n v="68.375567482220504"/>
  </r>
  <r>
    <x v="3"/>
    <x v="2"/>
    <x v="95"/>
    <n v="114.96540401705499"/>
  </r>
  <r>
    <x v="3"/>
    <x v="3"/>
    <x v="95"/>
    <n v="29.0962355238626"/>
  </r>
  <r>
    <x v="3"/>
    <x v="4"/>
    <x v="95"/>
    <n v="109.763565805749"/>
  </r>
  <r>
    <x v="3"/>
    <x v="5"/>
    <x v="95"/>
    <n v="6.8631192186232699"/>
  </r>
  <r>
    <x v="3"/>
    <x v="0"/>
    <x v="96"/>
    <n v="98.209461725174407"/>
  </r>
  <r>
    <x v="3"/>
    <x v="1"/>
    <x v="96"/>
    <n v="68.004849927126003"/>
  </r>
  <r>
    <x v="3"/>
    <x v="2"/>
    <x v="96"/>
    <n v="116.026783882448"/>
  </r>
  <r>
    <x v="3"/>
    <x v="3"/>
    <x v="96"/>
    <n v="28.693345556198999"/>
  </r>
  <r>
    <x v="3"/>
    <x v="4"/>
    <x v="96"/>
    <n v="109.65688689814"/>
  </r>
  <r>
    <x v="3"/>
    <x v="5"/>
    <x v="96"/>
    <n v="6.8318961719054103"/>
  </r>
  <r>
    <x v="3"/>
    <x v="0"/>
    <x v="97"/>
    <n v="98.494830828593194"/>
  </r>
  <r>
    <x v="3"/>
    <x v="1"/>
    <x v="97"/>
    <n v="70.841194424672906"/>
  </r>
  <r>
    <x v="3"/>
    <x v="2"/>
    <x v="97"/>
    <n v="115.29483565547"/>
  </r>
  <r>
    <x v="3"/>
    <x v="3"/>
    <x v="97"/>
    <n v="29.003526756521399"/>
  </r>
  <r>
    <x v="3"/>
    <x v="4"/>
    <x v="97"/>
    <n v="109.680223261607"/>
  </r>
  <r>
    <x v="3"/>
    <x v="5"/>
    <x v="97"/>
    <n v="6.9675475776307501"/>
  </r>
  <r>
    <x v="3"/>
    <x v="0"/>
    <x v="98"/>
    <n v="98.295668264434696"/>
  </r>
  <r>
    <x v="3"/>
    <x v="1"/>
    <x v="98"/>
    <n v="72.734921312154398"/>
  </r>
  <r>
    <x v="3"/>
    <x v="2"/>
    <x v="98"/>
    <n v="116.026397188817"/>
  </r>
  <r>
    <x v="3"/>
    <x v="3"/>
    <x v="98"/>
    <n v="28.972418231273899"/>
  </r>
  <r>
    <x v="3"/>
    <x v="4"/>
    <x v="98"/>
    <n v="109.69652579469"/>
  </r>
  <r>
    <x v="3"/>
    <x v="5"/>
    <x v="98"/>
    <n v="6.8069339130492903"/>
  </r>
  <r>
    <x v="3"/>
    <x v="0"/>
    <x v="99"/>
    <n v="97.938762897878902"/>
  </r>
  <r>
    <x v="3"/>
    <x v="1"/>
    <x v="99"/>
    <n v="72.130774305434102"/>
  </r>
  <r>
    <x v="3"/>
    <x v="2"/>
    <x v="99"/>
    <n v="116.471157932666"/>
  </r>
  <r>
    <x v="3"/>
    <x v="3"/>
    <x v="99"/>
    <n v="28.9865118447985"/>
  </r>
  <r>
    <x v="3"/>
    <x v="4"/>
    <x v="99"/>
    <n v="109.436125993245"/>
  </r>
  <r>
    <x v="3"/>
    <x v="5"/>
    <x v="99"/>
    <n v="6.7179905539804103"/>
  </r>
  <r>
    <x v="3"/>
    <x v="0"/>
    <x v="100"/>
    <n v="97.593690741662797"/>
  </r>
  <r>
    <x v="3"/>
    <x v="1"/>
    <x v="100"/>
    <n v="72.377318510944704"/>
  </r>
  <r>
    <x v="3"/>
    <x v="2"/>
    <x v="100"/>
    <n v="115.90906852398599"/>
  </r>
  <r>
    <x v="3"/>
    <x v="3"/>
    <x v="100"/>
    <n v="28.778026958664501"/>
  </r>
  <r>
    <x v="3"/>
    <x v="4"/>
    <x v="100"/>
    <n v="109.69618013029"/>
  </r>
  <r>
    <x v="3"/>
    <x v="5"/>
    <x v="100"/>
    <n v="6.8032216083462203"/>
  </r>
  <r>
    <x v="3"/>
    <x v="0"/>
    <x v="101"/>
    <n v="97.522867512556502"/>
  </r>
  <r>
    <x v="3"/>
    <x v="1"/>
    <x v="101"/>
    <n v="73.789743919587195"/>
  </r>
  <r>
    <x v="3"/>
    <x v="2"/>
    <x v="101"/>
    <n v="115.501718662313"/>
  </r>
  <r>
    <x v="3"/>
    <x v="3"/>
    <x v="101"/>
    <n v="28.684012270543999"/>
  </r>
  <r>
    <x v="3"/>
    <x v="4"/>
    <x v="101"/>
    <n v="109.623535578683"/>
  </r>
  <r>
    <x v="3"/>
    <x v="5"/>
    <x v="101"/>
    <n v="6.7724718880552803"/>
  </r>
  <r>
    <x v="3"/>
    <x v="0"/>
    <x v="102"/>
    <n v="97.007918487540806"/>
  </r>
  <r>
    <x v="3"/>
    <x v="1"/>
    <x v="102"/>
    <n v="75.180967290173697"/>
  </r>
  <r>
    <x v="3"/>
    <x v="2"/>
    <x v="102"/>
    <n v="116.32555994690399"/>
  </r>
  <r>
    <x v="3"/>
    <x v="3"/>
    <x v="102"/>
    <n v="28.463104009280901"/>
  </r>
  <r>
    <x v="3"/>
    <x v="4"/>
    <x v="102"/>
    <n v="109.858917610969"/>
  </r>
  <r>
    <x v="3"/>
    <x v="5"/>
    <x v="102"/>
    <n v="6.7201598544140797"/>
  </r>
  <r>
    <x v="3"/>
    <x v="0"/>
    <x v="103"/>
    <n v="96.965396726175598"/>
  </r>
  <r>
    <x v="3"/>
    <x v="1"/>
    <x v="103"/>
    <n v="77.568373175568098"/>
  </r>
  <r>
    <x v="3"/>
    <x v="2"/>
    <x v="103"/>
    <n v="116.8954435074"/>
  </r>
  <r>
    <x v="3"/>
    <x v="3"/>
    <x v="103"/>
    <n v="28.704123406392998"/>
  </r>
  <r>
    <x v="3"/>
    <x v="4"/>
    <x v="103"/>
    <n v="109.38629339133099"/>
  </r>
  <r>
    <x v="3"/>
    <x v="5"/>
    <x v="103"/>
    <n v="6.7240735746154696"/>
  </r>
  <r>
    <x v="3"/>
    <x v="0"/>
    <x v="104"/>
    <n v="96.755624525561004"/>
  </r>
  <r>
    <x v="3"/>
    <x v="1"/>
    <x v="104"/>
    <n v="77.486611659605799"/>
  </r>
  <r>
    <x v="3"/>
    <x v="2"/>
    <x v="104"/>
    <n v="116.42017632245999"/>
  </r>
  <r>
    <x v="3"/>
    <x v="3"/>
    <x v="104"/>
    <n v="28.5380068878857"/>
  </r>
  <r>
    <x v="3"/>
    <x v="4"/>
    <x v="104"/>
    <n v="109.431537886637"/>
  </r>
  <r>
    <x v="3"/>
    <x v="5"/>
    <x v="104"/>
    <n v="6.6951158908539501"/>
  </r>
  <r>
    <x v="3"/>
    <x v="0"/>
    <x v="105"/>
    <n v="96.385646522147994"/>
  </r>
  <r>
    <x v="3"/>
    <x v="1"/>
    <x v="105"/>
    <n v="77.251566204459806"/>
  </r>
  <r>
    <x v="3"/>
    <x v="2"/>
    <x v="105"/>
    <n v="115.698871296197"/>
  </r>
  <r>
    <x v="3"/>
    <x v="3"/>
    <x v="105"/>
    <n v="28.365975520242898"/>
  </r>
  <r>
    <x v="3"/>
    <x v="4"/>
    <x v="105"/>
    <n v="109.567763620497"/>
  </r>
  <r>
    <x v="3"/>
    <x v="5"/>
    <x v="105"/>
    <n v="6.7395168048342802"/>
  </r>
  <r>
    <x v="3"/>
    <x v="0"/>
    <x v="106"/>
    <n v="96.647640208311799"/>
  </r>
  <r>
    <x v="3"/>
    <x v="1"/>
    <x v="106"/>
    <n v="77.5497743106679"/>
  </r>
  <r>
    <x v="3"/>
    <x v="2"/>
    <x v="106"/>
    <n v="116.01364300957"/>
  </r>
  <r>
    <x v="3"/>
    <x v="3"/>
    <x v="106"/>
    <n v="28.430815680812199"/>
  </r>
  <r>
    <x v="3"/>
    <x v="4"/>
    <x v="106"/>
    <n v="109.46028115389301"/>
  </r>
  <r>
    <x v="3"/>
    <x v="5"/>
    <x v="106"/>
    <n v="6.6671364750943702"/>
  </r>
  <r>
    <x v="3"/>
    <x v="0"/>
    <x v="107"/>
    <n v="96.297883955907295"/>
  </r>
  <r>
    <x v="3"/>
    <x v="1"/>
    <x v="107"/>
    <n v="79.533262274408699"/>
  </r>
  <r>
    <x v="3"/>
    <x v="2"/>
    <x v="107"/>
    <n v="116.138287268951"/>
  </r>
  <r>
    <x v="3"/>
    <x v="3"/>
    <x v="107"/>
    <n v="28.657252865637499"/>
  </r>
  <r>
    <x v="3"/>
    <x v="4"/>
    <x v="107"/>
    <n v="109.54428764940501"/>
  </r>
  <r>
    <x v="3"/>
    <x v="5"/>
    <x v="107"/>
    <n v="6.7129348803587003"/>
  </r>
  <r>
    <x v="3"/>
    <x v="0"/>
    <x v="108"/>
    <n v="96.064759462323295"/>
  </r>
  <r>
    <x v="3"/>
    <x v="1"/>
    <x v="108"/>
    <n v="81.919436042383396"/>
  </r>
  <r>
    <x v="3"/>
    <x v="2"/>
    <x v="108"/>
    <n v="116.41203479873801"/>
  </r>
  <r>
    <x v="3"/>
    <x v="3"/>
    <x v="108"/>
    <n v="28.707321055003298"/>
  </r>
  <r>
    <x v="3"/>
    <x v="4"/>
    <x v="108"/>
    <n v="109.745000105014"/>
  </r>
  <r>
    <x v="3"/>
    <x v="5"/>
    <x v="108"/>
    <n v="6.7026586715376899"/>
  </r>
  <r>
    <x v="3"/>
    <x v="0"/>
    <x v="109"/>
    <n v="94.980237737213301"/>
  </r>
  <r>
    <x v="3"/>
    <x v="1"/>
    <x v="109"/>
    <n v="81.312841917831804"/>
  </r>
  <r>
    <x v="3"/>
    <x v="2"/>
    <x v="109"/>
    <n v="116.581647649948"/>
  </r>
  <r>
    <x v="3"/>
    <x v="3"/>
    <x v="109"/>
    <n v="28.1650394211694"/>
  </r>
  <r>
    <x v="3"/>
    <x v="4"/>
    <x v="109"/>
    <n v="109.569522257199"/>
  </r>
  <r>
    <x v="3"/>
    <x v="5"/>
    <x v="109"/>
    <n v="6.6298768785808102"/>
  </r>
  <r>
    <x v="3"/>
    <x v="0"/>
    <x v="110"/>
    <n v="95.577312304585703"/>
  </r>
  <r>
    <x v="3"/>
    <x v="1"/>
    <x v="110"/>
    <n v="83.257985642240797"/>
  </r>
  <r>
    <x v="3"/>
    <x v="2"/>
    <x v="110"/>
    <n v="116.813301706799"/>
  </r>
  <r>
    <x v="3"/>
    <x v="3"/>
    <x v="110"/>
    <n v="28.4313448812565"/>
  </r>
  <r>
    <x v="3"/>
    <x v="4"/>
    <x v="110"/>
    <n v="109.66038962662201"/>
  </r>
  <r>
    <x v="3"/>
    <x v="5"/>
    <x v="110"/>
    <n v="6.4876361173611699"/>
  </r>
  <r>
    <x v="3"/>
    <x v="0"/>
    <x v="111"/>
    <n v="94.355004852166502"/>
  </r>
  <r>
    <x v="3"/>
    <x v="1"/>
    <x v="111"/>
    <n v="85.637287247609294"/>
  </r>
  <r>
    <x v="3"/>
    <x v="2"/>
    <x v="111"/>
    <n v="116.505053148052"/>
  </r>
  <r>
    <x v="3"/>
    <x v="3"/>
    <x v="111"/>
    <n v="28.562806288950199"/>
  </r>
  <r>
    <x v="3"/>
    <x v="4"/>
    <x v="111"/>
    <n v="109.753188559298"/>
  </r>
  <r>
    <x v="3"/>
    <x v="5"/>
    <x v="111"/>
    <n v="6.4992067775785802"/>
  </r>
  <r>
    <x v="3"/>
    <x v="0"/>
    <x v="112"/>
    <n v="94.606137216104202"/>
  </r>
  <r>
    <x v="3"/>
    <x v="1"/>
    <x v="112"/>
    <n v="82.631331569434295"/>
  </r>
  <r>
    <x v="3"/>
    <x v="2"/>
    <x v="112"/>
    <n v="116.328286753257"/>
  </r>
  <r>
    <x v="3"/>
    <x v="3"/>
    <x v="112"/>
    <n v="28.282807003264601"/>
  </r>
  <r>
    <x v="3"/>
    <x v="4"/>
    <x v="112"/>
    <n v="109.465439281804"/>
  </r>
  <r>
    <x v="3"/>
    <x v="5"/>
    <x v="112"/>
    <n v="6.5088640605009704"/>
  </r>
  <r>
    <x v="3"/>
    <x v="0"/>
    <x v="113"/>
    <n v="94.332328887458004"/>
  </r>
  <r>
    <x v="3"/>
    <x v="1"/>
    <x v="113"/>
    <n v="86.131171208687903"/>
  </r>
  <r>
    <x v="3"/>
    <x v="2"/>
    <x v="113"/>
    <n v="117.077952865013"/>
  </r>
  <r>
    <x v="3"/>
    <x v="3"/>
    <x v="113"/>
    <n v="27.8760341231323"/>
  </r>
  <r>
    <x v="3"/>
    <x v="4"/>
    <x v="113"/>
    <n v="109.239844167296"/>
  </r>
  <r>
    <x v="3"/>
    <x v="5"/>
    <x v="113"/>
    <n v="6.4601880908933502"/>
  </r>
  <r>
    <x v="3"/>
    <x v="0"/>
    <x v="114"/>
    <n v="94.009862998685406"/>
  </r>
  <r>
    <x v="3"/>
    <x v="1"/>
    <x v="114"/>
    <n v="87.891996631103396"/>
  </r>
  <r>
    <x v="3"/>
    <x v="2"/>
    <x v="114"/>
    <n v="116.85446032570501"/>
  </r>
  <r>
    <x v="3"/>
    <x v="3"/>
    <x v="114"/>
    <n v="27.986213359273101"/>
  </r>
  <r>
    <x v="3"/>
    <x v="4"/>
    <x v="114"/>
    <n v="110.08997629745799"/>
  </r>
  <r>
    <x v="3"/>
    <x v="5"/>
    <x v="114"/>
    <n v="6.5452624092948"/>
  </r>
  <r>
    <x v="3"/>
    <x v="0"/>
    <x v="115"/>
    <n v="93.788554133581698"/>
  </r>
  <r>
    <x v="3"/>
    <x v="1"/>
    <x v="115"/>
    <n v="87.559410474748802"/>
  </r>
  <r>
    <x v="3"/>
    <x v="2"/>
    <x v="115"/>
    <n v="117.17406296943"/>
  </r>
  <r>
    <x v="3"/>
    <x v="3"/>
    <x v="115"/>
    <n v="28.009815467235001"/>
  </r>
  <r>
    <x v="3"/>
    <x v="4"/>
    <x v="115"/>
    <n v="109.28673413908299"/>
  </r>
  <r>
    <x v="3"/>
    <x v="5"/>
    <x v="115"/>
    <n v="6.4411181564540296"/>
  </r>
  <r>
    <x v="3"/>
    <x v="0"/>
    <x v="116"/>
    <n v="93.111916718909697"/>
  </r>
  <r>
    <x v="3"/>
    <x v="1"/>
    <x v="116"/>
    <n v="89.775650343135396"/>
  </r>
  <r>
    <x v="3"/>
    <x v="2"/>
    <x v="116"/>
    <n v="118.244185422912"/>
  </r>
  <r>
    <x v="3"/>
    <x v="3"/>
    <x v="116"/>
    <n v="27.8687562401722"/>
  </r>
  <r>
    <x v="3"/>
    <x v="4"/>
    <x v="116"/>
    <n v="109.339732204372"/>
  </r>
  <r>
    <x v="3"/>
    <x v="5"/>
    <x v="116"/>
    <n v="6.3684754304279902"/>
  </r>
  <r>
    <x v="3"/>
    <x v="0"/>
    <x v="117"/>
    <n v="92.861528324717696"/>
  </r>
  <r>
    <x v="3"/>
    <x v="1"/>
    <x v="117"/>
    <n v="90.614182420178295"/>
  </r>
  <r>
    <x v="3"/>
    <x v="2"/>
    <x v="117"/>
    <n v="117.712442781654"/>
  </r>
  <r>
    <x v="3"/>
    <x v="3"/>
    <x v="117"/>
    <n v="28.476083243463702"/>
  </r>
  <r>
    <x v="3"/>
    <x v="4"/>
    <x v="117"/>
    <n v="108.944672874197"/>
  </r>
  <r>
    <x v="3"/>
    <x v="5"/>
    <x v="117"/>
    <n v="6.5223419906365798"/>
  </r>
  <r>
    <x v="3"/>
    <x v="0"/>
    <x v="118"/>
    <n v="92.984701282136299"/>
  </r>
  <r>
    <x v="3"/>
    <x v="1"/>
    <x v="118"/>
    <n v="90.173669221776393"/>
  </r>
  <r>
    <x v="3"/>
    <x v="2"/>
    <x v="118"/>
    <n v="117.784521026135"/>
  </r>
  <r>
    <x v="3"/>
    <x v="3"/>
    <x v="118"/>
    <n v="28.261358528495698"/>
  </r>
  <r>
    <x v="3"/>
    <x v="4"/>
    <x v="118"/>
    <n v="109.39032544731801"/>
  </r>
  <r>
    <x v="3"/>
    <x v="5"/>
    <x v="118"/>
    <n v="6.5376823162138296"/>
  </r>
  <r>
    <x v="3"/>
    <x v="0"/>
    <x v="119"/>
    <n v="93.082925717342306"/>
  </r>
  <r>
    <x v="3"/>
    <x v="1"/>
    <x v="119"/>
    <n v="90.726716414713593"/>
  </r>
  <r>
    <x v="3"/>
    <x v="2"/>
    <x v="119"/>
    <n v="118.093658365618"/>
  </r>
  <r>
    <x v="3"/>
    <x v="3"/>
    <x v="119"/>
    <n v="27.968882714434301"/>
  </r>
  <r>
    <x v="3"/>
    <x v="4"/>
    <x v="119"/>
    <n v="109.236250524048"/>
  </r>
  <r>
    <x v="3"/>
    <x v="5"/>
    <x v="119"/>
    <n v="6.3661502821552602"/>
  </r>
  <r>
    <x v="3"/>
    <x v="0"/>
    <x v="120"/>
    <n v="92.980103933603701"/>
  </r>
  <r>
    <x v="3"/>
    <x v="1"/>
    <x v="120"/>
    <n v="90.854494924989098"/>
  </r>
  <r>
    <x v="3"/>
    <x v="2"/>
    <x v="120"/>
    <n v="117.867085140559"/>
  </r>
  <r>
    <x v="3"/>
    <x v="3"/>
    <x v="120"/>
    <n v="27.8921954885123"/>
  </r>
  <r>
    <x v="3"/>
    <x v="4"/>
    <x v="120"/>
    <n v="109.499993539461"/>
  </r>
  <r>
    <x v="3"/>
    <x v="5"/>
    <x v="120"/>
    <n v="6.2857761294603396"/>
  </r>
  <r>
    <x v="3"/>
    <x v="0"/>
    <x v="121"/>
    <n v="92.3717267571935"/>
  </r>
  <r>
    <x v="3"/>
    <x v="1"/>
    <x v="121"/>
    <n v="93.619163972040596"/>
  </r>
  <r>
    <x v="3"/>
    <x v="2"/>
    <x v="121"/>
    <n v="118.123240500813"/>
  </r>
  <r>
    <x v="3"/>
    <x v="3"/>
    <x v="121"/>
    <n v="28.149743505639599"/>
  </r>
  <r>
    <x v="3"/>
    <x v="4"/>
    <x v="121"/>
    <n v="109.464445264997"/>
  </r>
  <r>
    <x v="3"/>
    <x v="5"/>
    <x v="121"/>
    <n v="6.3933977291021904"/>
  </r>
  <r>
    <x v="3"/>
    <x v="0"/>
    <x v="122"/>
    <n v="92.031504037911205"/>
  </r>
  <r>
    <x v="3"/>
    <x v="1"/>
    <x v="122"/>
    <n v="96.412247180421602"/>
  </r>
  <r>
    <x v="3"/>
    <x v="2"/>
    <x v="122"/>
    <n v="118.035427816743"/>
  </r>
  <r>
    <x v="3"/>
    <x v="3"/>
    <x v="122"/>
    <n v="27.995966552159501"/>
  </r>
  <r>
    <x v="3"/>
    <x v="4"/>
    <x v="122"/>
    <n v="109.65907736248001"/>
  </r>
  <r>
    <x v="3"/>
    <x v="5"/>
    <x v="122"/>
    <n v="6.3215261376604204"/>
  </r>
  <r>
    <x v="3"/>
    <x v="0"/>
    <x v="123"/>
    <n v="91.816171829533801"/>
  </r>
  <r>
    <x v="3"/>
    <x v="1"/>
    <x v="123"/>
    <n v="96.062802794257294"/>
  </r>
  <r>
    <x v="3"/>
    <x v="2"/>
    <x v="123"/>
    <n v="117.90648251716"/>
  </r>
  <r>
    <x v="3"/>
    <x v="3"/>
    <x v="123"/>
    <n v="27.7875368714632"/>
  </r>
  <r>
    <x v="3"/>
    <x v="4"/>
    <x v="123"/>
    <n v="109.330851372212"/>
  </r>
  <r>
    <x v="3"/>
    <x v="5"/>
    <x v="123"/>
    <n v="6.2692329607848398"/>
  </r>
  <r>
    <x v="3"/>
    <x v="0"/>
    <x v="124"/>
    <n v="91.7304779295781"/>
  </r>
  <r>
    <x v="3"/>
    <x v="1"/>
    <x v="124"/>
    <n v="96.095271711465699"/>
  </r>
  <r>
    <x v="3"/>
    <x v="2"/>
    <x v="124"/>
    <n v="118.15853045141399"/>
  </r>
  <r>
    <x v="3"/>
    <x v="3"/>
    <x v="124"/>
    <n v="28.001337323504"/>
  </r>
  <r>
    <x v="3"/>
    <x v="4"/>
    <x v="124"/>
    <n v="109.339324413076"/>
  </r>
  <r>
    <x v="3"/>
    <x v="5"/>
    <x v="124"/>
    <n v="6.3592276865403399"/>
  </r>
  <r>
    <x v="3"/>
    <x v="0"/>
    <x v="125"/>
    <n v="91.715414701754597"/>
  </r>
  <r>
    <x v="3"/>
    <x v="1"/>
    <x v="125"/>
    <n v="97.007132305595803"/>
  </r>
  <r>
    <x v="3"/>
    <x v="2"/>
    <x v="125"/>
    <n v="118.32995510011899"/>
  </r>
  <r>
    <x v="3"/>
    <x v="3"/>
    <x v="125"/>
    <n v="28.0556135404535"/>
  </r>
  <r>
    <x v="3"/>
    <x v="4"/>
    <x v="125"/>
    <n v="109.48400324187701"/>
  </r>
  <r>
    <x v="3"/>
    <x v="5"/>
    <x v="125"/>
    <n v="6.3057059708361303"/>
  </r>
  <r>
    <x v="3"/>
    <x v="0"/>
    <x v="126"/>
    <n v="91.192573251903099"/>
  </r>
  <r>
    <x v="3"/>
    <x v="1"/>
    <x v="126"/>
    <n v="98.452380108661302"/>
  </r>
  <r>
    <x v="3"/>
    <x v="2"/>
    <x v="126"/>
    <n v="118.419094030306"/>
  </r>
  <r>
    <x v="3"/>
    <x v="3"/>
    <x v="126"/>
    <n v="27.7458827490108"/>
  </r>
  <r>
    <x v="3"/>
    <x v="4"/>
    <x v="126"/>
    <n v="109.396469853629"/>
  </r>
  <r>
    <x v="3"/>
    <x v="5"/>
    <x v="126"/>
    <n v="6.2525080457321103"/>
  </r>
  <r>
    <x v="3"/>
    <x v="0"/>
    <x v="127"/>
    <n v="91.276570465547294"/>
  </r>
  <r>
    <x v="3"/>
    <x v="1"/>
    <x v="127"/>
    <n v="100.115363476165"/>
  </r>
  <r>
    <x v="3"/>
    <x v="2"/>
    <x v="127"/>
    <n v="118.05551758674299"/>
  </r>
  <r>
    <x v="3"/>
    <x v="3"/>
    <x v="127"/>
    <n v="27.880324396374299"/>
  </r>
  <r>
    <x v="3"/>
    <x v="4"/>
    <x v="127"/>
    <n v="109.908236142446"/>
  </r>
  <r>
    <x v="3"/>
    <x v="5"/>
    <x v="127"/>
    <n v="6.26695413222496"/>
  </r>
  <r>
    <x v="3"/>
    <x v="0"/>
    <x v="128"/>
    <n v="90.5992765545368"/>
  </r>
  <r>
    <x v="3"/>
    <x v="1"/>
    <x v="128"/>
    <n v="99.329965417082207"/>
  </r>
  <r>
    <x v="3"/>
    <x v="2"/>
    <x v="128"/>
    <n v="119.00532533016801"/>
  </r>
  <r>
    <x v="3"/>
    <x v="3"/>
    <x v="128"/>
    <n v="27.840899638857799"/>
  </r>
  <r>
    <x v="3"/>
    <x v="4"/>
    <x v="128"/>
    <n v="109.420430599941"/>
  </r>
  <r>
    <x v="3"/>
    <x v="5"/>
    <x v="128"/>
    <n v="6.2155957604724899"/>
  </r>
  <r>
    <x v="3"/>
    <x v="0"/>
    <x v="129"/>
    <n v="90.293423599891597"/>
  </r>
  <r>
    <x v="3"/>
    <x v="1"/>
    <x v="129"/>
    <n v="100.190499415023"/>
  </r>
  <r>
    <x v="3"/>
    <x v="2"/>
    <x v="129"/>
    <n v="119.011454968577"/>
  </r>
  <r>
    <x v="3"/>
    <x v="3"/>
    <x v="129"/>
    <n v="27.594482091095301"/>
  </r>
  <r>
    <x v="3"/>
    <x v="4"/>
    <x v="129"/>
    <n v="109.289997833683"/>
  </r>
  <r>
    <x v="3"/>
    <x v="5"/>
    <x v="129"/>
    <n v="6.1903062752456099"/>
  </r>
  <r>
    <x v="3"/>
    <x v="0"/>
    <x v="130"/>
    <n v="90.207325951353397"/>
  </r>
  <r>
    <x v="3"/>
    <x v="1"/>
    <x v="130"/>
    <n v="101.91266063045801"/>
  </r>
  <r>
    <x v="3"/>
    <x v="2"/>
    <x v="130"/>
    <n v="118.836708673328"/>
  </r>
  <r>
    <x v="3"/>
    <x v="3"/>
    <x v="130"/>
    <n v="27.702543842282299"/>
  </r>
  <r>
    <x v="3"/>
    <x v="4"/>
    <x v="130"/>
    <n v="109.519970611365"/>
  </r>
  <r>
    <x v="3"/>
    <x v="5"/>
    <x v="130"/>
    <n v="6.2070576147537402"/>
  </r>
  <r>
    <x v="3"/>
    <x v="0"/>
    <x v="131"/>
    <n v="90.3078107634757"/>
  </r>
  <r>
    <x v="3"/>
    <x v="1"/>
    <x v="131"/>
    <n v="103.79911706951"/>
  </r>
  <r>
    <x v="3"/>
    <x v="2"/>
    <x v="131"/>
    <n v="118.40041771036"/>
  </r>
  <r>
    <x v="3"/>
    <x v="3"/>
    <x v="131"/>
    <n v="27.6959438345663"/>
  </r>
  <r>
    <x v="3"/>
    <x v="4"/>
    <x v="131"/>
    <n v="109.745510139507"/>
  </r>
  <r>
    <x v="3"/>
    <x v="5"/>
    <x v="131"/>
    <n v="6.0762732176915097"/>
  </r>
  <r>
    <x v="3"/>
    <x v="0"/>
    <x v="132"/>
    <n v="89.7806819572573"/>
  </r>
  <r>
    <x v="3"/>
    <x v="1"/>
    <x v="132"/>
    <n v="104.10467914394199"/>
  </r>
  <r>
    <x v="3"/>
    <x v="2"/>
    <x v="132"/>
    <n v="118.217186465387"/>
  </r>
  <r>
    <x v="3"/>
    <x v="3"/>
    <x v="132"/>
    <n v="27.761140727249099"/>
  </r>
  <r>
    <x v="3"/>
    <x v="4"/>
    <x v="132"/>
    <n v="109.71893586621501"/>
  </r>
  <r>
    <x v="3"/>
    <x v="5"/>
    <x v="132"/>
    <n v="6.17393627739916"/>
  </r>
  <r>
    <x v="3"/>
    <x v="0"/>
    <x v="133"/>
    <n v="89.8372464747615"/>
  </r>
  <r>
    <x v="3"/>
    <x v="1"/>
    <x v="133"/>
    <n v="104.953881050292"/>
  </r>
  <r>
    <x v="3"/>
    <x v="2"/>
    <x v="133"/>
    <n v="118.713237227511"/>
  </r>
  <r>
    <x v="3"/>
    <x v="3"/>
    <x v="133"/>
    <n v="27.8396558243405"/>
  </r>
  <r>
    <x v="3"/>
    <x v="4"/>
    <x v="133"/>
    <n v="109.386739089149"/>
  </r>
  <r>
    <x v="3"/>
    <x v="5"/>
    <x v="133"/>
    <n v="5.98748007943703"/>
  </r>
  <r>
    <x v="3"/>
    <x v="0"/>
    <x v="134"/>
    <n v="89.370391157646594"/>
  </r>
  <r>
    <x v="3"/>
    <x v="1"/>
    <x v="134"/>
    <n v="106.05618331718399"/>
  </r>
  <r>
    <x v="3"/>
    <x v="2"/>
    <x v="134"/>
    <n v="119.491265208949"/>
  </r>
  <r>
    <x v="3"/>
    <x v="3"/>
    <x v="134"/>
    <n v="27.562636444490099"/>
  </r>
  <r>
    <x v="3"/>
    <x v="4"/>
    <x v="134"/>
    <n v="109.51775394048801"/>
  </r>
  <r>
    <x v="3"/>
    <x v="5"/>
    <x v="134"/>
    <n v="6.0351868450562502"/>
  </r>
  <r>
    <x v="3"/>
    <x v="0"/>
    <x v="135"/>
    <n v="88.730637838342105"/>
  </r>
  <r>
    <x v="3"/>
    <x v="1"/>
    <x v="135"/>
    <n v="104.849782370193"/>
  </r>
  <r>
    <x v="3"/>
    <x v="2"/>
    <x v="135"/>
    <n v="118.91458341940999"/>
  </r>
  <r>
    <x v="3"/>
    <x v="3"/>
    <x v="135"/>
    <n v="27.552009473380402"/>
  </r>
  <r>
    <x v="3"/>
    <x v="4"/>
    <x v="135"/>
    <n v="109.75954457165101"/>
  </r>
  <r>
    <x v="3"/>
    <x v="5"/>
    <x v="135"/>
    <n v="5.9832189292834199"/>
  </r>
  <r>
    <x v="3"/>
    <x v="0"/>
    <x v="136"/>
    <n v="88.726793548605301"/>
  </r>
  <r>
    <x v="3"/>
    <x v="1"/>
    <x v="136"/>
    <n v="106.398907315651"/>
  </r>
  <r>
    <x v="3"/>
    <x v="2"/>
    <x v="136"/>
    <n v="118.015562668903"/>
  </r>
  <r>
    <x v="3"/>
    <x v="3"/>
    <x v="136"/>
    <n v="27.6818434883591"/>
  </r>
  <r>
    <x v="3"/>
    <x v="4"/>
    <x v="136"/>
    <n v="109.99390217792801"/>
  </r>
  <r>
    <x v="3"/>
    <x v="5"/>
    <x v="136"/>
    <n v="6.0557320037523104"/>
  </r>
  <r>
    <x v="3"/>
    <x v="0"/>
    <x v="137"/>
    <n v="88.435074920505997"/>
  </r>
  <r>
    <x v="3"/>
    <x v="1"/>
    <x v="137"/>
    <n v="109.243869917666"/>
  </r>
  <r>
    <x v="3"/>
    <x v="2"/>
    <x v="137"/>
    <n v="119.950199988289"/>
  </r>
  <r>
    <x v="3"/>
    <x v="3"/>
    <x v="137"/>
    <n v="27.469852584370901"/>
  </r>
  <r>
    <x v="3"/>
    <x v="4"/>
    <x v="137"/>
    <n v="109.283915893518"/>
  </r>
  <r>
    <x v="3"/>
    <x v="5"/>
    <x v="137"/>
    <n v="5.8323684818705104"/>
  </r>
  <r>
    <x v="3"/>
    <x v="0"/>
    <x v="138"/>
    <n v="88.242653203211404"/>
  </r>
  <r>
    <x v="3"/>
    <x v="1"/>
    <x v="138"/>
    <n v="109.548337341912"/>
  </r>
  <r>
    <x v="3"/>
    <x v="2"/>
    <x v="138"/>
    <n v="118.94732105569901"/>
  </r>
  <r>
    <x v="3"/>
    <x v="3"/>
    <x v="138"/>
    <n v="27.364210279094099"/>
  </r>
  <r>
    <x v="3"/>
    <x v="4"/>
    <x v="138"/>
    <n v="109.68094768616"/>
  </r>
  <r>
    <x v="3"/>
    <x v="5"/>
    <x v="138"/>
    <n v="5.8701083176195397"/>
  </r>
  <r>
    <x v="3"/>
    <x v="0"/>
    <x v="139"/>
    <n v="88.045548056621996"/>
  </r>
  <r>
    <x v="3"/>
    <x v="1"/>
    <x v="139"/>
    <n v="110.434473492268"/>
  </r>
  <r>
    <x v="3"/>
    <x v="2"/>
    <x v="139"/>
    <n v="120.011312318441"/>
  </r>
  <r>
    <x v="3"/>
    <x v="3"/>
    <x v="139"/>
    <n v="27.542054247985298"/>
  </r>
  <r>
    <x v="3"/>
    <x v="4"/>
    <x v="139"/>
    <n v="109.37057137867301"/>
  </r>
  <r>
    <x v="3"/>
    <x v="5"/>
    <x v="139"/>
    <n v="5.9887280254026596"/>
  </r>
  <r>
    <x v="3"/>
    <x v="0"/>
    <x v="140"/>
    <n v="88.310192941539498"/>
  </r>
  <r>
    <x v="3"/>
    <x v="1"/>
    <x v="140"/>
    <n v="111.274040721752"/>
  </r>
  <r>
    <x v="3"/>
    <x v="2"/>
    <x v="140"/>
    <n v="118.858761391588"/>
  </r>
  <r>
    <x v="3"/>
    <x v="3"/>
    <x v="140"/>
    <n v="27.437219072124801"/>
  </r>
  <r>
    <x v="3"/>
    <x v="4"/>
    <x v="140"/>
    <n v="110.209279316761"/>
  </r>
  <r>
    <x v="3"/>
    <x v="5"/>
    <x v="140"/>
    <n v="5.88623867766613"/>
  </r>
  <r>
    <x v="3"/>
    <x v="0"/>
    <x v="141"/>
    <n v="87.443338239381802"/>
  </r>
  <r>
    <x v="3"/>
    <x v="1"/>
    <x v="141"/>
    <n v="111.90164525598"/>
  </r>
  <r>
    <x v="3"/>
    <x v="2"/>
    <x v="141"/>
    <n v="119.694421579392"/>
  </r>
  <r>
    <x v="3"/>
    <x v="3"/>
    <x v="141"/>
    <n v="27.393547235065"/>
  </r>
  <r>
    <x v="3"/>
    <x v="4"/>
    <x v="141"/>
    <n v="109.53339156697901"/>
  </r>
  <r>
    <x v="3"/>
    <x v="5"/>
    <x v="141"/>
    <n v="5.8239297504890297"/>
  </r>
  <r>
    <x v="3"/>
    <x v="0"/>
    <x v="142"/>
    <n v="88.171073205228396"/>
  </r>
  <r>
    <x v="3"/>
    <x v="1"/>
    <x v="142"/>
    <n v="113.36878546676699"/>
  </r>
  <r>
    <x v="3"/>
    <x v="2"/>
    <x v="142"/>
    <n v="120.122127188634"/>
  </r>
  <r>
    <x v="3"/>
    <x v="3"/>
    <x v="142"/>
    <n v="27.766849519573899"/>
  </r>
  <r>
    <x v="3"/>
    <x v="4"/>
    <x v="142"/>
    <n v="109.62481313824701"/>
  </r>
  <r>
    <x v="3"/>
    <x v="5"/>
    <x v="142"/>
    <n v="5.8922652899072796"/>
  </r>
  <r>
    <x v="3"/>
    <x v="0"/>
    <x v="143"/>
    <n v="86.833152729261599"/>
  </r>
  <r>
    <x v="3"/>
    <x v="1"/>
    <x v="143"/>
    <n v="112.884084417427"/>
  </r>
  <r>
    <x v="3"/>
    <x v="2"/>
    <x v="143"/>
    <n v="119.798661729283"/>
  </r>
  <r>
    <x v="3"/>
    <x v="3"/>
    <x v="143"/>
    <n v="27.440276030726899"/>
  </r>
  <r>
    <x v="3"/>
    <x v="4"/>
    <x v="143"/>
    <n v="109.83101294012501"/>
  </r>
  <r>
    <x v="3"/>
    <x v="5"/>
    <x v="143"/>
    <n v="5.7760901351927103"/>
  </r>
  <r>
    <x v="3"/>
    <x v="0"/>
    <x v="144"/>
    <n v="87.310152626093398"/>
  </r>
  <r>
    <x v="3"/>
    <x v="1"/>
    <x v="144"/>
    <n v="113.29620178980301"/>
  </r>
  <r>
    <x v="3"/>
    <x v="2"/>
    <x v="144"/>
    <n v="119.827875669625"/>
  </r>
  <r>
    <x v="3"/>
    <x v="3"/>
    <x v="144"/>
    <n v="27.166256348149201"/>
  </r>
  <r>
    <x v="3"/>
    <x v="4"/>
    <x v="144"/>
    <n v="109.48987708116501"/>
  </r>
  <r>
    <x v="3"/>
    <x v="5"/>
    <x v="144"/>
    <n v="5.7738686559841996"/>
  </r>
  <r>
    <x v="3"/>
    <x v="0"/>
    <x v="145"/>
    <n v="86.867011112583995"/>
  </r>
  <r>
    <x v="3"/>
    <x v="1"/>
    <x v="145"/>
    <n v="115.017036099736"/>
  </r>
  <r>
    <x v="3"/>
    <x v="2"/>
    <x v="145"/>
    <n v="121.08237150812"/>
  </r>
  <r>
    <x v="3"/>
    <x v="3"/>
    <x v="145"/>
    <n v="26.986770976153799"/>
  </r>
  <r>
    <x v="3"/>
    <x v="4"/>
    <x v="145"/>
    <n v="109.28746789553099"/>
  </r>
  <r>
    <x v="3"/>
    <x v="5"/>
    <x v="145"/>
    <n v="5.75695238157655"/>
  </r>
  <r>
    <x v="3"/>
    <x v="0"/>
    <x v="146"/>
    <n v="86.851067497405197"/>
  </r>
  <r>
    <x v="3"/>
    <x v="1"/>
    <x v="146"/>
    <n v="116.460144073875"/>
  </r>
  <r>
    <x v="3"/>
    <x v="2"/>
    <x v="146"/>
    <n v="120.816097036686"/>
  </r>
  <r>
    <x v="3"/>
    <x v="3"/>
    <x v="146"/>
    <n v="27.076326896147702"/>
  </r>
  <r>
    <x v="3"/>
    <x v="4"/>
    <x v="146"/>
    <n v="109.443474519711"/>
  </r>
  <r>
    <x v="3"/>
    <x v="5"/>
    <x v="146"/>
    <n v="5.8180618132832702"/>
  </r>
  <r>
    <x v="3"/>
    <x v="0"/>
    <x v="147"/>
    <n v="86.462698773769503"/>
  </r>
  <r>
    <x v="3"/>
    <x v="1"/>
    <x v="147"/>
    <n v="117.360405601864"/>
  </r>
  <r>
    <x v="3"/>
    <x v="2"/>
    <x v="147"/>
    <n v="120.145444107191"/>
  </r>
  <r>
    <x v="3"/>
    <x v="3"/>
    <x v="147"/>
    <n v="27.402908890293499"/>
  </r>
  <r>
    <x v="3"/>
    <x v="4"/>
    <x v="147"/>
    <n v="109.716157443735"/>
  </r>
  <r>
    <x v="3"/>
    <x v="5"/>
    <x v="147"/>
    <n v="5.71352981064679"/>
  </r>
  <r>
    <x v="3"/>
    <x v="0"/>
    <x v="148"/>
    <n v="86.270384012641699"/>
  </r>
  <r>
    <x v="3"/>
    <x v="1"/>
    <x v="148"/>
    <n v="117.310632947019"/>
  </r>
  <r>
    <x v="3"/>
    <x v="2"/>
    <x v="148"/>
    <n v="120.27161750687399"/>
  </r>
  <r>
    <x v="3"/>
    <x v="3"/>
    <x v="148"/>
    <n v="27.2204329272809"/>
  </r>
  <r>
    <x v="3"/>
    <x v="4"/>
    <x v="148"/>
    <n v="109.558796519333"/>
  </r>
  <r>
    <x v="3"/>
    <x v="5"/>
    <x v="148"/>
    <n v="5.7766740241147598"/>
  </r>
  <r>
    <x v="3"/>
    <x v="0"/>
    <x v="149"/>
    <n v="86.278947686755501"/>
  </r>
  <r>
    <x v="3"/>
    <x v="1"/>
    <x v="149"/>
    <n v="118.386620518996"/>
  </r>
  <r>
    <x v="3"/>
    <x v="2"/>
    <x v="149"/>
    <n v="120.566644362114"/>
  </r>
  <r>
    <x v="3"/>
    <x v="3"/>
    <x v="149"/>
    <n v="27.202783124499799"/>
  </r>
  <r>
    <x v="3"/>
    <x v="4"/>
    <x v="149"/>
    <n v="109.016575614948"/>
  </r>
  <r>
    <x v="3"/>
    <x v="5"/>
    <x v="149"/>
    <n v="5.8185849923441397"/>
  </r>
  <r>
    <x v="3"/>
    <x v="0"/>
    <x v="150"/>
    <n v="85.497363931845499"/>
  </r>
  <r>
    <x v="3"/>
    <x v="1"/>
    <x v="150"/>
    <n v="120.126363461944"/>
  </r>
  <r>
    <x v="3"/>
    <x v="2"/>
    <x v="150"/>
    <n v="121.372137914226"/>
  </r>
  <r>
    <x v="3"/>
    <x v="3"/>
    <x v="150"/>
    <n v="27.1599446703189"/>
  </r>
  <r>
    <x v="3"/>
    <x v="4"/>
    <x v="150"/>
    <n v="109.792082359313"/>
  </r>
  <r>
    <x v="3"/>
    <x v="5"/>
    <x v="150"/>
    <n v="5.6691832687254502"/>
  </r>
  <r>
    <x v="4"/>
    <x v="6"/>
    <x v="151"/>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1" cacheId="1" applyNumberFormats="0" applyBorderFormats="0" applyFontFormats="0" applyPatternFormats="0" applyAlignmentFormats="0" applyWidthHeightFormats="1" dataCaption="Values" updatedVersion="4" minRefreshableVersion="3" useAutoFormatting="1" colGrandTotals="0" itemPrintTitles="1" createdVersion="4" indent="0" outline="1" outlineData="1" multipleFieldFilters="0">
  <location ref="H2:AG157" firstHeaderRow="1" firstDataRow="3" firstDataCol="1"/>
  <pivotFields count="4">
    <pivotField axis="axisCol" showAll="0">
      <items count="6">
        <item x="0"/>
        <item x="1"/>
        <item x="2"/>
        <item x="3"/>
        <item x="4"/>
        <item t="default"/>
      </items>
    </pivotField>
    <pivotField axis="axisCol" showAll="0" defaultSubtotal="0">
      <items count="7">
        <item x="3"/>
        <item x="5"/>
        <item x="1"/>
        <item x="2"/>
        <item x="4"/>
        <item x="0"/>
        <item x="6"/>
      </items>
    </pivotField>
    <pivotField axis="axisRow" showAll="0">
      <items count="153">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x="70"/>
        <item x="71"/>
        <item x="72"/>
        <item x="73"/>
        <item x="74"/>
        <item x="75"/>
        <item x="76"/>
        <item x="77"/>
        <item x="78"/>
        <item x="79"/>
        <item x="80"/>
        <item x="81"/>
        <item x="82"/>
        <item x="83"/>
        <item x="84"/>
        <item x="85"/>
        <item x="86"/>
        <item x="87"/>
        <item x="88"/>
        <item x="89"/>
        <item x="90"/>
        <item x="91"/>
        <item x="92"/>
        <item x="93"/>
        <item x="94"/>
        <item x="95"/>
        <item x="96"/>
        <item x="97"/>
        <item x="98"/>
        <item x="99"/>
        <item x="100"/>
        <item x="101"/>
        <item x="102"/>
        <item x="103"/>
        <item x="104"/>
        <item x="105"/>
        <item x="106"/>
        <item x="107"/>
        <item x="108"/>
        <item x="109"/>
        <item x="110"/>
        <item x="111"/>
        <item x="112"/>
        <item x="113"/>
        <item x="114"/>
        <item x="115"/>
        <item x="116"/>
        <item x="117"/>
        <item x="118"/>
        <item x="119"/>
        <item x="120"/>
        <item x="121"/>
        <item x="122"/>
        <item x="123"/>
        <item x="124"/>
        <item x="125"/>
        <item x="126"/>
        <item x="127"/>
        <item x="128"/>
        <item x="129"/>
        <item x="130"/>
        <item x="131"/>
        <item x="132"/>
        <item x="133"/>
        <item x="134"/>
        <item x="135"/>
        <item x="136"/>
        <item x="137"/>
        <item x="138"/>
        <item x="139"/>
        <item x="140"/>
        <item x="141"/>
        <item x="142"/>
        <item x="143"/>
        <item x="144"/>
        <item x="145"/>
        <item x="146"/>
        <item x="147"/>
        <item x="148"/>
        <item x="149"/>
        <item x="150"/>
        <item x="151"/>
        <item t="default"/>
      </items>
    </pivotField>
    <pivotField dataField="1" showAll="0"/>
  </pivotFields>
  <rowFields count="1">
    <field x="2"/>
  </rowFields>
  <rowItems count="153">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x v="100"/>
    </i>
    <i>
      <x v="101"/>
    </i>
    <i>
      <x v="102"/>
    </i>
    <i>
      <x v="103"/>
    </i>
    <i>
      <x v="104"/>
    </i>
    <i>
      <x v="105"/>
    </i>
    <i>
      <x v="106"/>
    </i>
    <i>
      <x v="107"/>
    </i>
    <i>
      <x v="108"/>
    </i>
    <i>
      <x v="109"/>
    </i>
    <i>
      <x v="110"/>
    </i>
    <i>
      <x v="111"/>
    </i>
    <i>
      <x v="112"/>
    </i>
    <i>
      <x v="113"/>
    </i>
    <i>
      <x v="114"/>
    </i>
    <i>
      <x v="115"/>
    </i>
    <i>
      <x v="116"/>
    </i>
    <i>
      <x v="117"/>
    </i>
    <i>
      <x v="118"/>
    </i>
    <i>
      <x v="119"/>
    </i>
    <i>
      <x v="120"/>
    </i>
    <i>
      <x v="121"/>
    </i>
    <i>
      <x v="122"/>
    </i>
    <i>
      <x v="123"/>
    </i>
    <i>
      <x v="124"/>
    </i>
    <i>
      <x v="125"/>
    </i>
    <i>
      <x v="126"/>
    </i>
    <i>
      <x v="127"/>
    </i>
    <i>
      <x v="128"/>
    </i>
    <i>
      <x v="129"/>
    </i>
    <i>
      <x v="130"/>
    </i>
    <i>
      <x v="131"/>
    </i>
    <i>
      <x v="132"/>
    </i>
    <i>
      <x v="133"/>
    </i>
    <i>
      <x v="134"/>
    </i>
    <i>
      <x v="135"/>
    </i>
    <i>
      <x v="136"/>
    </i>
    <i>
      <x v="137"/>
    </i>
    <i>
      <x v="138"/>
    </i>
    <i>
      <x v="139"/>
    </i>
    <i>
      <x v="140"/>
    </i>
    <i>
      <x v="141"/>
    </i>
    <i>
      <x v="142"/>
    </i>
    <i>
      <x v="143"/>
    </i>
    <i>
      <x v="144"/>
    </i>
    <i>
      <x v="145"/>
    </i>
    <i>
      <x v="146"/>
    </i>
    <i>
      <x v="147"/>
    </i>
    <i>
      <x v="148"/>
    </i>
    <i>
      <x v="149"/>
    </i>
    <i>
      <x v="150"/>
    </i>
    <i>
      <x v="151"/>
    </i>
    <i t="grand">
      <x/>
    </i>
  </rowItems>
  <colFields count="2">
    <field x="1"/>
    <field x="0"/>
  </colFields>
  <colItems count="25">
    <i>
      <x/>
      <x/>
    </i>
    <i r="1">
      <x v="1"/>
    </i>
    <i r="1">
      <x v="2"/>
    </i>
    <i r="1">
      <x v="3"/>
    </i>
    <i>
      <x v="1"/>
      <x/>
    </i>
    <i r="1">
      <x v="1"/>
    </i>
    <i r="1">
      <x v="2"/>
    </i>
    <i r="1">
      <x v="3"/>
    </i>
    <i>
      <x v="2"/>
      <x/>
    </i>
    <i r="1">
      <x v="1"/>
    </i>
    <i r="1">
      <x v="2"/>
    </i>
    <i r="1">
      <x v="3"/>
    </i>
    <i>
      <x v="3"/>
      <x/>
    </i>
    <i r="1">
      <x v="1"/>
    </i>
    <i r="1">
      <x v="2"/>
    </i>
    <i r="1">
      <x v="3"/>
    </i>
    <i>
      <x v="4"/>
      <x/>
    </i>
    <i r="1">
      <x v="1"/>
    </i>
    <i r="1">
      <x v="2"/>
    </i>
    <i r="1">
      <x v="3"/>
    </i>
    <i>
      <x v="5"/>
      <x/>
    </i>
    <i r="1">
      <x v="1"/>
    </i>
    <i r="1">
      <x v="2"/>
    </i>
    <i r="1">
      <x v="3"/>
    </i>
    <i>
      <x v="6"/>
      <x v="4"/>
    </i>
  </colItems>
  <dataFields count="1">
    <dataField name="Max of SuitableDays" fld="3" subtotal="max" baseField="2" baseItem="9"/>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workbookViewId="0">
      <selection activeCell="T14" sqref="T14"/>
    </sheetView>
  </sheetViews>
  <sheetFormatPr defaultRowHeight="14.5" x14ac:dyDescent="0.35"/>
  <sheetData>
    <row r="1" spans="1:1" x14ac:dyDescent="0.35">
      <c r="A1" t="s">
        <v>19</v>
      </c>
    </row>
    <row r="2" spans="1:1" x14ac:dyDescent="0.35">
      <c r="A2" t="s">
        <v>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2047"/>
  <sheetViews>
    <sheetView workbookViewId="0">
      <selection activeCell="C3" sqref="C3"/>
    </sheetView>
  </sheetViews>
  <sheetFormatPr defaultRowHeight="14.5" x14ac:dyDescent="0.35"/>
  <cols>
    <col min="2" max="2" width="13.81640625" customWidth="1"/>
    <col min="3" max="3" width="13.7265625" customWidth="1"/>
    <col min="8" max="8" width="18" customWidth="1"/>
    <col min="9" max="9" width="15.26953125" customWidth="1"/>
    <col min="10" max="12" width="11.81640625" customWidth="1"/>
    <col min="13" max="13" width="13.54296875" customWidth="1"/>
    <col min="14" max="16" width="11.81640625" customWidth="1"/>
    <col min="17" max="17" width="12.6328125" customWidth="1"/>
    <col min="18" max="20" width="11.81640625" customWidth="1"/>
    <col min="21" max="21" width="14.90625" customWidth="1"/>
    <col min="22" max="24" width="11.81640625" customWidth="1"/>
    <col min="25" max="25" width="13.1796875" customWidth="1"/>
    <col min="26" max="28" width="11.81640625" customWidth="1"/>
    <col min="29" max="29" width="12.26953125" customWidth="1"/>
    <col min="30" max="32" width="11.81640625" customWidth="1"/>
    <col min="33" max="33" width="8.54296875" customWidth="1"/>
    <col min="34" max="34" width="10.7265625" customWidth="1"/>
    <col min="35" max="37" width="5.453125" customWidth="1"/>
    <col min="38" max="38" width="15.26953125" bestFit="1" customWidth="1"/>
    <col min="39" max="39" width="8.54296875" customWidth="1"/>
    <col min="40" max="40" width="11.453125" bestFit="1" customWidth="1"/>
    <col min="41" max="41" width="10.7265625" bestFit="1" customWidth="1"/>
  </cols>
  <sheetData>
    <row r="1" spans="1:33" x14ac:dyDescent="0.35">
      <c r="B1" t="s">
        <v>0</v>
      </c>
      <c r="C1" t="s">
        <v>1</v>
      </c>
      <c r="D1" t="s">
        <v>2</v>
      </c>
      <c r="E1" t="s">
        <v>3</v>
      </c>
    </row>
    <row r="2" spans="1:33" x14ac:dyDescent="0.35">
      <c r="A2">
        <v>1</v>
      </c>
      <c r="B2" t="s">
        <v>4</v>
      </c>
      <c r="C2" t="s">
        <v>5</v>
      </c>
      <c r="D2">
        <v>1950</v>
      </c>
      <c r="E2">
        <v>108.399225659794</v>
      </c>
      <c r="H2" s="1" t="s">
        <v>18</v>
      </c>
      <c r="I2" s="1" t="s">
        <v>17</v>
      </c>
    </row>
    <row r="3" spans="1:33" x14ac:dyDescent="0.35">
      <c r="A3">
        <v>2</v>
      </c>
      <c r="B3" t="s">
        <v>4</v>
      </c>
      <c r="C3" t="s">
        <v>6</v>
      </c>
      <c r="D3">
        <v>1950</v>
      </c>
      <c r="E3">
        <v>37.850551733488999</v>
      </c>
      <c r="I3" t="s">
        <v>8</v>
      </c>
      <c r="M3" t="s">
        <v>10</v>
      </c>
      <c r="Q3" t="s">
        <v>6</v>
      </c>
      <c r="U3" t="s">
        <v>7</v>
      </c>
      <c r="Y3" t="s">
        <v>9</v>
      </c>
      <c r="AC3" t="s">
        <v>5</v>
      </c>
      <c r="AG3" t="s">
        <v>15</v>
      </c>
    </row>
    <row r="4" spans="1:33" x14ac:dyDescent="0.35">
      <c r="A4">
        <v>3</v>
      </c>
      <c r="B4" t="s">
        <v>4</v>
      </c>
      <c r="C4" t="s">
        <v>7</v>
      </c>
      <c r="D4">
        <v>1950</v>
      </c>
      <c r="E4">
        <v>111.741611771172</v>
      </c>
      <c r="H4" s="1" t="s">
        <v>14</v>
      </c>
      <c r="I4" t="s">
        <v>4</v>
      </c>
      <c r="J4" t="s">
        <v>11</v>
      </c>
      <c r="K4" t="s">
        <v>12</v>
      </c>
      <c r="L4" t="s">
        <v>13</v>
      </c>
      <c r="M4" t="s">
        <v>4</v>
      </c>
      <c r="N4" t="s">
        <v>11</v>
      </c>
      <c r="O4" t="s">
        <v>12</v>
      </c>
      <c r="P4" t="s">
        <v>13</v>
      </c>
      <c r="Q4" t="s">
        <v>4</v>
      </c>
      <c r="R4" t="s">
        <v>11</v>
      </c>
      <c r="S4" t="s">
        <v>12</v>
      </c>
      <c r="T4" t="s">
        <v>13</v>
      </c>
      <c r="U4" t="s">
        <v>4</v>
      </c>
      <c r="V4" t="s">
        <v>11</v>
      </c>
      <c r="W4" t="s">
        <v>12</v>
      </c>
      <c r="X4" t="s">
        <v>13</v>
      </c>
      <c r="Y4" t="s">
        <v>4</v>
      </c>
      <c r="Z4" t="s">
        <v>11</v>
      </c>
      <c r="AA4" t="s">
        <v>12</v>
      </c>
      <c r="AB4" t="s">
        <v>13</v>
      </c>
      <c r="AC4" t="s">
        <v>4</v>
      </c>
      <c r="AD4" t="s">
        <v>11</v>
      </c>
      <c r="AE4" t="s">
        <v>12</v>
      </c>
      <c r="AF4" t="s">
        <v>13</v>
      </c>
      <c r="AG4" t="s">
        <v>15</v>
      </c>
    </row>
    <row r="5" spans="1:33" x14ac:dyDescent="0.35">
      <c r="A5">
        <v>4</v>
      </c>
      <c r="B5" t="s">
        <v>4</v>
      </c>
      <c r="C5" t="s">
        <v>8</v>
      </c>
      <c r="D5">
        <v>1950</v>
      </c>
      <c r="E5">
        <v>31.542168556009301</v>
      </c>
      <c r="H5" s="2">
        <v>1950</v>
      </c>
      <c r="I5" s="3">
        <v>31.542168556009301</v>
      </c>
      <c r="J5" s="3"/>
      <c r="K5" s="3"/>
      <c r="L5" s="3"/>
      <c r="M5" s="3">
        <v>8.1484865671734497</v>
      </c>
      <c r="N5" s="3"/>
      <c r="O5" s="3"/>
      <c r="P5" s="3"/>
      <c r="Q5" s="3">
        <v>37.850551733488999</v>
      </c>
      <c r="R5" s="3"/>
      <c r="S5" s="3"/>
      <c r="T5" s="3"/>
      <c r="U5" s="3">
        <v>111.741611771172</v>
      </c>
      <c r="V5" s="3"/>
      <c r="W5" s="3"/>
      <c r="X5" s="3"/>
      <c r="Y5" s="3">
        <v>108.750534882895</v>
      </c>
      <c r="Z5" s="3"/>
      <c r="AA5" s="3"/>
      <c r="AB5" s="3"/>
      <c r="AC5" s="3">
        <v>108.399225659794</v>
      </c>
      <c r="AD5" s="3"/>
      <c r="AE5" s="3"/>
      <c r="AF5" s="3"/>
      <c r="AG5" s="3"/>
    </row>
    <row r="6" spans="1:33" x14ac:dyDescent="0.35">
      <c r="A6">
        <v>5</v>
      </c>
      <c r="B6" t="s">
        <v>4</v>
      </c>
      <c r="C6" t="s">
        <v>9</v>
      </c>
      <c r="D6">
        <v>1950</v>
      </c>
      <c r="E6">
        <v>108.750534882895</v>
      </c>
      <c r="H6" s="2">
        <v>1951</v>
      </c>
      <c r="I6" s="3">
        <v>31.208293793947099</v>
      </c>
      <c r="J6" s="3"/>
      <c r="K6" s="3"/>
      <c r="L6" s="3"/>
      <c r="M6" s="3">
        <v>8.0879215591793994</v>
      </c>
      <c r="N6" s="3"/>
      <c r="O6" s="3"/>
      <c r="P6" s="3"/>
      <c r="Q6" s="3">
        <v>39.157676649100203</v>
      </c>
      <c r="R6" s="3"/>
      <c r="S6" s="3"/>
      <c r="T6" s="3"/>
      <c r="U6" s="3">
        <v>112.020796990099</v>
      </c>
      <c r="V6" s="3"/>
      <c r="W6" s="3"/>
      <c r="X6" s="3"/>
      <c r="Y6" s="3">
        <v>108.998852593427</v>
      </c>
      <c r="Z6" s="3"/>
      <c r="AA6" s="3"/>
      <c r="AB6" s="3"/>
      <c r="AC6" s="3">
        <v>108.498078791452</v>
      </c>
      <c r="AD6" s="3"/>
      <c r="AE6" s="3"/>
      <c r="AF6" s="3"/>
      <c r="AG6" s="3"/>
    </row>
    <row r="7" spans="1:33" x14ac:dyDescent="0.35">
      <c r="A7">
        <v>6</v>
      </c>
      <c r="B7" t="s">
        <v>4</v>
      </c>
      <c r="C7" t="s">
        <v>10</v>
      </c>
      <c r="D7">
        <v>1950</v>
      </c>
      <c r="E7">
        <v>8.1484865671734497</v>
      </c>
      <c r="H7" s="2">
        <v>1952</v>
      </c>
      <c r="I7" s="3">
        <v>31.698694764754698</v>
      </c>
      <c r="J7" s="3"/>
      <c r="K7" s="3"/>
      <c r="L7" s="3"/>
      <c r="M7" s="3">
        <v>8.0641557450555705</v>
      </c>
      <c r="N7" s="3"/>
      <c r="O7" s="3"/>
      <c r="P7" s="3"/>
      <c r="Q7" s="3">
        <v>41.045621438067002</v>
      </c>
      <c r="R7" s="3"/>
      <c r="S7" s="3"/>
      <c r="T7" s="3"/>
      <c r="U7" s="3">
        <v>113.043266561577</v>
      </c>
      <c r="V7" s="3"/>
      <c r="W7" s="3"/>
      <c r="X7" s="3"/>
      <c r="Y7" s="3">
        <v>109.041654259577</v>
      </c>
      <c r="Z7" s="3"/>
      <c r="AA7" s="3"/>
      <c r="AB7" s="3"/>
      <c r="AC7" s="3">
        <v>108.66869311855299</v>
      </c>
      <c r="AD7" s="3"/>
      <c r="AE7" s="3"/>
      <c r="AF7" s="3"/>
      <c r="AG7" s="3"/>
    </row>
    <row r="8" spans="1:33" x14ac:dyDescent="0.35">
      <c r="A8">
        <v>7</v>
      </c>
      <c r="B8" t="s">
        <v>4</v>
      </c>
      <c r="C8" t="s">
        <v>5</v>
      </c>
      <c r="D8">
        <v>1951</v>
      </c>
      <c r="E8">
        <v>108.498078791452</v>
      </c>
      <c r="H8" s="2">
        <v>1953</v>
      </c>
      <c r="I8" s="3">
        <v>31.426228855277699</v>
      </c>
      <c r="J8" s="3"/>
      <c r="K8" s="3"/>
      <c r="L8" s="3"/>
      <c r="M8" s="3">
        <v>8.0187407979464904</v>
      </c>
      <c r="N8" s="3"/>
      <c r="O8" s="3"/>
      <c r="P8" s="3"/>
      <c r="Q8" s="3">
        <v>38.812586469630403</v>
      </c>
      <c r="R8" s="3"/>
      <c r="S8" s="3"/>
      <c r="T8" s="3"/>
      <c r="U8" s="3">
        <v>112.733262620182</v>
      </c>
      <c r="V8" s="3"/>
      <c r="W8" s="3"/>
      <c r="X8" s="3"/>
      <c r="Y8" s="3">
        <v>108.970004714352</v>
      </c>
      <c r="Z8" s="3"/>
      <c r="AA8" s="3"/>
      <c r="AB8" s="3"/>
      <c r="AC8" s="3">
        <v>108.124011912462</v>
      </c>
      <c r="AD8" s="3"/>
      <c r="AE8" s="3"/>
      <c r="AF8" s="3"/>
      <c r="AG8" s="3"/>
    </row>
    <row r="9" spans="1:33" x14ac:dyDescent="0.35">
      <c r="A9">
        <v>8</v>
      </c>
      <c r="B9" t="s">
        <v>4</v>
      </c>
      <c r="C9" t="s">
        <v>6</v>
      </c>
      <c r="D9">
        <v>1951</v>
      </c>
      <c r="E9">
        <v>39.157676649100203</v>
      </c>
      <c r="H9" s="2">
        <v>1954</v>
      </c>
      <c r="I9" s="3">
        <v>31.6045455762799</v>
      </c>
      <c r="J9" s="3"/>
      <c r="K9" s="3"/>
      <c r="L9" s="3"/>
      <c r="M9" s="3">
        <v>8.0436867978386193</v>
      </c>
      <c r="N9" s="3"/>
      <c r="O9" s="3"/>
      <c r="P9" s="3"/>
      <c r="Q9" s="3">
        <v>38.461323213381398</v>
      </c>
      <c r="R9" s="3"/>
      <c r="S9" s="3"/>
      <c r="T9" s="3"/>
      <c r="U9" s="3">
        <v>112.23664883875</v>
      </c>
      <c r="V9" s="3"/>
      <c r="W9" s="3"/>
      <c r="X9" s="3"/>
      <c r="Y9" s="3">
        <v>108.545313053328</v>
      </c>
      <c r="Z9" s="3"/>
      <c r="AA9" s="3"/>
      <c r="AB9" s="3"/>
      <c r="AC9" s="3">
        <v>108.144277359123</v>
      </c>
      <c r="AD9" s="3"/>
      <c r="AE9" s="3"/>
      <c r="AF9" s="3"/>
      <c r="AG9" s="3"/>
    </row>
    <row r="10" spans="1:33" x14ac:dyDescent="0.35">
      <c r="A10">
        <v>9</v>
      </c>
      <c r="B10" t="s">
        <v>4</v>
      </c>
      <c r="C10" t="s">
        <v>7</v>
      </c>
      <c r="D10">
        <v>1951</v>
      </c>
      <c r="E10">
        <v>112.020796990099</v>
      </c>
      <c r="H10" s="2">
        <v>1955</v>
      </c>
      <c r="I10" s="3">
        <v>31.753612886987199</v>
      </c>
      <c r="J10" s="3"/>
      <c r="K10" s="3"/>
      <c r="L10" s="3"/>
      <c r="M10" s="3">
        <v>8.2187247607361709</v>
      </c>
      <c r="N10" s="3"/>
      <c r="O10" s="3"/>
      <c r="P10" s="3"/>
      <c r="Q10" s="3">
        <v>38.356258916070303</v>
      </c>
      <c r="R10" s="3"/>
      <c r="S10" s="3"/>
      <c r="T10" s="3"/>
      <c r="U10" s="3">
        <v>112.339271189415</v>
      </c>
      <c r="V10" s="3"/>
      <c r="W10" s="3"/>
      <c r="X10" s="3"/>
      <c r="Y10" s="3">
        <v>108.643000967676</v>
      </c>
      <c r="Z10" s="3"/>
      <c r="AA10" s="3"/>
      <c r="AB10" s="3"/>
      <c r="AC10" s="3">
        <v>108.684395931159</v>
      </c>
      <c r="AD10" s="3"/>
      <c r="AE10" s="3"/>
      <c r="AF10" s="3"/>
      <c r="AG10" s="3"/>
    </row>
    <row r="11" spans="1:33" x14ac:dyDescent="0.35">
      <c r="A11">
        <v>10</v>
      </c>
      <c r="B11" t="s">
        <v>4</v>
      </c>
      <c r="C11" t="s">
        <v>8</v>
      </c>
      <c r="D11">
        <v>1951</v>
      </c>
      <c r="E11">
        <v>31.208293793947099</v>
      </c>
      <c r="H11" s="2">
        <v>1956</v>
      </c>
      <c r="I11" s="3">
        <v>30.979134243748401</v>
      </c>
      <c r="J11" s="3"/>
      <c r="K11" s="3"/>
      <c r="L11" s="3"/>
      <c r="M11" s="3">
        <v>8.1211427645672494</v>
      </c>
      <c r="N11" s="3"/>
      <c r="O11" s="3"/>
      <c r="P11" s="3"/>
      <c r="Q11" s="3">
        <v>38.812103636587999</v>
      </c>
      <c r="R11" s="3"/>
      <c r="S11" s="3"/>
      <c r="T11" s="3"/>
      <c r="U11" s="3">
        <v>112.721244507276</v>
      </c>
      <c r="V11" s="3"/>
      <c r="W11" s="3"/>
      <c r="X11" s="3"/>
      <c r="Y11" s="3">
        <v>108.72162189546</v>
      </c>
      <c r="Z11" s="3"/>
      <c r="AA11" s="3"/>
      <c r="AB11" s="3"/>
      <c r="AC11" s="3">
        <v>108.418421479644</v>
      </c>
      <c r="AD11" s="3"/>
      <c r="AE11" s="3"/>
      <c r="AF11" s="3"/>
      <c r="AG11" s="3"/>
    </row>
    <row r="12" spans="1:33" x14ac:dyDescent="0.35">
      <c r="A12">
        <v>11</v>
      </c>
      <c r="B12" t="s">
        <v>4</v>
      </c>
      <c r="C12" t="s">
        <v>9</v>
      </c>
      <c r="D12">
        <v>1951</v>
      </c>
      <c r="E12">
        <v>108.998852593427</v>
      </c>
      <c r="H12" s="2">
        <v>1957</v>
      </c>
      <c r="I12" s="3">
        <v>31.4952996823347</v>
      </c>
      <c r="J12" s="3"/>
      <c r="K12" s="3"/>
      <c r="L12" s="3"/>
      <c r="M12" s="3">
        <v>8.3246470104990902</v>
      </c>
      <c r="N12" s="3"/>
      <c r="O12" s="3"/>
      <c r="P12" s="3"/>
      <c r="Q12" s="3">
        <v>38.8514898529927</v>
      </c>
      <c r="R12" s="3"/>
      <c r="S12" s="3"/>
      <c r="T12" s="3"/>
      <c r="U12" s="3">
        <v>112.84339725365101</v>
      </c>
      <c r="V12" s="3"/>
      <c r="W12" s="3"/>
      <c r="X12" s="3"/>
      <c r="Y12" s="3">
        <v>108.746581483626</v>
      </c>
      <c r="Z12" s="3"/>
      <c r="AA12" s="3"/>
      <c r="AB12" s="3"/>
      <c r="AC12" s="3">
        <v>108.428731001597</v>
      </c>
      <c r="AD12" s="3"/>
      <c r="AE12" s="3"/>
      <c r="AF12" s="3"/>
      <c r="AG12" s="3"/>
    </row>
    <row r="13" spans="1:33" x14ac:dyDescent="0.35">
      <c r="A13">
        <v>12</v>
      </c>
      <c r="B13" t="s">
        <v>4</v>
      </c>
      <c r="C13" t="s">
        <v>10</v>
      </c>
      <c r="D13">
        <v>1951</v>
      </c>
      <c r="E13">
        <v>8.0879215591793994</v>
      </c>
      <c r="H13" s="2">
        <v>1958</v>
      </c>
      <c r="I13" s="3">
        <v>31.4324412401944</v>
      </c>
      <c r="J13" s="3"/>
      <c r="K13" s="3"/>
      <c r="L13" s="3"/>
      <c r="M13" s="3">
        <v>8.1682646031468202</v>
      </c>
      <c r="N13" s="3"/>
      <c r="O13" s="3"/>
      <c r="P13" s="3"/>
      <c r="Q13" s="3">
        <v>38.7211505659441</v>
      </c>
      <c r="R13" s="3"/>
      <c r="S13" s="3"/>
      <c r="T13" s="3"/>
      <c r="U13" s="3">
        <v>112.118580599509</v>
      </c>
      <c r="V13" s="3"/>
      <c r="W13" s="3"/>
      <c r="X13" s="3"/>
      <c r="Y13" s="3">
        <v>109.219421725407</v>
      </c>
      <c r="Z13" s="3"/>
      <c r="AA13" s="3"/>
      <c r="AB13" s="3"/>
      <c r="AC13" s="3">
        <v>108.879960821374</v>
      </c>
      <c r="AD13" s="3"/>
      <c r="AE13" s="3"/>
      <c r="AF13" s="3"/>
      <c r="AG13" s="3"/>
    </row>
    <row r="14" spans="1:33" x14ac:dyDescent="0.35">
      <c r="A14">
        <v>13</v>
      </c>
      <c r="B14" t="s">
        <v>4</v>
      </c>
      <c r="C14" t="s">
        <v>5</v>
      </c>
      <c r="D14">
        <v>1952</v>
      </c>
      <c r="E14">
        <v>108.66869311855299</v>
      </c>
      <c r="H14" s="2">
        <v>1959</v>
      </c>
      <c r="I14" s="3">
        <v>31.502147569797501</v>
      </c>
      <c r="J14" s="3"/>
      <c r="K14" s="3"/>
      <c r="L14" s="3"/>
      <c r="M14" s="3">
        <v>8.1984680154259504</v>
      </c>
      <c r="N14" s="3"/>
      <c r="O14" s="3"/>
      <c r="P14" s="3"/>
      <c r="Q14" s="3">
        <v>37.899165312059701</v>
      </c>
      <c r="R14" s="3"/>
      <c r="S14" s="3"/>
      <c r="T14" s="3"/>
      <c r="U14" s="3">
        <v>111.97894597870599</v>
      </c>
      <c r="V14" s="3"/>
      <c r="W14" s="3"/>
      <c r="X14" s="3"/>
      <c r="Y14" s="3">
        <v>109.304676725826</v>
      </c>
      <c r="Z14" s="3"/>
      <c r="AA14" s="3"/>
      <c r="AB14" s="3"/>
      <c r="AC14" s="3">
        <v>108.38016833826499</v>
      </c>
      <c r="AD14" s="3"/>
      <c r="AE14" s="3"/>
      <c r="AF14" s="3"/>
      <c r="AG14" s="3"/>
    </row>
    <row r="15" spans="1:33" x14ac:dyDescent="0.35">
      <c r="A15">
        <v>14</v>
      </c>
      <c r="B15" t="s">
        <v>4</v>
      </c>
      <c r="C15" t="s">
        <v>6</v>
      </c>
      <c r="D15">
        <v>1952</v>
      </c>
      <c r="E15">
        <v>41.045621438067002</v>
      </c>
      <c r="H15" s="2">
        <v>1960</v>
      </c>
      <c r="I15" s="3">
        <v>30.9141598345261</v>
      </c>
      <c r="J15" s="3"/>
      <c r="K15" s="3"/>
      <c r="L15" s="3"/>
      <c r="M15" s="3">
        <v>8.1135929122994597</v>
      </c>
      <c r="N15" s="3"/>
      <c r="O15" s="3"/>
      <c r="P15" s="3"/>
      <c r="Q15" s="3">
        <v>39.321904672879697</v>
      </c>
      <c r="R15" s="3"/>
      <c r="S15" s="3"/>
      <c r="T15" s="3"/>
      <c r="U15" s="3">
        <v>111.741446003334</v>
      </c>
      <c r="V15" s="3"/>
      <c r="W15" s="3"/>
      <c r="X15" s="3"/>
      <c r="Y15" s="3">
        <v>109.505550264497</v>
      </c>
      <c r="Z15" s="3"/>
      <c r="AA15" s="3"/>
      <c r="AB15" s="3"/>
      <c r="AC15" s="3">
        <v>108.45321491955799</v>
      </c>
      <c r="AD15" s="3"/>
      <c r="AE15" s="3"/>
      <c r="AF15" s="3"/>
      <c r="AG15" s="3"/>
    </row>
    <row r="16" spans="1:33" x14ac:dyDescent="0.35">
      <c r="A16">
        <v>15</v>
      </c>
      <c r="B16" t="s">
        <v>4</v>
      </c>
      <c r="C16" t="s">
        <v>7</v>
      </c>
      <c r="D16">
        <v>1952</v>
      </c>
      <c r="E16">
        <v>113.043266561577</v>
      </c>
      <c r="H16" s="2">
        <v>1961</v>
      </c>
      <c r="I16" s="3">
        <v>31.253167673681101</v>
      </c>
      <c r="J16" s="3"/>
      <c r="K16" s="3"/>
      <c r="L16" s="3"/>
      <c r="M16" s="3">
        <v>7.9271816567753097</v>
      </c>
      <c r="N16" s="3"/>
      <c r="O16" s="3"/>
      <c r="P16" s="3"/>
      <c r="Q16" s="3">
        <v>38.968954253507299</v>
      </c>
      <c r="R16" s="3"/>
      <c r="S16" s="3"/>
      <c r="T16" s="3"/>
      <c r="U16" s="3">
        <v>112.246314370365</v>
      </c>
      <c r="V16" s="3"/>
      <c r="W16" s="3"/>
      <c r="X16" s="3"/>
      <c r="Y16" s="3">
        <v>109.028385130803</v>
      </c>
      <c r="Z16" s="3"/>
      <c r="AA16" s="3"/>
      <c r="AB16" s="3"/>
      <c r="AC16" s="3">
        <v>108.843767777883</v>
      </c>
      <c r="AD16" s="3"/>
      <c r="AE16" s="3"/>
      <c r="AF16" s="3"/>
      <c r="AG16" s="3"/>
    </row>
    <row r="17" spans="1:33" x14ac:dyDescent="0.35">
      <c r="A17">
        <v>16</v>
      </c>
      <c r="B17" t="s">
        <v>4</v>
      </c>
      <c r="C17" t="s">
        <v>8</v>
      </c>
      <c r="D17">
        <v>1952</v>
      </c>
      <c r="E17">
        <v>31.698694764754698</v>
      </c>
      <c r="H17" s="2">
        <v>1962</v>
      </c>
      <c r="I17" s="3">
        <v>31.391827841275699</v>
      </c>
      <c r="J17" s="3"/>
      <c r="K17" s="3"/>
      <c r="L17" s="3"/>
      <c r="M17" s="3">
        <v>7.9106321991660096</v>
      </c>
      <c r="N17" s="3"/>
      <c r="O17" s="3"/>
      <c r="P17" s="3"/>
      <c r="Q17" s="3">
        <v>38.075697424178202</v>
      </c>
      <c r="R17" s="3"/>
      <c r="S17" s="3"/>
      <c r="T17" s="3"/>
      <c r="U17" s="3">
        <v>112.23112611829001</v>
      </c>
      <c r="V17" s="3"/>
      <c r="W17" s="3"/>
      <c r="X17" s="3"/>
      <c r="Y17" s="3">
        <v>109.33179466669399</v>
      </c>
      <c r="Z17" s="3"/>
      <c r="AA17" s="3"/>
      <c r="AB17" s="3"/>
      <c r="AC17" s="3">
        <v>108.715202155643</v>
      </c>
      <c r="AD17" s="3"/>
      <c r="AE17" s="3"/>
      <c r="AF17" s="3"/>
      <c r="AG17" s="3"/>
    </row>
    <row r="18" spans="1:33" x14ac:dyDescent="0.35">
      <c r="A18">
        <v>17</v>
      </c>
      <c r="B18" t="s">
        <v>4</v>
      </c>
      <c r="C18" t="s">
        <v>9</v>
      </c>
      <c r="D18">
        <v>1952</v>
      </c>
      <c r="E18">
        <v>109.041654259577</v>
      </c>
      <c r="H18" s="2">
        <v>1963</v>
      </c>
      <c r="I18" s="3">
        <v>31.447637135792299</v>
      </c>
      <c r="J18" s="3"/>
      <c r="K18" s="3"/>
      <c r="L18" s="3"/>
      <c r="M18" s="3">
        <v>7.5638107516079103</v>
      </c>
      <c r="N18" s="3"/>
      <c r="O18" s="3"/>
      <c r="P18" s="3"/>
      <c r="Q18" s="3">
        <v>36.7170518039974</v>
      </c>
      <c r="R18" s="3"/>
      <c r="S18" s="3"/>
      <c r="T18" s="3"/>
      <c r="U18" s="3">
        <v>111.707846709357</v>
      </c>
      <c r="V18" s="3"/>
      <c r="W18" s="3"/>
      <c r="X18" s="3"/>
      <c r="Y18" s="3">
        <v>109.62855461717901</v>
      </c>
      <c r="Z18" s="3"/>
      <c r="AA18" s="3"/>
      <c r="AB18" s="3"/>
      <c r="AC18" s="3">
        <v>108.590919665106</v>
      </c>
      <c r="AD18" s="3"/>
      <c r="AE18" s="3"/>
      <c r="AF18" s="3"/>
      <c r="AG18" s="3"/>
    </row>
    <row r="19" spans="1:33" x14ac:dyDescent="0.35">
      <c r="A19">
        <v>18</v>
      </c>
      <c r="B19" t="s">
        <v>4</v>
      </c>
      <c r="C19" t="s">
        <v>10</v>
      </c>
      <c r="D19">
        <v>1952</v>
      </c>
      <c r="E19">
        <v>8.0641557450555705</v>
      </c>
      <c r="H19" s="2">
        <v>1964</v>
      </c>
      <c r="I19" s="3">
        <v>31.504543108221299</v>
      </c>
      <c r="J19" s="3"/>
      <c r="K19" s="3"/>
      <c r="L19" s="3"/>
      <c r="M19" s="3">
        <v>7.5277003006562797</v>
      </c>
      <c r="N19" s="3"/>
      <c r="O19" s="3"/>
      <c r="P19" s="3"/>
      <c r="Q19" s="3">
        <v>35.414153544389002</v>
      </c>
      <c r="R19" s="3"/>
      <c r="S19" s="3"/>
      <c r="T19" s="3"/>
      <c r="U19" s="3">
        <v>111.243570715497</v>
      </c>
      <c r="V19" s="3"/>
      <c r="W19" s="3"/>
      <c r="X19" s="3"/>
      <c r="Y19" s="3">
        <v>109.931513858475</v>
      </c>
      <c r="Z19" s="3"/>
      <c r="AA19" s="3"/>
      <c r="AB19" s="3"/>
      <c r="AC19" s="3">
        <v>109.503877255635</v>
      </c>
      <c r="AD19" s="3"/>
      <c r="AE19" s="3"/>
      <c r="AF19" s="3"/>
      <c r="AG19" s="3"/>
    </row>
    <row r="20" spans="1:33" x14ac:dyDescent="0.35">
      <c r="A20">
        <v>19</v>
      </c>
      <c r="B20" t="s">
        <v>4</v>
      </c>
      <c r="C20" t="s">
        <v>5</v>
      </c>
      <c r="D20">
        <v>1953</v>
      </c>
      <c r="E20">
        <v>108.124011912462</v>
      </c>
      <c r="H20" s="2">
        <v>1965</v>
      </c>
      <c r="I20" s="3">
        <v>31.189044565465501</v>
      </c>
      <c r="J20" s="3"/>
      <c r="K20" s="3"/>
      <c r="L20" s="3"/>
      <c r="M20" s="3">
        <v>7.5363399369769102</v>
      </c>
      <c r="N20" s="3"/>
      <c r="O20" s="3"/>
      <c r="P20" s="3"/>
      <c r="Q20" s="3">
        <v>36.513747451267697</v>
      </c>
      <c r="R20" s="3"/>
      <c r="S20" s="3"/>
      <c r="T20" s="3"/>
      <c r="U20" s="3">
        <v>111.177816966892</v>
      </c>
      <c r="V20" s="3"/>
      <c r="W20" s="3"/>
      <c r="X20" s="3"/>
      <c r="Y20" s="3">
        <v>109.842877954999</v>
      </c>
      <c r="Z20" s="3"/>
      <c r="AA20" s="3"/>
      <c r="AB20" s="3"/>
      <c r="AC20" s="3">
        <v>109.32735728439501</v>
      </c>
      <c r="AD20" s="3"/>
      <c r="AE20" s="3"/>
      <c r="AF20" s="3"/>
      <c r="AG20" s="3"/>
    </row>
    <row r="21" spans="1:33" x14ac:dyDescent="0.35">
      <c r="A21">
        <v>20</v>
      </c>
      <c r="B21" t="s">
        <v>4</v>
      </c>
      <c r="C21" t="s">
        <v>6</v>
      </c>
      <c r="D21">
        <v>1953</v>
      </c>
      <c r="E21">
        <v>38.812586469630403</v>
      </c>
      <c r="H21" s="2">
        <v>1966</v>
      </c>
      <c r="I21" s="3">
        <v>31.666741051680098</v>
      </c>
      <c r="J21" s="3"/>
      <c r="K21" s="3"/>
      <c r="L21" s="3"/>
      <c r="M21" s="3">
        <v>7.7897479160285901</v>
      </c>
      <c r="N21" s="3"/>
      <c r="O21" s="3"/>
      <c r="P21" s="3"/>
      <c r="Q21" s="3">
        <v>37.345884403111803</v>
      </c>
      <c r="R21" s="3"/>
      <c r="S21" s="3"/>
      <c r="T21" s="3"/>
      <c r="U21" s="3">
        <v>112.42642444238901</v>
      </c>
      <c r="V21" s="3"/>
      <c r="W21" s="3"/>
      <c r="X21" s="3"/>
      <c r="Y21" s="3">
        <v>109.42318383358899</v>
      </c>
      <c r="Z21" s="3"/>
      <c r="AA21" s="3"/>
      <c r="AB21" s="3"/>
      <c r="AC21" s="3">
        <v>109.43033275333499</v>
      </c>
      <c r="AD21" s="3"/>
      <c r="AE21" s="3"/>
      <c r="AF21" s="3"/>
      <c r="AG21" s="3"/>
    </row>
    <row r="22" spans="1:33" x14ac:dyDescent="0.35">
      <c r="A22">
        <v>21</v>
      </c>
      <c r="B22" t="s">
        <v>4</v>
      </c>
      <c r="C22" t="s">
        <v>7</v>
      </c>
      <c r="D22">
        <v>1953</v>
      </c>
      <c r="E22">
        <v>112.733262620182</v>
      </c>
      <c r="H22" s="2">
        <v>1967</v>
      </c>
      <c r="I22" s="3">
        <v>31.624484380253602</v>
      </c>
      <c r="J22" s="3"/>
      <c r="K22" s="3"/>
      <c r="L22" s="3"/>
      <c r="M22" s="3">
        <v>7.8890967938224001</v>
      </c>
      <c r="N22" s="3"/>
      <c r="O22" s="3"/>
      <c r="P22" s="3"/>
      <c r="Q22" s="3">
        <v>35.723407582123102</v>
      </c>
      <c r="R22" s="3"/>
      <c r="S22" s="3"/>
      <c r="T22" s="3"/>
      <c r="U22" s="3">
        <v>111.550229014976</v>
      </c>
      <c r="V22" s="3"/>
      <c r="W22" s="3"/>
      <c r="X22" s="3"/>
      <c r="Y22" s="3">
        <v>109.718810879214</v>
      </c>
      <c r="Z22" s="3"/>
      <c r="AA22" s="3"/>
      <c r="AB22" s="3"/>
      <c r="AC22" s="3">
        <v>109.273540781539</v>
      </c>
      <c r="AD22" s="3"/>
      <c r="AE22" s="3"/>
      <c r="AF22" s="3"/>
      <c r="AG22" s="3"/>
    </row>
    <row r="23" spans="1:33" x14ac:dyDescent="0.35">
      <c r="A23">
        <v>22</v>
      </c>
      <c r="B23" t="s">
        <v>4</v>
      </c>
      <c r="C23" t="s">
        <v>8</v>
      </c>
      <c r="D23">
        <v>1953</v>
      </c>
      <c r="E23">
        <v>31.426228855277699</v>
      </c>
      <c r="H23" s="2">
        <v>1968</v>
      </c>
      <c r="I23" s="3">
        <v>31.632632508225001</v>
      </c>
      <c r="J23" s="3"/>
      <c r="K23" s="3"/>
      <c r="L23" s="3"/>
      <c r="M23" s="3">
        <v>7.84190174781825</v>
      </c>
      <c r="N23" s="3"/>
      <c r="O23" s="3"/>
      <c r="P23" s="3"/>
      <c r="Q23" s="3">
        <v>35.757634640917203</v>
      </c>
      <c r="R23" s="3"/>
      <c r="S23" s="3"/>
      <c r="T23" s="3"/>
      <c r="U23" s="3">
        <v>111.471435032844</v>
      </c>
      <c r="V23" s="3"/>
      <c r="W23" s="3"/>
      <c r="X23" s="3"/>
      <c r="Y23" s="3">
        <v>109.34703609978899</v>
      </c>
      <c r="Z23" s="3"/>
      <c r="AA23" s="3"/>
      <c r="AB23" s="3"/>
      <c r="AC23" s="3">
        <v>110.16029085865399</v>
      </c>
      <c r="AD23" s="3"/>
      <c r="AE23" s="3"/>
      <c r="AF23" s="3"/>
      <c r="AG23" s="3"/>
    </row>
    <row r="24" spans="1:33" x14ac:dyDescent="0.35">
      <c r="A24">
        <v>23</v>
      </c>
      <c r="B24" t="s">
        <v>4</v>
      </c>
      <c r="C24" t="s">
        <v>9</v>
      </c>
      <c r="D24">
        <v>1953</v>
      </c>
      <c r="E24">
        <v>108.970004714352</v>
      </c>
      <c r="H24" s="2">
        <v>1969</v>
      </c>
      <c r="I24" s="3">
        <v>31.323777271362101</v>
      </c>
      <c r="J24" s="3"/>
      <c r="K24" s="3"/>
      <c r="L24" s="3"/>
      <c r="M24" s="3">
        <v>7.6622690770673199</v>
      </c>
      <c r="N24" s="3"/>
      <c r="O24" s="3"/>
      <c r="P24" s="3"/>
      <c r="Q24" s="3">
        <v>36.037274019682997</v>
      </c>
      <c r="R24" s="3"/>
      <c r="S24" s="3"/>
      <c r="T24" s="3"/>
      <c r="U24" s="3">
        <v>110.808030457451</v>
      </c>
      <c r="V24" s="3"/>
      <c r="W24" s="3"/>
      <c r="X24" s="3"/>
      <c r="Y24" s="3">
        <v>109.969281358426</v>
      </c>
      <c r="Z24" s="3"/>
      <c r="AA24" s="3"/>
      <c r="AB24" s="3"/>
      <c r="AC24" s="3">
        <v>110.126695570076</v>
      </c>
      <c r="AD24" s="3"/>
      <c r="AE24" s="3"/>
      <c r="AF24" s="3"/>
      <c r="AG24" s="3"/>
    </row>
    <row r="25" spans="1:33" x14ac:dyDescent="0.35">
      <c r="A25">
        <v>24</v>
      </c>
      <c r="B25" t="s">
        <v>4</v>
      </c>
      <c r="C25" t="s">
        <v>10</v>
      </c>
      <c r="D25">
        <v>1953</v>
      </c>
      <c r="E25">
        <v>8.0187407979464904</v>
      </c>
      <c r="H25" s="2">
        <v>1970</v>
      </c>
      <c r="I25" s="3">
        <v>31.549351429103002</v>
      </c>
      <c r="J25" s="3"/>
      <c r="K25" s="3"/>
      <c r="L25" s="3"/>
      <c r="M25" s="3">
        <v>7.9180502625271503</v>
      </c>
      <c r="N25" s="3"/>
      <c r="O25" s="3"/>
      <c r="P25" s="3"/>
      <c r="Q25" s="3">
        <v>36.923443639489903</v>
      </c>
      <c r="R25" s="3"/>
      <c r="S25" s="3"/>
      <c r="T25" s="3"/>
      <c r="U25" s="3">
        <v>111.752053042835</v>
      </c>
      <c r="V25" s="3"/>
      <c r="W25" s="3"/>
      <c r="X25" s="3"/>
      <c r="Y25" s="3">
        <v>109.570818718203</v>
      </c>
      <c r="Z25" s="3"/>
      <c r="AA25" s="3"/>
      <c r="AB25" s="3"/>
      <c r="AC25" s="3">
        <v>109.776486434367</v>
      </c>
      <c r="AD25" s="3"/>
      <c r="AE25" s="3"/>
      <c r="AF25" s="3"/>
      <c r="AG25" s="3"/>
    </row>
    <row r="26" spans="1:33" x14ac:dyDescent="0.35">
      <c r="A26">
        <v>25</v>
      </c>
      <c r="B26" t="s">
        <v>4</v>
      </c>
      <c r="C26" t="s">
        <v>5</v>
      </c>
      <c r="D26">
        <v>1954</v>
      </c>
      <c r="E26">
        <v>108.144277359123</v>
      </c>
      <c r="H26" s="2">
        <v>1971</v>
      </c>
      <c r="I26" s="3">
        <v>31.558694597702701</v>
      </c>
      <c r="J26" s="3"/>
      <c r="K26" s="3"/>
      <c r="L26" s="3"/>
      <c r="M26" s="3">
        <v>7.9948017025337998</v>
      </c>
      <c r="N26" s="3"/>
      <c r="O26" s="3"/>
      <c r="P26" s="3"/>
      <c r="Q26" s="3">
        <v>37.234285883700402</v>
      </c>
      <c r="R26" s="3"/>
      <c r="S26" s="3"/>
      <c r="T26" s="3"/>
      <c r="U26" s="3">
        <v>112.367400953941</v>
      </c>
      <c r="V26" s="3"/>
      <c r="W26" s="3"/>
      <c r="X26" s="3"/>
      <c r="Y26" s="3">
        <v>109.24068432028</v>
      </c>
      <c r="Z26" s="3"/>
      <c r="AA26" s="3"/>
      <c r="AB26" s="3"/>
      <c r="AC26" s="3">
        <v>109.163928200355</v>
      </c>
      <c r="AD26" s="3"/>
      <c r="AE26" s="3"/>
      <c r="AF26" s="3"/>
      <c r="AG26" s="3"/>
    </row>
    <row r="27" spans="1:33" x14ac:dyDescent="0.35">
      <c r="A27">
        <v>26</v>
      </c>
      <c r="B27" t="s">
        <v>4</v>
      </c>
      <c r="C27" t="s">
        <v>6</v>
      </c>
      <c r="D27">
        <v>1954</v>
      </c>
      <c r="E27">
        <v>38.461323213381398</v>
      </c>
      <c r="H27" s="2">
        <v>1972</v>
      </c>
      <c r="I27" s="3">
        <v>31.208847223088998</v>
      </c>
      <c r="J27" s="3"/>
      <c r="K27" s="3"/>
      <c r="L27" s="3"/>
      <c r="M27" s="3">
        <v>7.9952918290355903</v>
      </c>
      <c r="N27" s="3"/>
      <c r="O27" s="3"/>
      <c r="P27" s="3"/>
      <c r="Q27" s="3">
        <v>37.341188019281297</v>
      </c>
      <c r="R27" s="3"/>
      <c r="S27" s="3"/>
      <c r="T27" s="3"/>
      <c r="U27" s="3">
        <v>111.508105057848</v>
      </c>
      <c r="V27" s="3"/>
      <c r="W27" s="3"/>
      <c r="X27" s="3"/>
      <c r="Y27" s="3">
        <v>110.00426370285901</v>
      </c>
      <c r="Z27" s="3"/>
      <c r="AA27" s="3"/>
      <c r="AB27" s="3"/>
      <c r="AC27" s="3">
        <v>109.455229482609</v>
      </c>
      <c r="AD27" s="3"/>
      <c r="AE27" s="3"/>
      <c r="AF27" s="3"/>
      <c r="AG27" s="3"/>
    </row>
    <row r="28" spans="1:33" x14ac:dyDescent="0.35">
      <c r="A28">
        <v>27</v>
      </c>
      <c r="B28" t="s">
        <v>4</v>
      </c>
      <c r="C28" t="s">
        <v>7</v>
      </c>
      <c r="D28">
        <v>1954</v>
      </c>
      <c r="E28">
        <v>112.23664883875</v>
      </c>
      <c r="H28" s="2">
        <v>1973</v>
      </c>
      <c r="I28" s="3">
        <v>30.861380533726901</v>
      </c>
      <c r="J28" s="3"/>
      <c r="K28" s="3"/>
      <c r="L28" s="3"/>
      <c r="M28" s="3">
        <v>7.8994045956105596</v>
      </c>
      <c r="N28" s="3"/>
      <c r="O28" s="3"/>
      <c r="P28" s="3"/>
      <c r="Q28" s="3">
        <v>38.031507621523701</v>
      </c>
      <c r="R28" s="3"/>
      <c r="S28" s="3"/>
      <c r="T28" s="3"/>
      <c r="U28" s="3">
        <v>111.712537056928</v>
      </c>
      <c r="V28" s="3"/>
      <c r="W28" s="3"/>
      <c r="X28" s="3"/>
      <c r="Y28" s="3">
        <v>109.792849995569</v>
      </c>
      <c r="Z28" s="3"/>
      <c r="AA28" s="3"/>
      <c r="AB28" s="3"/>
      <c r="AC28" s="3">
        <v>108.735779118727</v>
      </c>
      <c r="AD28" s="3"/>
      <c r="AE28" s="3"/>
      <c r="AF28" s="3"/>
      <c r="AG28" s="3"/>
    </row>
    <row r="29" spans="1:33" x14ac:dyDescent="0.35">
      <c r="A29">
        <v>28</v>
      </c>
      <c r="B29" t="s">
        <v>4</v>
      </c>
      <c r="C29" t="s">
        <v>8</v>
      </c>
      <c r="D29">
        <v>1954</v>
      </c>
      <c r="E29">
        <v>31.6045455762799</v>
      </c>
      <c r="H29" s="2">
        <v>1974</v>
      </c>
      <c r="I29" s="3">
        <v>31.319853103681201</v>
      </c>
      <c r="J29" s="3"/>
      <c r="K29" s="3"/>
      <c r="L29" s="3"/>
      <c r="M29" s="3">
        <v>7.7023831467008401</v>
      </c>
      <c r="N29" s="3"/>
      <c r="O29" s="3"/>
      <c r="P29" s="3"/>
      <c r="Q29" s="3">
        <v>37.171714526272702</v>
      </c>
      <c r="R29" s="3"/>
      <c r="S29" s="3"/>
      <c r="T29" s="3"/>
      <c r="U29" s="3">
        <v>111.688042475868</v>
      </c>
      <c r="V29" s="3"/>
      <c r="W29" s="3"/>
      <c r="X29" s="3"/>
      <c r="Y29" s="3">
        <v>109.758668950871</v>
      </c>
      <c r="Z29" s="3"/>
      <c r="AA29" s="3"/>
      <c r="AB29" s="3"/>
      <c r="AC29" s="3">
        <v>109.729059042545</v>
      </c>
      <c r="AD29" s="3"/>
      <c r="AE29" s="3"/>
      <c r="AF29" s="3"/>
      <c r="AG29" s="3"/>
    </row>
    <row r="30" spans="1:33" x14ac:dyDescent="0.35">
      <c r="A30">
        <v>29</v>
      </c>
      <c r="B30" t="s">
        <v>4</v>
      </c>
      <c r="C30" t="s">
        <v>9</v>
      </c>
      <c r="D30">
        <v>1954</v>
      </c>
      <c r="E30">
        <v>108.545313053328</v>
      </c>
      <c r="H30" s="2">
        <v>1975</v>
      </c>
      <c r="I30" s="3">
        <v>30.820277412874098</v>
      </c>
      <c r="J30" s="3"/>
      <c r="K30" s="3"/>
      <c r="L30" s="3"/>
      <c r="M30" s="3">
        <v>7.5773437861325696</v>
      </c>
      <c r="N30" s="3"/>
      <c r="O30" s="3"/>
      <c r="P30" s="3"/>
      <c r="Q30" s="3">
        <v>38.162332646235797</v>
      </c>
      <c r="R30" s="3"/>
      <c r="S30" s="3"/>
      <c r="T30" s="3"/>
      <c r="U30" s="3">
        <v>111.65229124201301</v>
      </c>
      <c r="V30" s="3"/>
      <c r="W30" s="3"/>
      <c r="X30" s="3"/>
      <c r="Y30" s="3">
        <v>110.13298910641601</v>
      </c>
      <c r="Z30" s="3"/>
      <c r="AA30" s="3"/>
      <c r="AB30" s="3"/>
      <c r="AC30" s="3">
        <v>109.17332710131799</v>
      </c>
      <c r="AD30" s="3"/>
      <c r="AE30" s="3"/>
      <c r="AF30" s="3"/>
      <c r="AG30" s="3"/>
    </row>
    <row r="31" spans="1:33" x14ac:dyDescent="0.35">
      <c r="A31">
        <v>30</v>
      </c>
      <c r="B31" t="s">
        <v>4</v>
      </c>
      <c r="C31" t="s">
        <v>10</v>
      </c>
      <c r="D31">
        <v>1954</v>
      </c>
      <c r="E31">
        <v>8.0436867978386193</v>
      </c>
      <c r="H31" s="2">
        <v>1976</v>
      </c>
      <c r="I31" s="3">
        <v>31.049519615512502</v>
      </c>
      <c r="J31" s="3"/>
      <c r="K31" s="3"/>
      <c r="L31" s="3"/>
      <c r="M31" s="3">
        <v>7.7625329036202402</v>
      </c>
      <c r="N31" s="3"/>
      <c r="O31" s="3"/>
      <c r="P31" s="3"/>
      <c r="Q31" s="3">
        <v>39.680298190720499</v>
      </c>
      <c r="R31" s="3"/>
      <c r="S31" s="3"/>
      <c r="T31" s="3"/>
      <c r="U31" s="3">
        <v>112.812301010607</v>
      </c>
      <c r="V31" s="3"/>
      <c r="W31" s="3"/>
      <c r="X31" s="3"/>
      <c r="Y31" s="3">
        <v>109.988512564586</v>
      </c>
      <c r="Z31" s="3"/>
      <c r="AA31" s="3"/>
      <c r="AB31" s="3"/>
      <c r="AC31" s="3">
        <v>108.712202788458</v>
      </c>
      <c r="AD31" s="3"/>
      <c r="AE31" s="3"/>
      <c r="AF31" s="3"/>
      <c r="AG31" s="3"/>
    </row>
    <row r="32" spans="1:33" x14ac:dyDescent="0.35">
      <c r="A32">
        <v>31</v>
      </c>
      <c r="B32" t="s">
        <v>4</v>
      </c>
      <c r="C32" t="s">
        <v>5</v>
      </c>
      <c r="D32">
        <v>1955</v>
      </c>
      <c r="E32">
        <v>108.684395931159</v>
      </c>
      <c r="H32" s="2">
        <v>1977</v>
      </c>
      <c r="I32" s="3">
        <v>31.232138314338499</v>
      </c>
      <c r="J32" s="3"/>
      <c r="K32" s="3"/>
      <c r="L32" s="3"/>
      <c r="M32" s="3">
        <v>7.7427267481026201</v>
      </c>
      <c r="N32" s="3"/>
      <c r="O32" s="3"/>
      <c r="P32" s="3"/>
      <c r="Q32" s="3">
        <v>38.8438477449481</v>
      </c>
      <c r="R32" s="3"/>
      <c r="S32" s="3"/>
      <c r="T32" s="3"/>
      <c r="U32" s="3">
        <v>111.890074001865</v>
      </c>
      <c r="V32" s="3"/>
      <c r="W32" s="3"/>
      <c r="X32" s="3"/>
      <c r="Y32" s="3">
        <v>109.744880333924</v>
      </c>
      <c r="Z32" s="3"/>
      <c r="AA32" s="3"/>
      <c r="AB32" s="3"/>
      <c r="AC32" s="3">
        <v>108.81794735178001</v>
      </c>
      <c r="AD32" s="3"/>
      <c r="AE32" s="3"/>
      <c r="AF32" s="3"/>
      <c r="AG32" s="3"/>
    </row>
    <row r="33" spans="1:33" x14ac:dyDescent="0.35">
      <c r="A33">
        <v>32</v>
      </c>
      <c r="B33" t="s">
        <v>4</v>
      </c>
      <c r="C33" t="s">
        <v>6</v>
      </c>
      <c r="D33">
        <v>1955</v>
      </c>
      <c r="E33">
        <v>38.356258916070303</v>
      </c>
      <c r="H33" s="2">
        <v>1978</v>
      </c>
      <c r="I33" s="3">
        <v>31.352109901227902</v>
      </c>
      <c r="J33" s="3"/>
      <c r="K33" s="3"/>
      <c r="L33" s="3"/>
      <c r="M33" s="3">
        <v>7.7419774385341302</v>
      </c>
      <c r="N33" s="3"/>
      <c r="O33" s="3"/>
      <c r="P33" s="3"/>
      <c r="Q33" s="3">
        <v>38.610670869174001</v>
      </c>
      <c r="R33" s="3"/>
      <c r="S33" s="3"/>
      <c r="T33" s="3"/>
      <c r="U33" s="3">
        <v>111.87105647483099</v>
      </c>
      <c r="V33" s="3"/>
      <c r="W33" s="3"/>
      <c r="X33" s="3"/>
      <c r="Y33" s="3">
        <v>109.765713659637</v>
      </c>
      <c r="Z33" s="3"/>
      <c r="AA33" s="3"/>
      <c r="AB33" s="3"/>
      <c r="AC33" s="3">
        <v>107.83357050793499</v>
      </c>
      <c r="AD33" s="3"/>
      <c r="AE33" s="3"/>
      <c r="AF33" s="3"/>
      <c r="AG33" s="3"/>
    </row>
    <row r="34" spans="1:33" x14ac:dyDescent="0.35">
      <c r="A34">
        <v>33</v>
      </c>
      <c r="B34" t="s">
        <v>4</v>
      </c>
      <c r="C34" t="s">
        <v>7</v>
      </c>
      <c r="D34">
        <v>1955</v>
      </c>
      <c r="E34">
        <v>112.339271189415</v>
      </c>
      <c r="H34" s="2">
        <v>1979</v>
      </c>
      <c r="I34" s="3">
        <v>31.221740060557401</v>
      </c>
      <c r="J34" s="3"/>
      <c r="K34" s="3"/>
      <c r="L34" s="3"/>
      <c r="M34" s="3">
        <v>7.8745762858064801</v>
      </c>
      <c r="N34" s="3"/>
      <c r="O34" s="3"/>
      <c r="P34" s="3"/>
      <c r="Q34" s="3">
        <v>39.459893564550697</v>
      </c>
      <c r="R34" s="3"/>
      <c r="S34" s="3"/>
      <c r="T34" s="3"/>
      <c r="U34" s="3">
        <v>112.356317536719</v>
      </c>
      <c r="V34" s="3"/>
      <c r="W34" s="3"/>
      <c r="X34" s="3"/>
      <c r="Y34" s="3">
        <v>109.763166629369</v>
      </c>
      <c r="Z34" s="3"/>
      <c r="AA34" s="3"/>
      <c r="AB34" s="3"/>
      <c r="AC34" s="3">
        <v>108.12857434647201</v>
      </c>
      <c r="AD34" s="3"/>
      <c r="AE34" s="3"/>
      <c r="AF34" s="3"/>
      <c r="AG34" s="3"/>
    </row>
    <row r="35" spans="1:33" x14ac:dyDescent="0.35">
      <c r="A35">
        <v>34</v>
      </c>
      <c r="B35" t="s">
        <v>4</v>
      </c>
      <c r="C35" t="s">
        <v>8</v>
      </c>
      <c r="D35">
        <v>1955</v>
      </c>
      <c r="E35">
        <v>31.753612886987199</v>
      </c>
      <c r="H35" s="2">
        <v>1980</v>
      </c>
      <c r="I35" s="3">
        <v>30.893384425882399</v>
      </c>
      <c r="J35" s="3"/>
      <c r="K35" s="3"/>
      <c r="L35" s="3"/>
      <c r="M35" s="3">
        <v>7.8683381218501296</v>
      </c>
      <c r="N35" s="3"/>
      <c r="O35" s="3"/>
      <c r="P35" s="3"/>
      <c r="Q35" s="3">
        <v>40.101982718614799</v>
      </c>
      <c r="R35" s="3"/>
      <c r="S35" s="3"/>
      <c r="T35" s="3"/>
      <c r="U35" s="3">
        <v>112.63767809561099</v>
      </c>
      <c r="V35" s="3"/>
      <c r="W35" s="3"/>
      <c r="X35" s="3"/>
      <c r="Y35" s="3">
        <v>109.891964701053</v>
      </c>
      <c r="Z35" s="3"/>
      <c r="AA35" s="3"/>
      <c r="AB35" s="3"/>
      <c r="AC35" s="3">
        <v>108.281078104863</v>
      </c>
      <c r="AD35" s="3"/>
      <c r="AE35" s="3"/>
      <c r="AF35" s="3"/>
      <c r="AG35" s="3"/>
    </row>
    <row r="36" spans="1:33" x14ac:dyDescent="0.35">
      <c r="A36">
        <v>35</v>
      </c>
      <c r="B36" t="s">
        <v>4</v>
      </c>
      <c r="C36" t="s">
        <v>9</v>
      </c>
      <c r="D36">
        <v>1955</v>
      </c>
      <c r="E36">
        <v>108.643000967676</v>
      </c>
      <c r="H36" s="2">
        <v>1981</v>
      </c>
      <c r="I36" s="3">
        <v>30.867033690057699</v>
      </c>
      <c r="J36" s="3"/>
      <c r="K36" s="3"/>
      <c r="L36" s="3"/>
      <c r="M36" s="3">
        <v>7.7955319217762202</v>
      </c>
      <c r="N36" s="3"/>
      <c r="O36" s="3"/>
      <c r="P36" s="3"/>
      <c r="Q36" s="3">
        <v>40.118722126617797</v>
      </c>
      <c r="R36" s="3"/>
      <c r="S36" s="3"/>
      <c r="T36" s="3"/>
      <c r="U36" s="3">
        <v>113.385034346789</v>
      </c>
      <c r="V36" s="3"/>
      <c r="W36" s="3"/>
      <c r="X36" s="3"/>
      <c r="Y36" s="3">
        <v>109.905156314934</v>
      </c>
      <c r="Z36" s="3"/>
      <c r="AA36" s="3"/>
      <c r="AB36" s="3"/>
      <c r="AC36" s="3">
        <v>108.149382945912</v>
      </c>
      <c r="AD36" s="3"/>
      <c r="AE36" s="3"/>
      <c r="AF36" s="3"/>
      <c r="AG36" s="3"/>
    </row>
    <row r="37" spans="1:33" x14ac:dyDescent="0.35">
      <c r="A37">
        <v>36</v>
      </c>
      <c r="B37" t="s">
        <v>4</v>
      </c>
      <c r="C37" t="s">
        <v>10</v>
      </c>
      <c r="D37">
        <v>1955</v>
      </c>
      <c r="E37">
        <v>8.2187247607361709</v>
      </c>
      <c r="H37" s="2">
        <v>1982</v>
      </c>
      <c r="I37" s="3">
        <v>31.302678900930399</v>
      </c>
      <c r="J37" s="3"/>
      <c r="K37" s="3"/>
      <c r="L37" s="3"/>
      <c r="M37" s="3">
        <v>7.2896343431661998</v>
      </c>
      <c r="N37" s="3"/>
      <c r="O37" s="3"/>
      <c r="P37" s="3"/>
      <c r="Q37" s="3">
        <v>38.5307407746538</v>
      </c>
      <c r="R37" s="3"/>
      <c r="S37" s="3"/>
      <c r="T37" s="3"/>
      <c r="U37" s="3">
        <v>113.005621567825</v>
      </c>
      <c r="V37" s="3"/>
      <c r="W37" s="3"/>
      <c r="X37" s="3"/>
      <c r="Y37" s="3">
        <v>110.030283490294</v>
      </c>
      <c r="Z37" s="3"/>
      <c r="AA37" s="3"/>
      <c r="AB37" s="3"/>
      <c r="AC37" s="3">
        <v>109.095657971861</v>
      </c>
      <c r="AD37" s="3"/>
      <c r="AE37" s="3"/>
      <c r="AF37" s="3"/>
      <c r="AG37" s="3"/>
    </row>
    <row r="38" spans="1:33" x14ac:dyDescent="0.35">
      <c r="A38">
        <v>37</v>
      </c>
      <c r="B38" t="s">
        <v>4</v>
      </c>
      <c r="C38" t="s">
        <v>5</v>
      </c>
      <c r="D38">
        <v>1956</v>
      </c>
      <c r="E38">
        <v>108.418421479644</v>
      </c>
      <c r="H38" s="2">
        <v>1983</v>
      </c>
      <c r="I38" s="3">
        <v>31.345164870610098</v>
      </c>
      <c r="J38" s="3"/>
      <c r="K38" s="3"/>
      <c r="L38" s="3"/>
      <c r="M38" s="3">
        <v>7.3840799683898801</v>
      </c>
      <c r="N38" s="3"/>
      <c r="O38" s="3"/>
      <c r="P38" s="3"/>
      <c r="Q38" s="3">
        <v>37.964914476830998</v>
      </c>
      <c r="R38" s="3"/>
      <c r="S38" s="3"/>
      <c r="T38" s="3"/>
      <c r="U38" s="3">
        <v>111.92547643738</v>
      </c>
      <c r="V38" s="3"/>
      <c r="W38" s="3"/>
      <c r="X38" s="3"/>
      <c r="Y38" s="3">
        <v>111.162043760391</v>
      </c>
      <c r="Z38" s="3"/>
      <c r="AA38" s="3"/>
      <c r="AB38" s="3"/>
      <c r="AC38" s="3">
        <v>109.33894489481</v>
      </c>
      <c r="AD38" s="3"/>
      <c r="AE38" s="3"/>
      <c r="AF38" s="3"/>
      <c r="AG38" s="3"/>
    </row>
    <row r="39" spans="1:33" x14ac:dyDescent="0.35">
      <c r="A39">
        <v>38</v>
      </c>
      <c r="B39" t="s">
        <v>4</v>
      </c>
      <c r="C39" t="s">
        <v>6</v>
      </c>
      <c r="D39">
        <v>1956</v>
      </c>
      <c r="E39">
        <v>38.812103636587999</v>
      </c>
      <c r="H39" s="2">
        <v>1984</v>
      </c>
      <c r="I39" s="3">
        <v>31.193374810374198</v>
      </c>
      <c r="J39" s="3"/>
      <c r="K39" s="3"/>
      <c r="L39" s="3"/>
      <c r="M39" s="3">
        <v>7.4683312633017298</v>
      </c>
      <c r="N39" s="3"/>
      <c r="O39" s="3"/>
      <c r="P39" s="3"/>
      <c r="Q39" s="3">
        <v>38.703292901668398</v>
      </c>
      <c r="R39" s="3"/>
      <c r="S39" s="3"/>
      <c r="T39" s="3"/>
      <c r="U39" s="3">
        <v>111.659854573893</v>
      </c>
      <c r="V39" s="3"/>
      <c r="W39" s="3"/>
      <c r="X39" s="3"/>
      <c r="Y39" s="3">
        <v>110.521445583568</v>
      </c>
      <c r="Z39" s="3"/>
      <c r="AA39" s="3"/>
      <c r="AB39" s="3"/>
      <c r="AC39" s="3">
        <v>109.009742785358</v>
      </c>
      <c r="AD39" s="3"/>
      <c r="AE39" s="3"/>
      <c r="AF39" s="3"/>
      <c r="AG39" s="3"/>
    </row>
    <row r="40" spans="1:33" x14ac:dyDescent="0.35">
      <c r="A40">
        <v>39</v>
      </c>
      <c r="B40" t="s">
        <v>4</v>
      </c>
      <c r="C40" t="s">
        <v>7</v>
      </c>
      <c r="D40">
        <v>1956</v>
      </c>
      <c r="E40">
        <v>112.721244507276</v>
      </c>
      <c r="H40" s="2">
        <v>1985</v>
      </c>
      <c r="I40" s="3">
        <v>31.014035543052799</v>
      </c>
      <c r="J40" s="3"/>
      <c r="K40" s="3"/>
      <c r="L40" s="3"/>
      <c r="M40" s="3">
        <v>7.6994587537239596</v>
      </c>
      <c r="N40" s="3"/>
      <c r="O40" s="3"/>
      <c r="P40" s="3"/>
      <c r="Q40" s="3">
        <v>39.855663419480898</v>
      </c>
      <c r="R40" s="3"/>
      <c r="S40" s="3"/>
      <c r="T40" s="3"/>
      <c r="U40" s="3">
        <v>112.79038139226201</v>
      </c>
      <c r="V40" s="3"/>
      <c r="W40" s="3"/>
      <c r="X40" s="3"/>
      <c r="Y40" s="3">
        <v>109.896551643443</v>
      </c>
      <c r="Z40" s="3"/>
      <c r="AA40" s="3"/>
      <c r="AB40" s="3"/>
      <c r="AC40" s="3">
        <v>108.274795913039</v>
      </c>
      <c r="AD40" s="3"/>
      <c r="AE40" s="3"/>
      <c r="AF40" s="3"/>
      <c r="AG40" s="3"/>
    </row>
    <row r="41" spans="1:33" x14ac:dyDescent="0.35">
      <c r="A41">
        <v>40</v>
      </c>
      <c r="B41" t="s">
        <v>4</v>
      </c>
      <c r="C41" t="s">
        <v>8</v>
      </c>
      <c r="D41">
        <v>1956</v>
      </c>
      <c r="E41">
        <v>30.979134243748401</v>
      </c>
      <c r="H41" s="2">
        <v>1986</v>
      </c>
      <c r="I41" s="3">
        <v>30.8886459873349</v>
      </c>
      <c r="J41" s="3"/>
      <c r="K41" s="3"/>
      <c r="L41" s="3"/>
      <c r="M41" s="3">
        <v>7.6800556687463697</v>
      </c>
      <c r="N41" s="3"/>
      <c r="O41" s="3"/>
      <c r="P41" s="3"/>
      <c r="Q41" s="3">
        <v>40.565244935130103</v>
      </c>
      <c r="R41" s="3"/>
      <c r="S41" s="3"/>
      <c r="T41" s="3"/>
      <c r="U41" s="3">
        <v>113.00313314334301</v>
      </c>
      <c r="V41" s="3"/>
      <c r="W41" s="3"/>
      <c r="X41" s="3"/>
      <c r="Y41" s="3">
        <v>109.96659278545199</v>
      </c>
      <c r="Z41" s="3"/>
      <c r="AA41" s="3"/>
      <c r="AB41" s="3"/>
      <c r="AC41" s="3">
        <v>107.72895863078701</v>
      </c>
      <c r="AD41" s="3"/>
      <c r="AE41" s="3"/>
      <c r="AF41" s="3"/>
      <c r="AG41" s="3"/>
    </row>
    <row r="42" spans="1:33" x14ac:dyDescent="0.35">
      <c r="A42">
        <v>41</v>
      </c>
      <c r="B42" t="s">
        <v>4</v>
      </c>
      <c r="C42" t="s">
        <v>9</v>
      </c>
      <c r="D42">
        <v>1956</v>
      </c>
      <c r="E42">
        <v>108.72162189546</v>
      </c>
      <c r="H42" s="2">
        <v>1987</v>
      </c>
      <c r="I42" s="3">
        <v>30.8934972328559</v>
      </c>
      <c r="J42" s="3"/>
      <c r="K42" s="3"/>
      <c r="L42" s="3"/>
      <c r="M42" s="3">
        <v>7.6486668393725603</v>
      </c>
      <c r="N42" s="3"/>
      <c r="O42" s="3"/>
      <c r="P42" s="3"/>
      <c r="Q42" s="3">
        <v>41.325638643115198</v>
      </c>
      <c r="R42" s="3"/>
      <c r="S42" s="3"/>
      <c r="T42" s="3"/>
      <c r="U42" s="3">
        <v>112.573012927215</v>
      </c>
      <c r="V42" s="3"/>
      <c r="W42" s="3"/>
      <c r="X42" s="3"/>
      <c r="Y42" s="3">
        <v>110.308256799551</v>
      </c>
      <c r="Z42" s="3"/>
      <c r="AA42" s="3"/>
      <c r="AB42" s="3"/>
      <c r="AC42" s="3">
        <v>108.259674972073</v>
      </c>
      <c r="AD42" s="3"/>
      <c r="AE42" s="3"/>
      <c r="AF42" s="3"/>
      <c r="AG42" s="3"/>
    </row>
    <row r="43" spans="1:33" x14ac:dyDescent="0.35">
      <c r="A43">
        <v>42</v>
      </c>
      <c r="B43" t="s">
        <v>4</v>
      </c>
      <c r="C43" t="s">
        <v>10</v>
      </c>
      <c r="D43">
        <v>1956</v>
      </c>
      <c r="E43">
        <v>8.1211427645672494</v>
      </c>
      <c r="H43" s="2">
        <v>1988</v>
      </c>
      <c r="I43" s="3">
        <v>31.141096484972699</v>
      </c>
      <c r="J43" s="3"/>
      <c r="K43" s="3"/>
      <c r="L43" s="3"/>
      <c r="M43" s="3">
        <v>7.6967593006631496</v>
      </c>
      <c r="N43" s="3"/>
      <c r="O43" s="3"/>
      <c r="P43" s="3"/>
      <c r="Q43" s="3">
        <v>40.952563427580301</v>
      </c>
      <c r="R43" s="3"/>
      <c r="S43" s="3"/>
      <c r="T43" s="3"/>
      <c r="U43" s="3">
        <v>112.765030834125</v>
      </c>
      <c r="V43" s="3"/>
      <c r="W43" s="3"/>
      <c r="X43" s="3"/>
      <c r="Y43" s="3">
        <v>110.101665608817</v>
      </c>
      <c r="Z43" s="3"/>
      <c r="AA43" s="3"/>
      <c r="AB43" s="3"/>
      <c r="AC43" s="3">
        <v>107.882834801767</v>
      </c>
      <c r="AD43" s="3"/>
      <c r="AE43" s="3"/>
      <c r="AF43" s="3"/>
      <c r="AG43" s="3"/>
    </row>
    <row r="44" spans="1:33" x14ac:dyDescent="0.35">
      <c r="A44">
        <v>43</v>
      </c>
      <c r="B44" t="s">
        <v>4</v>
      </c>
      <c r="C44" t="s">
        <v>5</v>
      </c>
      <c r="D44">
        <v>1957</v>
      </c>
      <c r="E44">
        <v>108.428731001597</v>
      </c>
      <c r="H44" s="2">
        <v>1989</v>
      </c>
      <c r="I44" s="3">
        <v>30.796161196668599</v>
      </c>
      <c r="J44" s="3"/>
      <c r="K44" s="3"/>
      <c r="L44" s="3"/>
      <c r="M44" s="3">
        <v>7.6333703748555601</v>
      </c>
      <c r="N44" s="3"/>
      <c r="O44" s="3"/>
      <c r="P44" s="3"/>
      <c r="Q44" s="3">
        <v>40.478512711666902</v>
      </c>
      <c r="R44" s="3"/>
      <c r="S44" s="3"/>
      <c r="T44" s="3"/>
      <c r="U44" s="3">
        <v>113.13178045043099</v>
      </c>
      <c r="V44" s="3"/>
      <c r="W44" s="3"/>
      <c r="X44" s="3"/>
      <c r="Y44" s="3">
        <v>109.703206778639</v>
      </c>
      <c r="Z44" s="3"/>
      <c r="AA44" s="3"/>
      <c r="AB44" s="3"/>
      <c r="AC44" s="3">
        <v>106.99309026042199</v>
      </c>
      <c r="AD44" s="3"/>
      <c r="AE44" s="3"/>
      <c r="AF44" s="3"/>
      <c r="AG44" s="3"/>
    </row>
    <row r="45" spans="1:33" x14ac:dyDescent="0.35">
      <c r="A45">
        <v>44</v>
      </c>
      <c r="B45" t="s">
        <v>4</v>
      </c>
      <c r="C45" t="s">
        <v>6</v>
      </c>
      <c r="D45">
        <v>1957</v>
      </c>
      <c r="E45">
        <v>38.8514898529927</v>
      </c>
      <c r="H45" s="2">
        <v>1990</v>
      </c>
      <c r="I45" s="3">
        <v>30.8003134868252</v>
      </c>
      <c r="J45" s="3"/>
      <c r="K45" s="3"/>
      <c r="L45" s="3"/>
      <c r="M45" s="3">
        <v>7.6015099401716899</v>
      </c>
      <c r="N45" s="3"/>
      <c r="O45" s="3"/>
      <c r="P45" s="3"/>
      <c r="Q45" s="3">
        <v>42.927510170696998</v>
      </c>
      <c r="R45" s="3"/>
      <c r="S45" s="3"/>
      <c r="T45" s="3"/>
      <c r="U45" s="3">
        <v>113.389305561486</v>
      </c>
      <c r="V45" s="3"/>
      <c r="W45" s="3"/>
      <c r="X45" s="3"/>
      <c r="Y45" s="3">
        <v>109.986465655475</v>
      </c>
      <c r="Z45" s="3"/>
      <c r="AA45" s="3"/>
      <c r="AB45" s="3"/>
      <c r="AC45" s="3">
        <v>107.089294606783</v>
      </c>
      <c r="AD45" s="3"/>
      <c r="AE45" s="3"/>
      <c r="AF45" s="3"/>
      <c r="AG45" s="3"/>
    </row>
    <row r="46" spans="1:33" x14ac:dyDescent="0.35">
      <c r="A46">
        <v>45</v>
      </c>
      <c r="B46" t="s">
        <v>4</v>
      </c>
      <c r="C46" t="s">
        <v>7</v>
      </c>
      <c r="D46">
        <v>1957</v>
      </c>
      <c r="E46">
        <v>112.84339725365101</v>
      </c>
      <c r="H46" s="2">
        <v>1991</v>
      </c>
      <c r="I46" s="3">
        <v>30.6548992622584</v>
      </c>
      <c r="J46" s="3"/>
      <c r="K46" s="3"/>
      <c r="L46" s="3"/>
      <c r="M46" s="3">
        <v>7.2110156516319597</v>
      </c>
      <c r="N46" s="3"/>
      <c r="O46" s="3"/>
      <c r="P46" s="3"/>
      <c r="Q46" s="3">
        <v>41.155877349602598</v>
      </c>
      <c r="R46" s="3"/>
      <c r="S46" s="3"/>
      <c r="T46" s="3"/>
      <c r="U46" s="3">
        <v>113.023336928464</v>
      </c>
      <c r="V46" s="3"/>
      <c r="W46" s="3"/>
      <c r="X46" s="3"/>
      <c r="Y46" s="3">
        <v>110.66869002014801</v>
      </c>
      <c r="Z46" s="3"/>
      <c r="AA46" s="3"/>
      <c r="AB46" s="3"/>
      <c r="AC46" s="3">
        <v>107.008330469786</v>
      </c>
      <c r="AD46" s="3"/>
      <c r="AE46" s="3"/>
      <c r="AF46" s="3"/>
      <c r="AG46" s="3"/>
    </row>
    <row r="47" spans="1:33" x14ac:dyDescent="0.35">
      <c r="A47">
        <v>46</v>
      </c>
      <c r="B47" t="s">
        <v>4</v>
      </c>
      <c r="C47" t="s">
        <v>8</v>
      </c>
      <c r="D47">
        <v>1957</v>
      </c>
      <c r="E47">
        <v>31.4952996823347</v>
      </c>
      <c r="H47" s="2">
        <v>1992</v>
      </c>
      <c r="I47" s="3">
        <v>30.760453544631901</v>
      </c>
      <c r="J47" s="3"/>
      <c r="K47" s="3"/>
      <c r="L47" s="3"/>
      <c r="M47" s="3">
        <v>6.7028287542536296</v>
      </c>
      <c r="N47" s="3"/>
      <c r="O47" s="3"/>
      <c r="P47" s="3"/>
      <c r="Q47" s="3">
        <v>37.6747143444355</v>
      </c>
      <c r="R47" s="3"/>
      <c r="S47" s="3"/>
      <c r="T47" s="3"/>
      <c r="U47" s="3">
        <v>111.130312460428</v>
      </c>
      <c r="V47" s="3"/>
      <c r="W47" s="3"/>
      <c r="X47" s="3"/>
      <c r="Y47" s="3">
        <v>111.918241997189</v>
      </c>
      <c r="Z47" s="3"/>
      <c r="AA47" s="3"/>
      <c r="AB47" s="3"/>
      <c r="AC47" s="3">
        <v>108.54186250380999</v>
      </c>
      <c r="AD47" s="3"/>
      <c r="AE47" s="3"/>
      <c r="AF47" s="3"/>
      <c r="AG47" s="3"/>
    </row>
    <row r="48" spans="1:33" x14ac:dyDescent="0.35">
      <c r="A48">
        <v>47</v>
      </c>
      <c r="B48" t="s">
        <v>4</v>
      </c>
      <c r="C48" t="s">
        <v>9</v>
      </c>
      <c r="D48">
        <v>1957</v>
      </c>
      <c r="E48">
        <v>108.746581483626</v>
      </c>
      <c r="H48" s="2">
        <v>1993</v>
      </c>
      <c r="I48" s="3">
        <v>31.033765152026699</v>
      </c>
      <c r="J48" s="3"/>
      <c r="K48" s="3"/>
      <c r="L48" s="3"/>
      <c r="M48" s="3">
        <v>7.38619562368386</v>
      </c>
      <c r="N48" s="3"/>
      <c r="O48" s="3"/>
      <c r="P48" s="3"/>
      <c r="Q48" s="3">
        <v>39.673668999843898</v>
      </c>
      <c r="R48" s="3"/>
      <c r="S48" s="3"/>
      <c r="T48" s="3"/>
      <c r="U48" s="3">
        <v>111.675675131585</v>
      </c>
      <c r="V48" s="3"/>
      <c r="W48" s="3"/>
      <c r="X48" s="3"/>
      <c r="Y48" s="3">
        <v>110.83376195846699</v>
      </c>
      <c r="Z48" s="3"/>
      <c r="AA48" s="3"/>
      <c r="AB48" s="3"/>
      <c r="AC48" s="3">
        <v>108.216542605432</v>
      </c>
      <c r="AD48" s="3"/>
      <c r="AE48" s="3"/>
      <c r="AF48" s="3"/>
      <c r="AG48" s="3"/>
    </row>
    <row r="49" spans="1:33" x14ac:dyDescent="0.35">
      <c r="A49">
        <v>48</v>
      </c>
      <c r="B49" t="s">
        <v>4</v>
      </c>
      <c r="C49" t="s">
        <v>10</v>
      </c>
      <c r="D49">
        <v>1957</v>
      </c>
      <c r="E49">
        <v>8.3246470104990902</v>
      </c>
      <c r="H49" s="2">
        <v>1994</v>
      </c>
      <c r="I49" s="3">
        <v>30.951777858330601</v>
      </c>
      <c r="J49" s="3"/>
      <c r="K49" s="3"/>
      <c r="L49" s="3"/>
      <c r="M49" s="3">
        <v>7.5542236044800797</v>
      </c>
      <c r="N49" s="3"/>
      <c r="O49" s="3"/>
      <c r="P49" s="3"/>
      <c r="Q49" s="3">
        <v>39.261091991336102</v>
      </c>
      <c r="R49" s="3"/>
      <c r="S49" s="3"/>
      <c r="T49" s="3"/>
      <c r="U49" s="3">
        <v>111.350863999911</v>
      </c>
      <c r="V49" s="3"/>
      <c r="W49" s="3"/>
      <c r="X49" s="3"/>
      <c r="Y49" s="3">
        <v>110.360817929497</v>
      </c>
      <c r="Z49" s="3"/>
      <c r="AA49" s="3"/>
      <c r="AB49" s="3"/>
      <c r="AC49" s="3">
        <v>107.608188850803</v>
      </c>
      <c r="AD49" s="3"/>
      <c r="AE49" s="3"/>
      <c r="AF49" s="3"/>
      <c r="AG49" s="3"/>
    </row>
    <row r="50" spans="1:33" x14ac:dyDescent="0.35">
      <c r="A50">
        <v>49</v>
      </c>
      <c r="B50" t="s">
        <v>4</v>
      </c>
      <c r="C50" t="s">
        <v>5</v>
      </c>
      <c r="D50">
        <v>1958</v>
      </c>
      <c r="E50">
        <v>108.879960821374</v>
      </c>
      <c r="H50" s="2">
        <v>1995</v>
      </c>
      <c r="I50" s="3">
        <v>30.7130653119073</v>
      </c>
      <c r="J50" s="3"/>
      <c r="K50" s="3"/>
      <c r="L50" s="3"/>
      <c r="M50" s="3">
        <v>7.7481417417503797</v>
      </c>
      <c r="N50" s="3"/>
      <c r="O50" s="3"/>
      <c r="P50" s="3"/>
      <c r="Q50" s="3">
        <v>41.039850949443696</v>
      </c>
      <c r="R50" s="3"/>
      <c r="S50" s="3"/>
      <c r="T50" s="3"/>
      <c r="U50" s="3">
        <v>112.16375280223799</v>
      </c>
      <c r="V50" s="3"/>
      <c r="W50" s="3"/>
      <c r="X50" s="3"/>
      <c r="Y50" s="3">
        <v>110.055483732787</v>
      </c>
      <c r="Z50" s="3"/>
      <c r="AA50" s="3"/>
      <c r="AB50" s="3"/>
      <c r="AC50" s="3">
        <v>107.195778596587</v>
      </c>
      <c r="AD50" s="3"/>
      <c r="AE50" s="3"/>
      <c r="AF50" s="3"/>
      <c r="AG50" s="3"/>
    </row>
    <row r="51" spans="1:33" x14ac:dyDescent="0.35">
      <c r="A51">
        <v>50</v>
      </c>
      <c r="B51" t="s">
        <v>4</v>
      </c>
      <c r="C51" t="s">
        <v>6</v>
      </c>
      <c r="D51">
        <v>1958</v>
      </c>
      <c r="E51">
        <v>38.7211505659441</v>
      </c>
      <c r="H51" s="2">
        <v>1996</v>
      </c>
      <c r="I51" s="3">
        <v>30.8864325505252</v>
      </c>
      <c r="J51" s="3"/>
      <c r="K51" s="3"/>
      <c r="L51" s="3"/>
      <c r="M51" s="3">
        <v>7.69086831846991</v>
      </c>
      <c r="N51" s="3"/>
      <c r="O51" s="3"/>
      <c r="P51" s="3"/>
      <c r="Q51" s="3">
        <v>43.6182966087121</v>
      </c>
      <c r="R51" s="3"/>
      <c r="S51" s="3"/>
      <c r="T51" s="3"/>
      <c r="U51" s="3">
        <v>112.444162230231</v>
      </c>
      <c r="V51" s="3"/>
      <c r="W51" s="3"/>
      <c r="X51" s="3"/>
      <c r="Y51" s="3">
        <v>110.144686090796</v>
      </c>
      <c r="Z51" s="3"/>
      <c r="AA51" s="3"/>
      <c r="AB51" s="3"/>
      <c r="AC51" s="3">
        <v>107.03476595919599</v>
      </c>
      <c r="AD51" s="3"/>
      <c r="AE51" s="3"/>
      <c r="AF51" s="3"/>
      <c r="AG51" s="3"/>
    </row>
    <row r="52" spans="1:33" x14ac:dyDescent="0.35">
      <c r="A52">
        <v>51</v>
      </c>
      <c r="B52" t="s">
        <v>4</v>
      </c>
      <c r="C52" t="s">
        <v>7</v>
      </c>
      <c r="D52">
        <v>1958</v>
      </c>
      <c r="E52">
        <v>112.118580599509</v>
      </c>
      <c r="H52" s="2">
        <v>1997</v>
      </c>
      <c r="I52" s="3">
        <v>30.820156451364898</v>
      </c>
      <c r="J52" s="3"/>
      <c r="K52" s="3"/>
      <c r="L52" s="3"/>
      <c r="M52" s="3">
        <v>7.7269216934149103</v>
      </c>
      <c r="N52" s="3"/>
      <c r="O52" s="3"/>
      <c r="P52" s="3"/>
      <c r="Q52" s="3">
        <v>43.830003792991299</v>
      </c>
      <c r="R52" s="3"/>
      <c r="S52" s="3"/>
      <c r="T52" s="3"/>
      <c r="U52" s="3">
        <v>113.760102100659</v>
      </c>
      <c r="V52" s="3"/>
      <c r="W52" s="3"/>
      <c r="X52" s="3"/>
      <c r="Y52" s="3">
        <v>109.799078499644</v>
      </c>
      <c r="Z52" s="3"/>
      <c r="AA52" s="3"/>
      <c r="AB52" s="3"/>
      <c r="AC52" s="3">
        <v>106.609825284126</v>
      </c>
      <c r="AD52" s="3"/>
      <c r="AE52" s="3"/>
      <c r="AF52" s="3"/>
      <c r="AG52" s="3"/>
    </row>
    <row r="53" spans="1:33" x14ac:dyDescent="0.35">
      <c r="A53">
        <v>52</v>
      </c>
      <c r="B53" t="s">
        <v>4</v>
      </c>
      <c r="C53" t="s">
        <v>8</v>
      </c>
      <c r="D53">
        <v>1958</v>
      </c>
      <c r="E53">
        <v>31.4324412401944</v>
      </c>
      <c r="H53" s="2">
        <v>1998</v>
      </c>
      <c r="I53" s="3">
        <v>31.004107974621</v>
      </c>
      <c r="J53" s="3"/>
      <c r="K53" s="3"/>
      <c r="L53" s="3"/>
      <c r="M53" s="3">
        <v>7.7202249394877596</v>
      </c>
      <c r="N53" s="3"/>
      <c r="O53" s="3"/>
      <c r="P53" s="3"/>
      <c r="Q53" s="3">
        <v>43.127983343721603</v>
      </c>
      <c r="R53" s="3"/>
      <c r="S53" s="3"/>
      <c r="T53" s="3"/>
      <c r="U53" s="3">
        <v>112.81535260389801</v>
      </c>
      <c r="V53" s="3"/>
      <c r="W53" s="3"/>
      <c r="X53" s="3"/>
      <c r="Y53" s="3">
        <v>110.194133992161</v>
      </c>
      <c r="Z53" s="3"/>
      <c r="AA53" s="3"/>
      <c r="AB53" s="3"/>
      <c r="AC53" s="3">
        <v>106.992361615036</v>
      </c>
      <c r="AD53" s="3"/>
      <c r="AE53" s="3"/>
      <c r="AF53" s="3"/>
      <c r="AG53" s="3"/>
    </row>
    <row r="54" spans="1:33" x14ac:dyDescent="0.35">
      <c r="A54">
        <v>53</v>
      </c>
      <c r="B54" t="s">
        <v>4</v>
      </c>
      <c r="C54" t="s">
        <v>9</v>
      </c>
      <c r="D54">
        <v>1958</v>
      </c>
      <c r="E54">
        <v>109.219421725407</v>
      </c>
      <c r="H54" s="2">
        <v>1999</v>
      </c>
      <c r="I54" s="3">
        <v>30.881340868003001</v>
      </c>
      <c r="J54" s="3"/>
      <c r="K54" s="3"/>
      <c r="L54" s="3"/>
      <c r="M54" s="3">
        <v>7.8156604141662402</v>
      </c>
      <c r="N54" s="3"/>
      <c r="O54" s="3"/>
      <c r="P54" s="3"/>
      <c r="Q54" s="3">
        <v>43.503831184199797</v>
      </c>
      <c r="R54" s="3"/>
      <c r="S54" s="3"/>
      <c r="T54" s="3"/>
      <c r="U54" s="3">
        <v>112.585442056825</v>
      </c>
      <c r="V54" s="3"/>
      <c r="W54" s="3"/>
      <c r="X54" s="3"/>
      <c r="Y54" s="3">
        <v>110.32157816978</v>
      </c>
      <c r="Z54" s="3"/>
      <c r="AA54" s="3"/>
      <c r="AB54" s="3"/>
      <c r="AC54" s="3">
        <v>106.779586130829</v>
      </c>
      <c r="AD54" s="3"/>
      <c r="AE54" s="3"/>
      <c r="AF54" s="3"/>
      <c r="AG54" s="3"/>
    </row>
    <row r="55" spans="1:33" x14ac:dyDescent="0.35">
      <c r="A55">
        <v>54</v>
      </c>
      <c r="B55" t="s">
        <v>4</v>
      </c>
      <c r="C55" t="s">
        <v>10</v>
      </c>
      <c r="D55">
        <v>1958</v>
      </c>
      <c r="E55">
        <v>8.1682646031468202</v>
      </c>
      <c r="H55" s="2">
        <v>2000</v>
      </c>
      <c r="I55" s="3">
        <v>30.6495387115075</v>
      </c>
      <c r="J55" s="3"/>
      <c r="K55" s="3"/>
      <c r="L55" s="3"/>
      <c r="M55" s="3">
        <v>7.7792536548040596</v>
      </c>
      <c r="N55" s="3"/>
      <c r="O55" s="3"/>
      <c r="P55" s="3"/>
      <c r="Q55" s="3">
        <v>44.622709816398199</v>
      </c>
      <c r="R55" s="3"/>
      <c r="S55" s="3"/>
      <c r="T55" s="3"/>
      <c r="U55" s="3">
        <v>112.733444365192</v>
      </c>
      <c r="V55" s="3"/>
      <c r="W55" s="3"/>
      <c r="X55" s="3"/>
      <c r="Y55" s="3">
        <v>110.132598206252</v>
      </c>
      <c r="Z55" s="3"/>
      <c r="AA55" s="3"/>
      <c r="AB55" s="3"/>
      <c r="AC55" s="3">
        <v>106.395744196336</v>
      </c>
      <c r="AD55" s="3"/>
      <c r="AE55" s="3"/>
      <c r="AF55" s="3"/>
      <c r="AG55" s="3"/>
    </row>
    <row r="56" spans="1:33" x14ac:dyDescent="0.35">
      <c r="A56">
        <v>55</v>
      </c>
      <c r="B56" t="s">
        <v>4</v>
      </c>
      <c r="C56" t="s">
        <v>5</v>
      </c>
      <c r="D56">
        <v>1959</v>
      </c>
      <c r="E56">
        <v>108.38016833826499</v>
      </c>
      <c r="H56" s="2">
        <v>2001</v>
      </c>
      <c r="I56" s="3">
        <v>30.861703278203901</v>
      </c>
      <c r="J56" s="3"/>
      <c r="K56" s="3"/>
      <c r="L56" s="3"/>
      <c r="M56" s="3">
        <v>7.5863897075776796</v>
      </c>
      <c r="N56" s="3"/>
      <c r="O56" s="3"/>
      <c r="P56" s="3"/>
      <c r="Q56" s="3">
        <v>44.943772437709399</v>
      </c>
      <c r="R56" s="3"/>
      <c r="S56" s="3"/>
      <c r="T56" s="3"/>
      <c r="U56" s="3">
        <v>113.28130609002601</v>
      </c>
      <c r="V56" s="3"/>
      <c r="W56" s="3"/>
      <c r="X56" s="3"/>
      <c r="Y56" s="3">
        <v>109.698910114087</v>
      </c>
      <c r="Z56" s="3"/>
      <c r="AA56" s="3"/>
      <c r="AB56" s="3"/>
      <c r="AC56" s="3">
        <v>105.516556455204</v>
      </c>
      <c r="AD56" s="3"/>
      <c r="AE56" s="3"/>
      <c r="AF56" s="3"/>
      <c r="AG56" s="3"/>
    </row>
    <row r="57" spans="1:33" x14ac:dyDescent="0.35">
      <c r="A57">
        <v>56</v>
      </c>
      <c r="B57" t="s">
        <v>4</v>
      </c>
      <c r="C57" t="s">
        <v>6</v>
      </c>
      <c r="D57">
        <v>1959</v>
      </c>
      <c r="E57">
        <v>37.899165312059701</v>
      </c>
      <c r="H57" s="2">
        <v>2002</v>
      </c>
      <c r="I57" s="3">
        <v>30.759114787725601</v>
      </c>
      <c r="J57" s="3"/>
      <c r="K57" s="3"/>
      <c r="L57" s="3"/>
      <c r="M57" s="3">
        <v>7.56038810853493</v>
      </c>
      <c r="N57" s="3"/>
      <c r="O57" s="3"/>
      <c r="P57" s="3"/>
      <c r="Q57" s="3">
        <v>45.641931092708703</v>
      </c>
      <c r="R57" s="3"/>
      <c r="S57" s="3"/>
      <c r="T57" s="3"/>
      <c r="U57" s="3">
        <v>113.492511049988</v>
      </c>
      <c r="V57" s="3"/>
      <c r="W57" s="3"/>
      <c r="X57" s="3"/>
      <c r="Y57" s="3">
        <v>109.851372332385</v>
      </c>
      <c r="Z57" s="3"/>
      <c r="AA57" s="3"/>
      <c r="AB57" s="3"/>
      <c r="AC57" s="3">
        <v>105.961063416854</v>
      </c>
      <c r="AD57" s="3"/>
      <c r="AE57" s="3"/>
      <c r="AF57" s="3"/>
      <c r="AG57" s="3"/>
    </row>
    <row r="58" spans="1:33" x14ac:dyDescent="0.35">
      <c r="A58">
        <v>57</v>
      </c>
      <c r="B58" t="s">
        <v>4</v>
      </c>
      <c r="C58" t="s">
        <v>7</v>
      </c>
      <c r="D58">
        <v>1959</v>
      </c>
      <c r="E58">
        <v>111.97894597870599</v>
      </c>
      <c r="H58" s="2">
        <v>2003</v>
      </c>
      <c r="I58" s="3">
        <v>30.797256022455201</v>
      </c>
      <c r="J58" s="3"/>
      <c r="K58" s="3"/>
      <c r="L58" s="3"/>
      <c r="M58" s="3">
        <v>7.5740736846499397</v>
      </c>
      <c r="N58" s="3"/>
      <c r="O58" s="3"/>
      <c r="P58" s="3"/>
      <c r="Q58" s="3">
        <v>45.488404399387001</v>
      </c>
      <c r="R58" s="3"/>
      <c r="S58" s="3"/>
      <c r="T58" s="3"/>
      <c r="U58" s="3">
        <v>112.59859977856</v>
      </c>
      <c r="V58" s="3"/>
      <c r="W58" s="3"/>
      <c r="X58" s="3"/>
      <c r="Y58" s="3">
        <v>110.275669370681</v>
      </c>
      <c r="Z58" s="3"/>
      <c r="AA58" s="3"/>
      <c r="AB58" s="3"/>
      <c r="AC58" s="3">
        <v>105.90475675705601</v>
      </c>
      <c r="AD58" s="3"/>
      <c r="AE58" s="3"/>
      <c r="AF58" s="3"/>
      <c r="AG58" s="3"/>
    </row>
    <row r="59" spans="1:33" x14ac:dyDescent="0.35">
      <c r="A59">
        <v>58</v>
      </c>
      <c r="B59" t="s">
        <v>4</v>
      </c>
      <c r="C59" t="s">
        <v>8</v>
      </c>
      <c r="D59">
        <v>1959</v>
      </c>
      <c r="E59">
        <v>31.502147569797501</v>
      </c>
      <c r="H59" s="2">
        <v>2004</v>
      </c>
      <c r="I59" s="3">
        <v>30.9142359229572</v>
      </c>
      <c r="J59" s="3"/>
      <c r="K59" s="3"/>
      <c r="L59" s="3"/>
      <c r="M59" s="3">
        <v>7.6195988967186103</v>
      </c>
      <c r="N59" s="3"/>
      <c r="O59" s="3"/>
      <c r="P59" s="3"/>
      <c r="Q59" s="3">
        <v>45.715193418848102</v>
      </c>
      <c r="R59" s="3"/>
      <c r="S59" s="3"/>
      <c r="T59" s="3"/>
      <c r="U59" s="3">
        <v>112.39003654779999</v>
      </c>
      <c r="V59" s="3"/>
      <c r="W59" s="3"/>
      <c r="X59" s="3"/>
      <c r="Y59" s="3">
        <v>110.338491165742</v>
      </c>
      <c r="Z59" s="3"/>
      <c r="AA59" s="3"/>
      <c r="AB59" s="3"/>
      <c r="AC59" s="3">
        <v>105.96503506384001</v>
      </c>
      <c r="AD59" s="3"/>
      <c r="AE59" s="3"/>
      <c r="AF59" s="3"/>
      <c r="AG59" s="3"/>
    </row>
    <row r="60" spans="1:33" x14ac:dyDescent="0.35">
      <c r="A60">
        <v>59</v>
      </c>
      <c r="B60" t="s">
        <v>4</v>
      </c>
      <c r="C60" t="s">
        <v>9</v>
      </c>
      <c r="D60">
        <v>1959</v>
      </c>
      <c r="E60">
        <v>109.304676725826</v>
      </c>
      <c r="H60" s="2">
        <v>2005</v>
      </c>
      <c r="I60" s="3">
        <v>30.492977750101701</v>
      </c>
      <c r="J60" s="3"/>
      <c r="K60" s="3"/>
      <c r="L60" s="3"/>
      <c r="M60" s="3">
        <v>7.6802521440242604</v>
      </c>
      <c r="N60" s="3"/>
      <c r="O60" s="3"/>
      <c r="P60" s="3"/>
      <c r="Q60" s="3">
        <v>46.958667082027098</v>
      </c>
      <c r="R60" s="3"/>
      <c r="S60" s="3"/>
      <c r="T60" s="3"/>
      <c r="U60" s="3">
        <v>113.075352902517</v>
      </c>
      <c r="V60" s="3"/>
      <c r="W60" s="3"/>
      <c r="X60" s="3"/>
      <c r="Y60" s="3">
        <v>110.106850849612</v>
      </c>
      <c r="Z60" s="3"/>
      <c r="AA60" s="3"/>
      <c r="AB60" s="3"/>
      <c r="AC60" s="3">
        <v>105.625680099504</v>
      </c>
      <c r="AD60" s="3"/>
      <c r="AE60" s="3"/>
      <c r="AF60" s="3"/>
      <c r="AG60" s="3"/>
    </row>
    <row r="61" spans="1:33" x14ac:dyDescent="0.35">
      <c r="A61">
        <v>60</v>
      </c>
      <c r="B61" t="s">
        <v>4</v>
      </c>
      <c r="C61" t="s">
        <v>10</v>
      </c>
      <c r="D61">
        <v>1959</v>
      </c>
      <c r="E61">
        <v>8.1984680154259504</v>
      </c>
      <c r="H61" s="2">
        <v>2006</v>
      </c>
      <c r="I61" s="3"/>
      <c r="J61" s="3">
        <v>28.012169753337599</v>
      </c>
      <c r="K61" s="3">
        <v>30.724292723384501</v>
      </c>
      <c r="L61" s="3">
        <v>30.694484883606499</v>
      </c>
      <c r="M61" s="3"/>
      <c r="N61" s="3">
        <v>7.9425937571282796</v>
      </c>
      <c r="O61" s="3">
        <v>7.5703585862256704</v>
      </c>
      <c r="P61" s="3">
        <v>7.6699885970859398</v>
      </c>
      <c r="Q61" s="3"/>
      <c r="R61" s="3">
        <v>49.319018778530697</v>
      </c>
      <c r="S61" s="3">
        <v>46.855076164157303</v>
      </c>
      <c r="T61" s="3">
        <v>46.750178970315403</v>
      </c>
      <c r="U61" s="3"/>
      <c r="V61" s="3">
        <v>110.35956071599701</v>
      </c>
      <c r="W61" s="3">
        <v>113.574407439106</v>
      </c>
      <c r="X61" s="3">
        <v>113.94193694770399</v>
      </c>
      <c r="Y61" s="3"/>
      <c r="Z61" s="3">
        <v>111.453044518455</v>
      </c>
      <c r="AA61" s="3">
        <v>109.95888020993399</v>
      </c>
      <c r="AB61" s="3">
        <v>109.85194889634801</v>
      </c>
      <c r="AC61" s="3"/>
      <c r="AD61" s="3">
        <v>104.59110997001</v>
      </c>
      <c r="AE61" s="3">
        <v>105.561672596951</v>
      </c>
      <c r="AF61" s="3">
        <v>105.221897457086</v>
      </c>
      <c r="AG61" s="3"/>
    </row>
    <row r="62" spans="1:33" x14ac:dyDescent="0.35">
      <c r="A62">
        <v>61</v>
      </c>
      <c r="B62" t="s">
        <v>4</v>
      </c>
      <c r="C62" t="s">
        <v>5</v>
      </c>
      <c r="D62">
        <v>1960</v>
      </c>
      <c r="E62">
        <v>108.45321491955799</v>
      </c>
      <c r="H62" s="2">
        <v>2007</v>
      </c>
      <c r="I62" s="3"/>
      <c r="J62" s="3">
        <v>27.7693689984599</v>
      </c>
      <c r="K62" s="3">
        <v>30.588168317461498</v>
      </c>
      <c r="L62" s="3">
        <v>30.801545698999099</v>
      </c>
      <c r="M62" s="3"/>
      <c r="N62" s="3">
        <v>7.7691530180996198</v>
      </c>
      <c r="O62" s="3">
        <v>7.5897783780118999</v>
      </c>
      <c r="P62" s="3">
        <v>7.5330499933561397</v>
      </c>
      <c r="Q62" s="3"/>
      <c r="R62" s="3">
        <v>48.819374230576102</v>
      </c>
      <c r="S62" s="3">
        <v>46.511043323088302</v>
      </c>
      <c r="T62" s="3">
        <v>45.854591850718499</v>
      </c>
      <c r="U62" s="3"/>
      <c r="V62" s="3">
        <v>110.159266382856</v>
      </c>
      <c r="W62" s="3">
        <v>112.514512346008</v>
      </c>
      <c r="X62" s="3">
        <v>112.789228702984</v>
      </c>
      <c r="Y62" s="3"/>
      <c r="Z62" s="3">
        <v>111.634540862278</v>
      </c>
      <c r="AA62" s="3">
        <v>110.534499696059</v>
      </c>
      <c r="AB62" s="3">
        <v>110.079360482745</v>
      </c>
      <c r="AC62" s="3"/>
      <c r="AD62" s="3">
        <v>104.10540026420099</v>
      </c>
      <c r="AE62" s="3">
        <v>105.219864706553</v>
      </c>
      <c r="AF62" s="3">
        <v>106.06791537264201</v>
      </c>
      <c r="AG62" s="3"/>
    </row>
    <row r="63" spans="1:33" x14ac:dyDescent="0.35">
      <c r="A63">
        <v>62</v>
      </c>
      <c r="B63" t="s">
        <v>4</v>
      </c>
      <c r="C63" t="s">
        <v>6</v>
      </c>
      <c r="D63">
        <v>1960</v>
      </c>
      <c r="E63">
        <v>39.321904672879697</v>
      </c>
      <c r="H63" s="2">
        <v>2008</v>
      </c>
      <c r="I63" s="3"/>
      <c r="J63" s="3">
        <v>27.4553852649377</v>
      </c>
      <c r="K63" s="3">
        <v>30.7534258220217</v>
      </c>
      <c r="L63" s="3">
        <v>30.531527001209898</v>
      </c>
      <c r="M63" s="3"/>
      <c r="N63" s="3">
        <v>7.6862457755170599</v>
      </c>
      <c r="O63" s="3">
        <v>7.4805077242556797</v>
      </c>
      <c r="P63" s="3">
        <v>7.61464834693429</v>
      </c>
      <c r="Q63" s="3"/>
      <c r="R63" s="3">
        <v>50.965277960795198</v>
      </c>
      <c r="S63" s="3">
        <v>45.703899788182298</v>
      </c>
      <c r="T63" s="3">
        <v>46.075936799837201</v>
      </c>
      <c r="U63" s="3"/>
      <c r="V63" s="3">
        <v>109.59033165775401</v>
      </c>
      <c r="W63" s="3">
        <v>112.58953279219401</v>
      </c>
      <c r="X63" s="3">
        <v>113.70183440835601</v>
      </c>
      <c r="Y63" s="3"/>
      <c r="Z63" s="3">
        <v>111.971611767311</v>
      </c>
      <c r="AA63" s="3">
        <v>110.17986841628</v>
      </c>
      <c r="AB63" s="3">
        <v>110.146555282837</v>
      </c>
      <c r="AC63" s="3"/>
      <c r="AD63" s="3">
        <v>104.922286902039</v>
      </c>
      <c r="AE63" s="3">
        <v>105.527459883487</v>
      </c>
      <c r="AF63" s="3">
        <v>105.440390187529</v>
      </c>
      <c r="AG63" s="3"/>
    </row>
    <row r="64" spans="1:33" x14ac:dyDescent="0.35">
      <c r="A64">
        <v>63</v>
      </c>
      <c r="B64" t="s">
        <v>4</v>
      </c>
      <c r="C64" t="s">
        <v>7</v>
      </c>
      <c r="D64">
        <v>1960</v>
      </c>
      <c r="E64">
        <v>111.741446003334</v>
      </c>
      <c r="H64" s="2">
        <v>2009</v>
      </c>
      <c r="I64" s="3"/>
      <c r="J64" s="3">
        <v>27.249161551197901</v>
      </c>
      <c r="K64" s="3">
        <v>30.782061359694101</v>
      </c>
      <c r="L64" s="3">
        <v>30.388080661084999</v>
      </c>
      <c r="M64" s="3"/>
      <c r="N64" s="3">
        <v>7.68516601465452</v>
      </c>
      <c r="O64" s="3">
        <v>7.5233374165240896</v>
      </c>
      <c r="P64" s="3">
        <v>7.5793642650286497</v>
      </c>
      <c r="Q64" s="3"/>
      <c r="R64" s="3">
        <v>51.115977775151698</v>
      </c>
      <c r="S64" s="3">
        <v>47.442414842447299</v>
      </c>
      <c r="T64" s="3">
        <v>48.569821252929003</v>
      </c>
      <c r="U64" s="3"/>
      <c r="V64" s="3">
        <v>110.352852043551</v>
      </c>
      <c r="W64" s="3">
        <v>113.170241662127</v>
      </c>
      <c r="X64" s="3">
        <v>113.851579124438</v>
      </c>
      <c r="Y64" s="3"/>
      <c r="Z64" s="3">
        <v>111.730954928282</v>
      </c>
      <c r="AA64" s="3">
        <v>110.280984285378</v>
      </c>
      <c r="AB64" s="3">
        <v>109.93159681615499</v>
      </c>
      <c r="AC64" s="3"/>
      <c r="AD64" s="3">
        <v>104.080686485635</v>
      </c>
      <c r="AE64" s="3">
        <v>105.559697799877</v>
      </c>
      <c r="AF64" s="3">
        <v>105.112345677185</v>
      </c>
      <c r="AG64" s="3"/>
    </row>
    <row r="65" spans="1:33" x14ac:dyDescent="0.35">
      <c r="A65">
        <v>64</v>
      </c>
      <c r="B65" t="s">
        <v>4</v>
      </c>
      <c r="C65" t="s">
        <v>8</v>
      </c>
      <c r="D65">
        <v>1960</v>
      </c>
      <c r="E65">
        <v>30.9141598345261</v>
      </c>
      <c r="H65" s="2">
        <v>2010</v>
      </c>
      <c r="I65" s="3"/>
      <c r="J65" s="3">
        <v>27.6132522539408</v>
      </c>
      <c r="K65" s="3">
        <v>30.567320857442599</v>
      </c>
      <c r="L65" s="3">
        <v>30.3214196709127</v>
      </c>
      <c r="M65" s="3"/>
      <c r="N65" s="3">
        <v>7.7150556411931799</v>
      </c>
      <c r="O65" s="3">
        <v>7.4584913213053499</v>
      </c>
      <c r="P65" s="3">
        <v>7.4614727744848803</v>
      </c>
      <c r="Q65" s="3"/>
      <c r="R65" s="3">
        <v>49.211797912422497</v>
      </c>
      <c r="S65" s="3">
        <v>48.647898164596903</v>
      </c>
      <c r="T65" s="3">
        <v>49.003305310353298</v>
      </c>
      <c r="U65" s="3"/>
      <c r="V65" s="3">
        <v>110.428334668194</v>
      </c>
      <c r="W65" s="3">
        <v>113.411518334638</v>
      </c>
      <c r="X65" s="3">
        <v>113.098884069397</v>
      </c>
      <c r="Y65" s="3"/>
      <c r="Z65" s="3">
        <v>111.433110555483</v>
      </c>
      <c r="AA65" s="3">
        <v>110.128424803581</v>
      </c>
      <c r="AB65" s="3">
        <v>110.228590235813</v>
      </c>
      <c r="AC65" s="3"/>
      <c r="AD65" s="3">
        <v>104.37236189396</v>
      </c>
      <c r="AE65" s="3">
        <v>105.06164454230399</v>
      </c>
      <c r="AF65" s="3">
        <v>104.98299843174</v>
      </c>
      <c r="AG65" s="3"/>
    </row>
    <row r="66" spans="1:33" x14ac:dyDescent="0.35">
      <c r="A66">
        <v>65</v>
      </c>
      <c r="B66" t="s">
        <v>4</v>
      </c>
      <c r="C66" t="s">
        <v>9</v>
      </c>
      <c r="D66">
        <v>1960</v>
      </c>
      <c r="E66">
        <v>109.505550264497</v>
      </c>
      <c r="H66" s="2">
        <v>2011</v>
      </c>
      <c r="I66" s="3"/>
      <c r="J66" s="3">
        <v>27.711036534603402</v>
      </c>
      <c r="K66" s="3">
        <v>30.495705835436102</v>
      </c>
      <c r="L66" s="3">
        <v>30.699167614634199</v>
      </c>
      <c r="M66" s="3"/>
      <c r="N66" s="3">
        <v>7.9419655698154097</v>
      </c>
      <c r="O66" s="3">
        <v>7.56934878704869</v>
      </c>
      <c r="P66" s="3">
        <v>7.6538655635004602</v>
      </c>
      <c r="Q66" s="3"/>
      <c r="R66" s="3">
        <v>50.703596746316101</v>
      </c>
      <c r="S66" s="3">
        <v>49.337623154994702</v>
      </c>
      <c r="T66" s="3">
        <v>48.355673158422</v>
      </c>
      <c r="U66" s="3"/>
      <c r="V66" s="3">
        <v>111.20920026774201</v>
      </c>
      <c r="W66" s="3">
        <v>114.14287004385</v>
      </c>
      <c r="X66" s="3">
        <v>113.361647999407</v>
      </c>
      <c r="Y66" s="3"/>
      <c r="Z66" s="3">
        <v>111.16382927779701</v>
      </c>
      <c r="AA66" s="3">
        <v>110.164856984512</v>
      </c>
      <c r="AB66" s="3">
        <v>109.771093001636</v>
      </c>
      <c r="AC66" s="3"/>
      <c r="AD66" s="3">
        <v>104.44787352710701</v>
      </c>
      <c r="AE66" s="3">
        <v>104.840952879364</v>
      </c>
      <c r="AF66" s="3">
        <v>104.707055965718</v>
      </c>
      <c r="AG66" s="3"/>
    </row>
    <row r="67" spans="1:33" x14ac:dyDescent="0.35">
      <c r="A67">
        <v>66</v>
      </c>
      <c r="B67" t="s">
        <v>4</v>
      </c>
      <c r="C67" t="s">
        <v>10</v>
      </c>
      <c r="D67">
        <v>1960</v>
      </c>
      <c r="E67">
        <v>8.1135929122994597</v>
      </c>
      <c r="H67" s="2">
        <v>2012</v>
      </c>
      <c r="I67" s="3"/>
      <c r="J67" s="3">
        <v>27.640931173336799</v>
      </c>
      <c r="K67" s="3">
        <v>30.086617093389101</v>
      </c>
      <c r="L67" s="3">
        <v>30.444356625469499</v>
      </c>
      <c r="M67" s="3"/>
      <c r="N67" s="3">
        <v>7.8191612945794899</v>
      </c>
      <c r="O67" s="3">
        <v>7.5174879859531396</v>
      </c>
      <c r="P67" s="3">
        <v>7.6425194432845398</v>
      </c>
      <c r="Q67" s="3"/>
      <c r="R67" s="3">
        <v>53.1428315618544</v>
      </c>
      <c r="S67" s="3">
        <v>48.071151211134897</v>
      </c>
      <c r="T67" s="3">
        <v>46.798705315079097</v>
      </c>
      <c r="U67" s="3"/>
      <c r="V67" s="3">
        <v>112.47224357431</v>
      </c>
      <c r="W67" s="3">
        <v>113.91988229543701</v>
      </c>
      <c r="X67" s="3">
        <v>113.25396307865699</v>
      </c>
      <c r="Y67" s="3"/>
      <c r="Z67" s="3">
        <v>111.162126817469</v>
      </c>
      <c r="AA67" s="3">
        <v>109.939595177592</v>
      </c>
      <c r="AB67" s="3">
        <v>109.72260136936799</v>
      </c>
      <c r="AC67" s="3"/>
      <c r="AD67" s="3">
        <v>104.145260229401</v>
      </c>
      <c r="AE67" s="3">
        <v>104.63313565144</v>
      </c>
      <c r="AF67" s="3">
        <v>104.40408774813299</v>
      </c>
      <c r="AG67" s="3"/>
    </row>
    <row r="68" spans="1:33" x14ac:dyDescent="0.35">
      <c r="A68">
        <v>67</v>
      </c>
      <c r="B68" t="s">
        <v>4</v>
      </c>
      <c r="C68" t="s">
        <v>5</v>
      </c>
      <c r="D68">
        <v>1961</v>
      </c>
      <c r="E68">
        <v>108.843767777883</v>
      </c>
      <c r="H68" s="2">
        <v>2013</v>
      </c>
      <c r="I68" s="3"/>
      <c r="J68" s="3">
        <v>27.469531989435101</v>
      </c>
      <c r="K68" s="3">
        <v>30.327778024359901</v>
      </c>
      <c r="L68" s="3">
        <v>30.116581243620399</v>
      </c>
      <c r="M68" s="3"/>
      <c r="N68" s="3">
        <v>7.7780865298829598</v>
      </c>
      <c r="O68" s="3">
        <v>7.5881037341550703</v>
      </c>
      <c r="P68" s="3">
        <v>7.5131323003668697</v>
      </c>
      <c r="Q68" s="3"/>
      <c r="R68" s="3">
        <v>52.7884691132002</v>
      </c>
      <c r="S68" s="3">
        <v>48.731489779443997</v>
      </c>
      <c r="T68" s="3">
        <v>49.186382851976198</v>
      </c>
      <c r="U68" s="3"/>
      <c r="V68" s="3">
        <v>109.914314982162</v>
      </c>
      <c r="W68" s="3">
        <v>114.31169663674901</v>
      </c>
      <c r="X68" s="3">
        <v>113.175540432441</v>
      </c>
      <c r="Y68" s="3"/>
      <c r="Z68" s="3">
        <v>111.68119079431401</v>
      </c>
      <c r="AA68" s="3">
        <v>109.86058806244699</v>
      </c>
      <c r="AB68" s="3">
        <v>109.77306527097301</v>
      </c>
      <c r="AC68" s="3"/>
      <c r="AD68" s="3">
        <v>104.12765066858</v>
      </c>
      <c r="AE68" s="3">
        <v>104.771986217951</v>
      </c>
      <c r="AF68" s="3">
        <v>104.548657731427</v>
      </c>
      <c r="AG68" s="3"/>
    </row>
    <row r="69" spans="1:33" x14ac:dyDescent="0.35">
      <c r="A69">
        <v>68</v>
      </c>
      <c r="B69" t="s">
        <v>4</v>
      </c>
      <c r="C69" t="s">
        <v>6</v>
      </c>
      <c r="D69">
        <v>1961</v>
      </c>
      <c r="E69">
        <v>38.968954253507299</v>
      </c>
      <c r="H69" s="2">
        <v>2014</v>
      </c>
      <c r="I69" s="3"/>
      <c r="J69" s="3">
        <v>27.432764354350201</v>
      </c>
      <c r="K69" s="3">
        <v>29.820630646774401</v>
      </c>
      <c r="L69" s="3">
        <v>29.771729269670601</v>
      </c>
      <c r="M69" s="3"/>
      <c r="N69" s="3">
        <v>7.7146454199940599</v>
      </c>
      <c r="O69" s="3">
        <v>7.6082889789829604</v>
      </c>
      <c r="P69" s="3">
        <v>7.4770168097096299</v>
      </c>
      <c r="Q69" s="3"/>
      <c r="R69" s="3">
        <v>53.493446172456999</v>
      </c>
      <c r="S69" s="3">
        <v>50.875773242001003</v>
      </c>
      <c r="T69" s="3">
        <v>50.781837730046803</v>
      </c>
      <c r="U69" s="3"/>
      <c r="V69" s="3">
        <v>111.478885574983</v>
      </c>
      <c r="W69" s="3">
        <v>113.847610535482</v>
      </c>
      <c r="X69" s="3">
        <v>113.637381350044</v>
      </c>
      <c r="Y69" s="3"/>
      <c r="Z69" s="3">
        <v>111.15928394940499</v>
      </c>
      <c r="AA69" s="3">
        <v>109.705026264156</v>
      </c>
      <c r="AB69" s="3">
        <v>109.80701099803601</v>
      </c>
      <c r="AC69" s="3"/>
      <c r="AD69" s="3">
        <v>103.528453219947</v>
      </c>
      <c r="AE69" s="3">
        <v>104.619931952247</v>
      </c>
      <c r="AF69" s="3">
        <v>104.89103736585299</v>
      </c>
      <c r="AG69" s="3"/>
    </row>
    <row r="70" spans="1:33" x14ac:dyDescent="0.35">
      <c r="A70">
        <v>69</v>
      </c>
      <c r="B70" t="s">
        <v>4</v>
      </c>
      <c r="C70" t="s">
        <v>7</v>
      </c>
      <c r="D70">
        <v>1961</v>
      </c>
      <c r="E70">
        <v>112.246314370365</v>
      </c>
      <c r="H70" s="2">
        <v>2015</v>
      </c>
      <c r="I70" s="3"/>
      <c r="J70" s="3">
        <v>27.079745960808701</v>
      </c>
      <c r="K70" s="3">
        <v>30.317823369984399</v>
      </c>
      <c r="L70" s="3">
        <v>30.042494785206799</v>
      </c>
      <c r="M70" s="3"/>
      <c r="N70" s="3">
        <v>7.7861010577396099</v>
      </c>
      <c r="O70" s="3">
        <v>7.5434339762482701</v>
      </c>
      <c r="P70" s="3">
        <v>7.4959009650394304</v>
      </c>
      <c r="Q70" s="3"/>
      <c r="R70" s="3">
        <v>55.4027036657398</v>
      </c>
      <c r="S70" s="3">
        <v>50.025915716478899</v>
      </c>
      <c r="T70" s="3">
        <v>49.841682394774303</v>
      </c>
      <c r="U70" s="3"/>
      <c r="V70" s="3">
        <v>112.63841120523701</v>
      </c>
      <c r="W70" s="3">
        <v>113.630096396927</v>
      </c>
      <c r="X70" s="3">
        <v>113.370571896493</v>
      </c>
      <c r="Y70" s="3"/>
      <c r="Z70" s="3">
        <v>110.828138759933</v>
      </c>
      <c r="AA70" s="3">
        <v>110.2580038656</v>
      </c>
      <c r="AB70" s="3">
        <v>109.84243190837999</v>
      </c>
      <c r="AC70" s="3"/>
      <c r="AD70" s="3">
        <v>102.78062166639801</v>
      </c>
      <c r="AE70" s="3">
        <v>104.63890345319901</v>
      </c>
      <c r="AF70" s="3">
        <v>104.49002304173</v>
      </c>
      <c r="AG70" s="3"/>
    </row>
    <row r="71" spans="1:33" x14ac:dyDescent="0.35">
      <c r="A71">
        <v>70</v>
      </c>
      <c r="B71" t="s">
        <v>4</v>
      </c>
      <c r="C71" t="s">
        <v>8</v>
      </c>
      <c r="D71">
        <v>1961</v>
      </c>
      <c r="E71">
        <v>31.253167673681101</v>
      </c>
      <c r="H71" s="2">
        <v>2016</v>
      </c>
      <c r="I71" s="3"/>
      <c r="J71" s="3">
        <v>27.207467063226801</v>
      </c>
      <c r="K71" s="3">
        <v>30.258939721303499</v>
      </c>
      <c r="L71" s="3">
        <v>30.159519675190001</v>
      </c>
      <c r="M71" s="3"/>
      <c r="N71" s="3">
        <v>7.75867936818155</v>
      </c>
      <c r="O71" s="3">
        <v>7.4954080767093902</v>
      </c>
      <c r="P71" s="3">
        <v>7.3484813846477897</v>
      </c>
      <c r="Q71" s="3"/>
      <c r="R71" s="3">
        <v>53.608817743731798</v>
      </c>
      <c r="S71" s="3">
        <v>50.302531610215397</v>
      </c>
      <c r="T71" s="3">
        <v>50.575577458479998</v>
      </c>
      <c r="U71" s="3"/>
      <c r="V71" s="3">
        <v>111.393149330754</v>
      </c>
      <c r="W71" s="3">
        <v>113.644391745289</v>
      </c>
      <c r="X71" s="3">
        <v>112.831217840641</v>
      </c>
      <c r="Y71" s="3"/>
      <c r="Z71" s="3">
        <v>111.304478255425</v>
      </c>
      <c r="AA71" s="3">
        <v>109.924820271228</v>
      </c>
      <c r="AB71" s="3">
        <v>110.273460569096</v>
      </c>
      <c r="AC71" s="3"/>
      <c r="AD71" s="3">
        <v>102.560300521934</v>
      </c>
      <c r="AE71" s="3">
        <v>104.121568598011</v>
      </c>
      <c r="AF71" s="3">
        <v>104.161478652675</v>
      </c>
      <c r="AG71" s="3"/>
    </row>
    <row r="72" spans="1:33" x14ac:dyDescent="0.35">
      <c r="A72">
        <v>71</v>
      </c>
      <c r="B72" t="s">
        <v>4</v>
      </c>
      <c r="C72" t="s">
        <v>9</v>
      </c>
      <c r="D72">
        <v>1961</v>
      </c>
      <c r="E72">
        <v>109.028385130803</v>
      </c>
      <c r="H72" s="2">
        <v>2017</v>
      </c>
      <c r="I72" s="3"/>
      <c r="J72" s="3">
        <v>26.947343155103301</v>
      </c>
      <c r="K72" s="3">
        <v>29.9310559931711</v>
      </c>
      <c r="L72" s="3">
        <v>29.631122183334799</v>
      </c>
      <c r="M72" s="3"/>
      <c r="N72" s="3">
        <v>7.6717511089070101</v>
      </c>
      <c r="O72" s="3">
        <v>7.4544161677589402</v>
      </c>
      <c r="P72" s="3">
        <v>7.4274065735501704</v>
      </c>
      <c r="Q72" s="3"/>
      <c r="R72" s="3">
        <v>54.599514256500797</v>
      </c>
      <c r="S72" s="3">
        <v>50.465423549068802</v>
      </c>
      <c r="T72" s="3">
        <v>50.452434052695203</v>
      </c>
      <c r="U72" s="3"/>
      <c r="V72" s="3">
        <v>111.134865382871</v>
      </c>
      <c r="W72" s="3">
        <v>113.510358458177</v>
      </c>
      <c r="X72" s="3">
        <v>113.08986970733601</v>
      </c>
      <c r="Y72" s="3"/>
      <c r="Z72" s="3">
        <v>111.326031196627</v>
      </c>
      <c r="AA72" s="3">
        <v>110.042128278075</v>
      </c>
      <c r="AB72" s="3">
        <v>110.008279802736</v>
      </c>
      <c r="AC72" s="3"/>
      <c r="AD72" s="3">
        <v>103.11017765811999</v>
      </c>
      <c r="AE72" s="3">
        <v>104.28721326495599</v>
      </c>
      <c r="AF72" s="3">
        <v>103.75012085329899</v>
      </c>
      <c r="AG72" s="3"/>
    </row>
    <row r="73" spans="1:33" x14ac:dyDescent="0.35">
      <c r="A73">
        <v>72</v>
      </c>
      <c r="B73" t="s">
        <v>4</v>
      </c>
      <c r="C73" t="s">
        <v>10</v>
      </c>
      <c r="D73">
        <v>1961</v>
      </c>
      <c r="E73">
        <v>7.9271816567753097</v>
      </c>
      <c r="H73" s="2">
        <v>2018</v>
      </c>
      <c r="I73" s="3"/>
      <c r="J73" s="3">
        <v>26.998179037018499</v>
      </c>
      <c r="K73" s="3">
        <v>30.1753485738809</v>
      </c>
      <c r="L73" s="3">
        <v>29.7339691960319</v>
      </c>
      <c r="M73" s="3"/>
      <c r="N73" s="3">
        <v>7.5736121632264899</v>
      </c>
      <c r="O73" s="3">
        <v>7.4416682329680803</v>
      </c>
      <c r="P73" s="3">
        <v>7.4249982822832896</v>
      </c>
      <c r="Q73" s="3"/>
      <c r="R73" s="3">
        <v>54.732940226190898</v>
      </c>
      <c r="S73" s="3">
        <v>49.505112548681197</v>
      </c>
      <c r="T73" s="3">
        <v>51.9418034774353</v>
      </c>
      <c r="U73" s="3"/>
      <c r="V73" s="3">
        <v>111.083158067081</v>
      </c>
      <c r="W73" s="3">
        <v>112.989541122923</v>
      </c>
      <c r="X73" s="3">
        <v>113.84775916116</v>
      </c>
      <c r="Y73" s="3"/>
      <c r="Z73" s="3">
        <v>111.380864087918</v>
      </c>
      <c r="AA73" s="3">
        <v>110.116902529413</v>
      </c>
      <c r="AB73" s="3">
        <v>109.654763429762</v>
      </c>
      <c r="AC73" s="3"/>
      <c r="AD73" s="3">
        <v>102.93365514309799</v>
      </c>
      <c r="AE73" s="3">
        <v>104.299342750864</v>
      </c>
      <c r="AF73" s="3">
        <v>104.036093841453</v>
      </c>
      <c r="AG73" s="3"/>
    </row>
    <row r="74" spans="1:33" x14ac:dyDescent="0.35">
      <c r="A74">
        <v>73</v>
      </c>
      <c r="B74" t="s">
        <v>4</v>
      </c>
      <c r="C74" t="s">
        <v>5</v>
      </c>
      <c r="D74">
        <v>1962</v>
      </c>
      <c r="E74">
        <v>108.715202155643</v>
      </c>
      <c r="H74" s="2">
        <v>2019</v>
      </c>
      <c r="I74" s="3"/>
      <c r="J74" s="3">
        <v>27.2267620617753</v>
      </c>
      <c r="K74" s="3">
        <v>30.011588721292799</v>
      </c>
      <c r="L74" s="3">
        <v>29.726613672960202</v>
      </c>
      <c r="M74" s="3"/>
      <c r="N74" s="3">
        <v>7.5387575744931397</v>
      </c>
      <c r="O74" s="3">
        <v>7.4424003944895398</v>
      </c>
      <c r="P74" s="3">
        <v>7.3875750228066899</v>
      </c>
      <c r="Q74" s="3"/>
      <c r="R74" s="3">
        <v>54.305895971014102</v>
      </c>
      <c r="S74" s="3">
        <v>50.034746533587096</v>
      </c>
      <c r="T74" s="3">
        <v>51.603871061217099</v>
      </c>
      <c r="U74" s="3"/>
      <c r="V74" s="3">
        <v>110.66952602710199</v>
      </c>
      <c r="W74" s="3">
        <v>113.856520210235</v>
      </c>
      <c r="X74" s="3">
        <v>114.029198567411</v>
      </c>
      <c r="Y74" s="3"/>
      <c r="Z74" s="3">
        <v>111.30372917160101</v>
      </c>
      <c r="AA74" s="3">
        <v>109.756415145752</v>
      </c>
      <c r="AB74" s="3">
        <v>109.64617173166</v>
      </c>
      <c r="AC74" s="3"/>
      <c r="AD74" s="3">
        <v>102.877225292343</v>
      </c>
      <c r="AE74" s="3">
        <v>103.86546359539901</v>
      </c>
      <c r="AF74" s="3">
        <v>103.486708689959</v>
      </c>
      <c r="AG74" s="3"/>
    </row>
    <row r="75" spans="1:33" x14ac:dyDescent="0.35">
      <c r="A75">
        <v>74</v>
      </c>
      <c r="B75" t="s">
        <v>4</v>
      </c>
      <c r="C75" t="s">
        <v>6</v>
      </c>
      <c r="D75">
        <v>1962</v>
      </c>
      <c r="E75">
        <v>38.075697424178202</v>
      </c>
      <c r="H75" s="2">
        <v>2020</v>
      </c>
      <c r="I75" s="3"/>
      <c r="J75" s="3">
        <v>26.8598380445145</v>
      </c>
      <c r="K75" s="3">
        <v>29.897376003113099</v>
      </c>
      <c r="L75" s="3">
        <v>29.620612036941601</v>
      </c>
      <c r="M75" s="3"/>
      <c r="N75" s="3">
        <v>7.5887001305227102</v>
      </c>
      <c r="O75" s="3">
        <v>7.39522804705918</v>
      </c>
      <c r="P75" s="3">
        <v>7.4375008659566104</v>
      </c>
      <c r="Q75" s="3"/>
      <c r="R75" s="3">
        <v>54.244930403539001</v>
      </c>
      <c r="S75" s="3">
        <v>52.5315850556632</v>
      </c>
      <c r="T75" s="3">
        <v>51.869954812591402</v>
      </c>
      <c r="U75" s="3"/>
      <c r="V75" s="3">
        <v>110.83998428046699</v>
      </c>
      <c r="W75" s="3">
        <v>114.48034878476</v>
      </c>
      <c r="X75" s="3">
        <v>114.45524124287</v>
      </c>
      <c r="Y75" s="3"/>
      <c r="Z75" s="3">
        <v>111.408686749129</v>
      </c>
      <c r="AA75" s="3">
        <v>110.131221748318</v>
      </c>
      <c r="AB75" s="3">
        <v>109.519700388187</v>
      </c>
      <c r="AC75" s="3"/>
      <c r="AD75" s="3">
        <v>102.82931448527</v>
      </c>
      <c r="AE75" s="3">
        <v>103.74958615513</v>
      </c>
      <c r="AF75" s="3">
        <v>103.531193330815</v>
      </c>
      <c r="AG75" s="3"/>
    </row>
    <row r="76" spans="1:33" x14ac:dyDescent="0.35">
      <c r="A76">
        <v>75</v>
      </c>
      <c r="B76" t="s">
        <v>4</v>
      </c>
      <c r="C76" t="s">
        <v>7</v>
      </c>
      <c r="D76">
        <v>1962</v>
      </c>
      <c r="E76">
        <v>112.23112611829001</v>
      </c>
      <c r="H76" s="2">
        <v>2021</v>
      </c>
      <c r="I76" s="3"/>
      <c r="J76" s="3">
        <v>26.9609570602533</v>
      </c>
      <c r="K76" s="3">
        <v>29.714130404084099</v>
      </c>
      <c r="L76" s="3">
        <v>29.5174006308808</v>
      </c>
      <c r="M76" s="3"/>
      <c r="N76" s="3">
        <v>7.6083011255536004</v>
      </c>
      <c r="O76" s="3">
        <v>7.2681211926157303</v>
      </c>
      <c r="P76" s="3">
        <v>7.41222552857064</v>
      </c>
      <c r="Q76" s="3"/>
      <c r="R76" s="3">
        <v>56.3744075222085</v>
      </c>
      <c r="S76" s="3">
        <v>54.545567588560502</v>
      </c>
      <c r="T76" s="3">
        <v>53.204533537927901</v>
      </c>
      <c r="U76" s="3"/>
      <c r="V76" s="3">
        <v>111.50367384874301</v>
      </c>
      <c r="W76" s="3">
        <v>115.273282492014</v>
      </c>
      <c r="X76" s="3">
        <v>114.116695699978</v>
      </c>
      <c r="Y76" s="3"/>
      <c r="Z76" s="3">
        <v>111.50186598770399</v>
      </c>
      <c r="AA76" s="3">
        <v>110.042975666294</v>
      </c>
      <c r="AB76" s="3">
        <v>109.84269484052</v>
      </c>
      <c r="AC76" s="3"/>
      <c r="AD76" s="3">
        <v>102.57416786461</v>
      </c>
      <c r="AE76" s="3">
        <v>103.379281476259</v>
      </c>
      <c r="AF76" s="3">
        <v>102.826639362938</v>
      </c>
      <c r="AG76" s="3"/>
    </row>
    <row r="77" spans="1:33" x14ac:dyDescent="0.35">
      <c r="A77">
        <v>76</v>
      </c>
      <c r="B77" t="s">
        <v>4</v>
      </c>
      <c r="C77" t="s">
        <v>8</v>
      </c>
      <c r="D77">
        <v>1962</v>
      </c>
      <c r="E77">
        <v>31.391827841275699</v>
      </c>
      <c r="H77" s="2">
        <v>2022</v>
      </c>
      <c r="I77" s="3"/>
      <c r="J77" s="3">
        <v>27.109463555709201</v>
      </c>
      <c r="K77" s="3">
        <v>29.921680659430798</v>
      </c>
      <c r="L77" s="3">
        <v>29.930758366784001</v>
      </c>
      <c r="M77" s="3"/>
      <c r="N77" s="3">
        <v>7.6228395094706602</v>
      </c>
      <c r="O77" s="3">
        <v>7.3999696110923896</v>
      </c>
      <c r="P77" s="3">
        <v>7.2270511368062804</v>
      </c>
      <c r="Q77" s="3"/>
      <c r="R77" s="3">
        <v>57.615620679463603</v>
      </c>
      <c r="S77" s="3">
        <v>51.952598342968699</v>
      </c>
      <c r="T77" s="3">
        <v>55.307981040933598</v>
      </c>
      <c r="U77" s="3"/>
      <c r="V77" s="3">
        <v>111.202952714245</v>
      </c>
      <c r="W77" s="3">
        <v>113.419513088629</v>
      </c>
      <c r="X77" s="3">
        <v>114.578110760889</v>
      </c>
      <c r="Y77" s="3"/>
      <c r="Z77" s="3">
        <v>111.38082796507101</v>
      </c>
      <c r="AA77" s="3">
        <v>110.29397257534001</v>
      </c>
      <c r="AB77" s="3">
        <v>109.717351132197</v>
      </c>
      <c r="AC77" s="3"/>
      <c r="AD77" s="3">
        <v>102.61541789802899</v>
      </c>
      <c r="AE77" s="3">
        <v>103.680576723451</v>
      </c>
      <c r="AF77" s="3">
        <v>103.396228748808</v>
      </c>
      <c r="AG77" s="3"/>
    </row>
    <row r="78" spans="1:33" x14ac:dyDescent="0.35">
      <c r="A78">
        <v>77</v>
      </c>
      <c r="B78" t="s">
        <v>4</v>
      </c>
      <c r="C78" t="s">
        <v>9</v>
      </c>
      <c r="D78">
        <v>1962</v>
      </c>
      <c r="E78">
        <v>109.33179466669399</v>
      </c>
      <c r="H78" s="2">
        <v>2023</v>
      </c>
      <c r="I78" s="3"/>
      <c r="J78" s="3">
        <v>26.7886449615694</v>
      </c>
      <c r="K78" s="3">
        <v>30.1168877846859</v>
      </c>
      <c r="L78" s="3">
        <v>29.640135002570201</v>
      </c>
      <c r="M78" s="3"/>
      <c r="N78" s="3">
        <v>7.4144868683930998</v>
      </c>
      <c r="O78" s="3">
        <v>7.2823959729743102</v>
      </c>
      <c r="P78" s="3">
        <v>7.2747539875822902</v>
      </c>
      <c r="Q78" s="3"/>
      <c r="R78" s="3">
        <v>59.354262382287999</v>
      </c>
      <c r="S78" s="3">
        <v>52.073183058876999</v>
      </c>
      <c r="T78" s="3">
        <v>54.738449459093196</v>
      </c>
      <c r="U78" s="3"/>
      <c r="V78" s="3">
        <v>112.120342744954</v>
      </c>
      <c r="W78" s="3">
        <v>113.72897793152499</v>
      </c>
      <c r="X78" s="3">
        <v>113.420923498745</v>
      </c>
      <c r="Y78" s="3"/>
      <c r="Z78" s="3">
        <v>110.70232077374</v>
      </c>
      <c r="AA78" s="3">
        <v>109.971689175004</v>
      </c>
      <c r="AB78" s="3">
        <v>109.957441615506</v>
      </c>
      <c r="AC78" s="3"/>
      <c r="AD78" s="3">
        <v>102.191781910793</v>
      </c>
      <c r="AE78" s="3">
        <v>103.306713697993</v>
      </c>
      <c r="AF78" s="3">
        <v>102.49764814349901</v>
      </c>
      <c r="AG78" s="3"/>
    </row>
    <row r="79" spans="1:33" x14ac:dyDescent="0.35">
      <c r="A79">
        <v>78</v>
      </c>
      <c r="B79" t="s">
        <v>4</v>
      </c>
      <c r="C79" t="s">
        <v>10</v>
      </c>
      <c r="D79">
        <v>1962</v>
      </c>
      <c r="E79">
        <v>7.9106321991660096</v>
      </c>
      <c r="H79" s="2">
        <v>2024</v>
      </c>
      <c r="I79" s="3"/>
      <c r="J79" s="3">
        <v>27.089847414147499</v>
      </c>
      <c r="K79" s="3">
        <v>29.763888258738</v>
      </c>
      <c r="L79" s="3">
        <v>29.685186998595299</v>
      </c>
      <c r="M79" s="3"/>
      <c r="N79" s="3">
        <v>7.5534964697609599</v>
      </c>
      <c r="O79" s="3">
        <v>7.4508069814398397</v>
      </c>
      <c r="P79" s="3">
        <v>7.3574660068008697</v>
      </c>
      <c r="Q79" s="3"/>
      <c r="R79" s="3">
        <v>56.717819916339998</v>
      </c>
      <c r="S79" s="3">
        <v>53.349871466569397</v>
      </c>
      <c r="T79" s="3">
        <v>54.451689702351402</v>
      </c>
      <c r="U79" s="3"/>
      <c r="V79" s="3">
        <v>110.88144943772301</v>
      </c>
      <c r="W79" s="3">
        <v>113.214955933295</v>
      </c>
      <c r="X79" s="3">
        <v>113.666644555537</v>
      </c>
      <c r="Y79" s="3"/>
      <c r="Z79" s="3">
        <v>111.038867980639</v>
      </c>
      <c r="AA79" s="3">
        <v>110.280822342596</v>
      </c>
      <c r="AB79" s="3">
        <v>109.96846700692601</v>
      </c>
      <c r="AC79" s="3"/>
      <c r="AD79" s="3">
        <v>102.15668765927801</v>
      </c>
      <c r="AE79" s="3">
        <v>103.368394452011</v>
      </c>
      <c r="AF79" s="3">
        <v>102.226368727913</v>
      </c>
      <c r="AG79" s="3"/>
    </row>
    <row r="80" spans="1:33" x14ac:dyDescent="0.35">
      <c r="A80">
        <v>79</v>
      </c>
      <c r="B80" t="s">
        <v>4</v>
      </c>
      <c r="C80" t="s">
        <v>5</v>
      </c>
      <c r="D80">
        <v>1963</v>
      </c>
      <c r="E80">
        <v>108.590919665106</v>
      </c>
      <c r="H80" s="2">
        <v>2025</v>
      </c>
      <c r="I80" s="3"/>
      <c r="J80" s="3">
        <v>27.634797904797701</v>
      </c>
      <c r="K80" s="3">
        <v>29.886387509264601</v>
      </c>
      <c r="L80" s="3">
        <v>29.720565434158601</v>
      </c>
      <c r="M80" s="3"/>
      <c r="N80" s="3">
        <v>7.5522211141015898</v>
      </c>
      <c r="O80" s="3">
        <v>7.3760435849752399</v>
      </c>
      <c r="P80" s="3">
        <v>7.26987754042554</v>
      </c>
      <c r="Q80" s="3"/>
      <c r="R80" s="3">
        <v>57.140429792704701</v>
      </c>
      <c r="S80" s="3">
        <v>54.644994034917303</v>
      </c>
      <c r="T80" s="3">
        <v>56.332430005388801</v>
      </c>
      <c r="U80" s="3"/>
      <c r="V80" s="3">
        <v>109.89875078372999</v>
      </c>
      <c r="W80" s="3">
        <v>114.62571394197001</v>
      </c>
      <c r="X80" s="3">
        <v>114.658673778081</v>
      </c>
      <c r="Y80" s="3"/>
      <c r="Z80" s="3">
        <v>111.29547861389101</v>
      </c>
      <c r="AA80" s="3">
        <v>109.664645246519</v>
      </c>
      <c r="AB80" s="3">
        <v>109.67704997585</v>
      </c>
      <c r="AC80" s="3"/>
      <c r="AD80" s="3">
        <v>102.479215486516</v>
      </c>
      <c r="AE80" s="3">
        <v>103.053877156653</v>
      </c>
      <c r="AF80" s="3">
        <v>102.15084380708601</v>
      </c>
      <c r="AG80" s="3"/>
    </row>
    <row r="81" spans="1:33" x14ac:dyDescent="0.35">
      <c r="A81">
        <v>80</v>
      </c>
      <c r="B81" t="s">
        <v>4</v>
      </c>
      <c r="C81" t="s">
        <v>6</v>
      </c>
      <c r="D81">
        <v>1963</v>
      </c>
      <c r="E81">
        <v>36.7170518039974</v>
      </c>
      <c r="H81" s="2">
        <v>2026</v>
      </c>
      <c r="I81" s="3"/>
      <c r="J81" s="3">
        <v>27.234169305267599</v>
      </c>
      <c r="K81" s="3">
        <v>29.337017498739701</v>
      </c>
      <c r="L81" s="3">
        <v>29.544054395017199</v>
      </c>
      <c r="M81" s="3"/>
      <c r="N81" s="3">
        <v>7.7203329656635598</v>
      </c>
      <c r="O81" s="3">
        <v>7.25355567026135</v>
      </c>
      <c r="P81" s="3">
        <v>7.2656874197042303</v>
      </c>
      <c r="Q81" s="3"/>
      <c r="R81" s="3">
        <v>56.508394556468801</v>
      </c>
      <c r="S81" s="3">
        <v>56.370073471116697</v>
      </c>
      <c r="T81" s="3">
        <v>56.7144220625133</v>
      </c>
      <c r="U81" s="3"/>
      <c r="V81" s="3">
        <v>111.59457693895401</v>
      </c>
      <c r="W81" s="3">
        <v>115.836132764083</v>
      </c>
      <c r="X81" s="3">
        <v>114.86560011364401</v>
      </c>
      <c r="Y81" s="3"/>
      <c r="Z81" s="3">
        <v>110.736854592206</v>
      </c>
      <c r="AA81" s="3">
        <v>109.60693611649999</v>
      </c>
      <c r="AB81" s="3">
        <v>109.778479334607</v>
      </c>
      <c r="AC81" s="3"/>
      <c r="AD81" s="3">
        <v>102.532466464981</v>
      </c>
      <c r="AE81" s="3">
        <v>102.436813693933</v>
      </c>
      <c r="AF81" s="3">
        <v>102.679549533315</v>
      </c>
      <c r="AG81" s="3"/>
    </row>
    <row r="82" spans="1:33" x14ac:dyDescent="0.35">
      <c r="A82">
        <v>81</v>
      </c>
      <c r="B82" t="s">
        <v>4</v>
      </c>
      <c r="C82" t="s">
        <v>7</v>
      </c>
      <c r="D82">
        <v>1963</v>
      </c>
      <c r="E82">
        <v>111.707846709357</v>
      </c>
      <c r="H82" s="2">
        <v>2027</v>
      </c>
      <c r="I82" s="3"/>
      <c r="J82" s="3">
        <v>27.134234655041698</v>
      </c>
      <c r="K82" s="3">
        <v>29.429658938578601</v>
      </c>
      <c r="L82" s="3">
        <v>29.801398185595101</v>
      </c>
      <c r="M82" s="3"/>
      <c r="N82" s="3">
        <v>7.6238163215583299</v>
      </c>
      <c r="O82" s="3">
        <v>7.3906711891251504</v>
      </c>
      <c r="P82" s="3">
        <v>7.1414379177068499</v>
      </c>
      <c r="Q82" s="3"/>
      <c r="R82" s="3">
        <v>58.543202647987897</v>
      </c>
      <c r="S82" s="3">
        <v>56.824206807381302</v>
      </c>
      <c r="T82" s="3">
        <v>57.7212388612529</v>
      </c>
      <c r="U82" s="3"/>
      <c r="V82" s="3">
        <v>111.938151307154</v>
      </c>
      <c r="W82" s="3">
        <v>114.80056941304601</v>
      </c>
      <c r="X82" s="3">
        <v>114.634405530134</v>
      </c>
      <c r="Y82" s="3"/>
      <c r="Z82" s="3">
        <v>110.76106386870499</v>
      </c>
      <c r="AA82" s="3">
        <v>109.927100570031</v>
      </c>
      <c r="AB82" s="3">
        <v>109.701414639617</v>
      </c>
      <c r="AC82" s="3"/>
      <c r="AD82" s="3">
        <v>101.560523209903</v>
      </c>
      <c r="AE82" s="3">
        <v>102.30982455222799</v>
      </c>
      <c r="AF82" s="3">
        <v>101.981640693537</v>
      </c>
      <c r="AG82" s="3"/>
    </row>
    <row r="83" spans="1:33" x14ac:dyDescent="0.35">
      <c r="A83">
        <v>82</v>
      </c>
      <c r="B83" t="s">
        <v>4</v>
      </c>
      <c r="C83" t="s">
        <v>8</v>
      </c>
      <c r="D83">
        <v>1963</v>
      </c>
      <c r="E83">
        <v>31.447637135792299</v>
      </c>
      <c r="H83" s="2">
        <v>2028</v>
      </c>
      <c r="I83" s="3"/>
      <c r="J83" s="3">
        <v>27.235418664325401</v>
      </c>
      <c r="K83" s="3">
        <v>29.5091587073243</v>
      </c>
      <c r="L83" s="3">
        <v>29.678824328546298</v>
      </c>
      <c r="M83" s="3"/>
      <c r="N83" s="3">
        <v>7.6030443102904304</v>
      </c>
      <c r="O83" s="3">
        <v>7.3053612916792003</v>
      </c>
      <c r="P83" s="3">
        <v>7.1865602074727404</v>
      </c>
      <c r="Q83" s="3"/>
      <c r="R83" s="3">
        <v>59.9675332050547</v>
      </c>
      <c r="S83" s="3">
        <v>55.6447556911574</v>
      </c>
      <c r="T83" s="3">
        <v>58.544066203909097</v>
      </c>
      <c r="U83" s="3"/>
      <c r="V83" s="3">
        <v>111.926410468055</v>
      </c>
      <c r="W83" s="3">
        <v>115.201194043664</v>
      </c>
      <c r="X83" s="3">
        <v>114.581300900906</v>
      </c>
      <c r="Y83" s="3"/>
      <c r="Z83" s="3">
        <v>110.936713012376</v>
      </c>
      <c r="AA83" s="3">
        <v>109.81235286579199</v>
      </c>
      <c r="AB83" s="3">
        <v>110.00147281139699</v>
      </c>
      <c r="AC83" s="3"/>
      <c r="AD83" s="3">
        <v>102.053573739198</v>
      </c>
      <c r="AE83" s="3">
        <v>102.773646424053</v>
      </c>
      <c r="AF83" s="3">
        <v>101.26821175604999</v>
      </c>
      <c r="AG83" s="3"/>
    </row>
    <row r="84" spans="1:33" x14ac:dyDescent="0.35">
      <c r="A84">
        <v>83</v>
      </c>
      <c r="B84" t="s">
        <v>4</v>
      </c>
      <c r="C84" t="s">
        <v>9</v>
      </c>
      <c r="D84">
        <v>1963</v>
      </c>
      <c r="E84">
        <v>109.62855461717901</v>
      </c>
      <c r="H84" s="2">
        <v>2029</v>
      </c>
      <c r="I84" s="3"/>
      <c r="J84" s="3">
        <v>27.200179370244499</v>
      </c>
      <c r="K84" s="3">
        <v>29.443394215608699</v>
      </c>
      <c r="L84" s="3">
        <v>29.538118171159301</v>
      </c>
      <c r="M84" s="3"/>
      <c r="N84" s="3">
        <v>7.6396009207243996</v>
      </c>
      <c r="O84" s="3">
        <v>7.3233612443088099</v>
      </c>
      <c r="P84" s="3">
        <v>7.2453722591769196</v>
      </c>
      <c r="Q84" s="3"/>
      <c r="R84" s="3">
        <v>59.304841895066701</v>
      </c>
      <c r="S84" s="3">
        <v>54.956030027423999</v>
      </c>
      <c r="T84" s="3">
        <v>57.089188899059799</v>
      </c>
      <c r="U84" s="3"/>
      <c r="V84" s="3">
        <v>111.360998624906</v>
      </c>
      <c r="W84" s="3">
        <v>114.81068368910699</v>
      </c>
      <c r="X84" s="3">
        <v>114.95768124796599</v>
      </c>
      <c r="Y84" s="3"/>
      <c r="Z84" s="3">
        <v>110.84129370529401</v>
      </c>
      <c r="AA84" s="3">
        <v>110.05197506925499</v>
      </c>
      <c r="AB84" s="3">
        <v>109.612013454576</v>
      </c>
      <c r="AC84" s="3"/>
      <c r="AD84" s="3">
        <v>101.42016101826199</v>
      </c>
      <c r="AE84" s="3">
        <v>102.62376121087</v>
      </c>
      <c r="AF84" s="3">
        <v>101.38005596101399</v>
      </c>
      <c r="AG84" s="3"/>
    </row>
    <row r="85" spans="1:33" x14ac:dyDescent="0.35">
      <c r="A85">
        <v>84</v>
      </c>
      <c r="B85" t="s">
        <v>4</v>
      </c>
      <c r="C85" t="s">
        <v>10</v>
      </c>
      <c r="D85">
        <v>1963</v>
      </c>
      <c r="E85">
        <v>7.5638107516079103</v>
      </c>
      <c r="H85" s="2">
        <v>2030</v>
      </c>
      <c r="I85" s="3"/>
      <c r="J85" s="3">
        <v>27.0200658886091</v>
      </c>
      <c r="K85" s="3">
        <v>29.5893024227734</v>
      </c>
      <c r="L85" s="3">
        <v>29.6095159831318</v>
      </c>
      <c r="M85" s="3"/>
      <c r="N85" s="3">
        <v>7.6296647183574704</v>
      </c>
      <c r="O85" s="3">
        <v>7.1771213533833897</v>
      </c>
      <c r="P85" s="3">
        <v>7.1901748943885302</v>
      </c>
      <c r="Q85" s="3"/>
      <c r="R85" s="3">
        <v>57.7088086525835</v>
      </c>
      <c r="S85" s="3">
        <v>55.849233931347797</v>
      </c>
      <c r="T85" s="3">
        <v>56.2842533355021</v>
      </c>
      <c r="U85" s="3"/>
      <c r="V85" s="3">
        <v>111.267490502649</v>
      </c>
      <c r="W85" s="3">
        <v>115.03518550362</v>
      </c>
      <c r="X85" s="3">
        <v>114.579587018251</v>
      </c>
      <c r="Y85" s="3"/>
      <c r="Z85" s="3">
        <v>110.468322530074</v>
      </c>
      <c r="AA85" s="3">
        <v>109.663511682172</v>
      </c>
      <c r="AB85" s="3">
        <v>109.814281321561</v>
      </c>
      <c r="AC85" s="3"/>
      <c r="AD85" s="3">
        <v>101.888069184136</v>
      </c>
      <c r="AE85" s="3">
        <v>102.20527899424</v>
      </c>
      <c r="AF85" s="3">
        <v>101.722690781064</v>
      </c>
      <c r="AG85" s="3"/>
    </row>
    <row r="86" spans="1:33" x14ac:dyDescent="0.35">
      <c r="A86">
        <v>85</v>
      </c>
      <c r="B86" t="s">
        <v>4</v>
      </c>
      <c r="C86" t="s">
        <v>5</v>
      </c>
      <c r="D86">
        <v>1964</v>
      </c>
      <c r="E86">
        <v>109.503877255635</v>
      </c>
      <c r="H86" s="2">
        <v>2031</v>
      </c>
      <c r="I86" s="3"/>
      <c r="J86" s="3">
        <v>26.730124655583101</v>
      </c>
      <c r="K86" s="3">
        <v>29.656972383650299</v>
      </c>
      <c r="L86" s="3">
        <v>29.691759986580401</v>
      </c>
      <c r="M86" s="3"/>
      <c r="N86" s="3">
        <v>7.5950255226277399</v>
      </c>
      <c r="O86" s="3">
        <v>7.1480953768685698</v>
      </c>
      <c r="P86" s="3">
        <v>7.1435293071963404</v>
      </c>
      <c r="Q86" s="3"/>
      <c r="R86" s="3">
        <v>59.745778785646898</v>
      </c>
      <c r="S86" s="3">
        <v>57.112513055039102</v>
      </c>
      <c r="T86" s="3">
        <v>58.864012528902002</v>
      </c>
      <c r="U86" s="3"/>
      <c r="V86" s="3">
        <v>112.002042875976</v>
      </c>
      <c r="W86" s="3">
        <v>114.973754244261</v>
      </c>
      <c r="X86" s="3">
        <v>113.854402406817</v>
      </c>
      <c r="Y86" s="3"/>
      <c r="Z86" s="3">
        <v>110.523004734517</v>
      </c>
      <c r="AA86" s="3">
        <v>109.62235447461801</v>
      </c>
      <c r="AB86" s="3">
        <v>109.701133447046</v>
      </c>
      <c r="AC86" s="3"/>
      <c r="AD86" s="3">
        <v>101.80652995989</v>
      </c>
      <c r="AE86" s="3">
        <v>102.268438845481</v>
      </c>
      <c r="AF86" s="3">
        <v>101.74853304283501</v>
      </c>
      <c r="AG86" s="3"/>
    </row>
    <row r="87" spans="1:33" x14ac:dyDescent="0.35">
      <c r="A87">
        <v>86</v>
      </c>
      <c r="B87" t="s">
        <v>4</v>
      </c>
      <c r="C87" t="s">
        <v>6</v>
      </c>
      <c r="D87">
        <v>1964</v>
      </c>
      <c r="E87">
        <v>35.414153544389002</v>
      </c>
      <c r="H87" s="2">
        <v>2032</v>
      </c>
      <c r="I87" s="3"/>
      <c r="J87" s="3">
        <v>26.955209897711701</v>
      </c>
      <c r="K87" s="3">
        <v>29.0963718726229</v>
      </c>
      <c r="L87" s="3">
        <v>29.591923826273501</v>
      </c>
      <c r="M87" s="3"/>
      <c r="N87" s="3">
        <v>7.5060740771134897</v>
      </c>
      <c r="O87" s="3">
        <v>7.1817689007404999</v>
      </c>
      <c r="P87" s="3">
        <v>7.1829347421814402</v>
      </c>
      <c r="Q87" s="3"/>
      <c r="R87" s="3">
        <v>58.777725280576298</v>
      </c>
      <c r="S87" s="3">
        <v>58.056413344553903</v>
      </c>
      <c r="T87" s="3">
        <v>59.735616069924902</v>
      </c>
      <c r="U87" s="3"/>
      <c r="V87" s="3">
        <v>111.49460343809599</v>
      </c>
      <c r="W87" s="3">
        <v>115.10038056296899</v>
      </c>
      <c r="X87" s="3">
        <v>114.028176106714</v>
      </c>
      <c r="Y87" s="3"/>
      <c r="Z87" s="3">
        <v>110.620961046709</v>
      </c>
      <c r="AA87" s="3">
        <v>109.83642173399301</v>
      </c>
      <c r="AB87" s="3">
        <v>109.94929640333299</v>
      </c>
      <c r="AC87" s="3"/>
      <c r="AD87" s="3">
        <v>101.17609986423101</v>
      </c>
      <c r="AE87" s="3">
        <v>101.860766854053</v>
      </c>
      <c r="AF87" s="3">
        <v>101.445694439322</v>
      </c>
      <c r="AG87" s="3"/>
    </row>
    <row r="88" spans="1:33" x14ac:dyDescent="0.35">
      <c r="A88">
        <v>87</v>
      </c>
      <c r="B88" t="s">
        <v>4</v>
      </c>
      <c r="C88" t="s">
        <v>7</v>
      </c>
      <c r="D88">
        <v>1964</v>
      </c>
      <c r="E88">
        <v>111.243570715497</v>
      </c>
      <c r="H88" s="2">
        <v>2033</v>
      </c>
      <c r="I88" s="3"/>
      <c r="J88" s="3">
        <v>27.037405319142302</v>
      </c>
      <c r="K88" s="3">
        <v>29.342259998145899</v>
      </c>
      <c r="L88" s="3">
        <v>29.002925782485999</v>
      </c>
      <c r="M88" s="3"/>
      <c r="N88" s="3">
        <v>7.4952163874253399</v>
      </c>
      <c r="O88" s="3">
        <v>7.33002453200079</v>
      </c>
      <c r="P88" s="3">
        <v>7.1527736287129704</v>
      </c>
      <c r="Q88" s="3"/>
      <c r="R88" s="3">
        <v>60.253417128251201</v>
      </c>
      <c r="S88" s="3">
        <v>58.146942852027898</v>
      </c>
      <c r="T88" s="3">
        <v>60.157459271670497</v>
      </c>
      <c r="U88" s="3"/>
      <c r="V88" s="3">
        <v>110.840118670618</v>
      </c>
      <c r="W88" s="3">
        <v>115.763377557021</v>
      </c>
      <c r="X88" s="3">
        <v>114.72592016569099</v>
      </c>
      <c r="Y88" s="3"/>
      <c r="Z88" s="3">
        <v>110.559615310966</v>
      </c>
      <c r="AA88" s="3">
        <v>109.732977150086</v>
      </c>
      <c r="AB88" s="3">
        <v>109.731336428169</v>
      </c>
      <c r="AC88" s="3"/>
      <c r="AD88" s="3">
        <v>101.229866906938</v>
      </c>
      <c r="AE88" s="3">
        <v>101.370507415004</v>
      </c>
      <c r="AF88" s="3">
        <v>100.86252555382001</v>
      </c>
      <c r="AG88" s="3"/>
    </row>
    <row r="89" spans="1:33" x14ac:dyDescent="0.35">
      <c r="A89">
        <v>88</v>
      </c>
      <c r="B89" t="s">
        <v>4</v>
      </c>
      <c r="C89" t="s">
        <v>8</v>
      </c>
      <c r="D89">
        <v>1964</v>
      </c>
      <c r="E89">
        <v>31.504543108221299</v>
      </c>
      <c r="H89" s="2">
        <v>2034</v>
      </c>
      <c r="I89" s="3"/>
      <c r="J89" s="3">
        <v>26.833640308922998</v>
      </c>
      <c r="K89" s="3">
        <v>29.430228495755401</v>
      </c>
      <c r="L89" s="3">
        <v>29.4062185276278</v>
      </c>
      <c r="M89" s="3"/>
      <c r="N89" s="3">
        <v>7.5848334678879299</v>
      </c>
      <c r="O89" s="3">
        <v>7.2883567858919802</v>
      </c>
      <c r="P89" s="3">
        <v>7.0857400945234303</v>
      </c>
      <c r="Q89" s="3"/>
      <c r="R89" s="3">
        <v>60.914522282770299</v>
      </c>
      <c r="S89" s="3">
        <v>57.515385284198402</v>
      </c>
      <c r="T89" s="3">
        <v>62.172954230652401</v>
      </c>
      <c r="U89" s="3"/>
      <c r="V89" s="3">
        <v>111.721361735541</v>
      </c>
      <c r="W89" s="3">
        <v>114.51082345933899</v>
      </c>
      <c r="X89" s="3">
        <v>115.644783937051</v>
      </c>
      <c r="Y89" s="3"/>
      <c r="Z89" s="3">
        <v>110.370138917642</v>
      </c>
      <c r="AA89" s="3">
        <v>109.683262754578</v>
      </c>
      <c r="AB89" s="3">
        <v>109.718769813493</v>
      </c>
      <c r="AC89" s="3"/>
      <c r="AD89" s="3">
        <v>101.227851393479</v>
      </c>
      <c r="AE89" s="3">
        <v>101.344647107745</v>
      </c>
      <c r="AF89" s="3">
        <v>100.46644739286501</v>
      </c>
      <c r="AG89" s="3"/>
    </row>
    <row r="90" spans="1:33" x14ac:dyDescent="0.35">
      <c r="A90">
        <v>89</v>
      </c>
      <c r="B90" t="s">
        <v>4</v>
      </c>
      <c r="C90" t="s">
        <v>9</v>
      </c>
      <c r="D90">
        <v>1964</v>
      </c>
      <c r="E90">
        <v>109.931513858475</v>
      </c>
      <c r="H90" s="2">
        <v>2035</v>
      </c>
      <c r="I90" s="3"/>
      <c r="J90" s="3">
        <v>26.4861963856067</v>
      </c>
      <c r="K90" s="3">
        <v>29.553812132312299</v>
      </c>
      <c r="L90" s="3">
        <v>29.610183420749799</v>
      </c>
      <c r="M90" s="3"/>
      <c r="N90" s="3">
        <v>7.4584304110093296</v>
      </c>
      <c r="O90" s="3">
        <v>7.1769093448066101</v>
      </c>
      <c r="P90" s="3">
        <v>7.0114860937303503</v>
      </c>
      <c r="Q90" s="3"/>
      <c r="R90" s="3">
        <v>61.637348794433102</v>
      </c>
      <c r="S90" s="3">
        <v>57.941551023906499</v>
      </c>
      <c r="T90" s="3">
        <v>60.893533802824699</v>
      </c>
      <c r="U90" s="3"/>
      <c r="V90" s="3">
        <v>111.89483188235199</v>
      </c>
      <c r="W90" s="3">
        <v>114.454689617638</v>
      </c>
      <c r="X90" s="3">
        <v>114.675619271435</v>
      </c>
      <c r="Y90" s="3"/>
      <c r="Z90" s="3">
        <v>110.443076447865</v>
      </c>
      <c r="AA90" s="3">
        <v>109.731298596846</v>
      </c>
      <c r="AB90" s="3">
        <v>109.605452889858</v>
      </c>
      <c r="AC90" s="3"/>
      <c r="AD90" s="3">
        <v>100.72689980190999</v>
      </c>
      <c r="AE90" s="3">
        <v>102.18055525263399</v>
      </c>
      <c r="AF90" s="3">
        <v>100.793470519146</v>
      </c>
      <c r="AG90" s="3"/>
    </row>
    <row r="91" spans="1:33" x14ac:dyDescent="0.35">
      <c r="A91">
        <v>90</v>
      </c>
      <c r="B91" t="s">
        <v>4</v>
      </c>
      <c r="C91" t="s">
        <v>10</v>
      </c>
      <c r="D91">
        <v>1964</v>
      </c>
      <c r="E91">
        <v>7.5277003006562797</v>
      </c>
      <c r="H91" s="2">
        <v>2036</v>
      </c>
      <c r="I91" s="3"/>
      <c r="J91" s="3">
        <v>26.6175022364806</v>
      </c>
      <c r="K91" s="3">
        <v>29.545977452067699</v>
      </c>
      <c r="L91" s="3">
        <v>29.756416503081301</v>
      </c>
      <c r="M91" s="3"/>
      <c r="N91" s="3">
        <v>7.5831604463098099</v>
      </c>
      <c r="O91" s="3">
        <v>7.2047986436206797</v>
      </c>
      <c r="P91" s="3">
        <v>7.0650376966007196</v>
      </c>
      <c r="Q91" s="3"/>
      <c r="R91" s="3">
        <v>61.2849695205229</v>
      </c>
      <c r="S91" s="3">
        <v>57.922213429546602</v>
      </c>
      <c r="T91" s="3">
        <v>62.9088015668056</v>
      </c>
      <c r="U91" s="3"/>
      <c r="V91" s="3">
        <v>111.968230202757</v>
      </c>
      <c r="W91" s="3">
        <v>115.938949419426</v>
      </c>
      <c r="X91" s="3">
        <v>115.017330222772</v>
      </c>
      <c r="Y91" s="3"/>
      <c r="Z91" s="3">
        <v>110.465297625443</v>
      </c>
      <c r="AA91" s="3">
        <v>109.845896725348</v>
      </c>
      <c r="AB91" s="3">
        <v>109.693703890588</v>
      </c>
      <c r="AC91" s="3"/>
      <c r="AD91" s="3">
        <v>101.016451984037</v>
      </c>
      <c r="AE91" s="3">
        <v>101.29110000564199</v>
      </c>
      <c r="AF91" s="3">
        <v>100.848761560594</v>
      </c>
      <c r="AG91" s="3"/>
    </row>
    <row r="92" spans="1:33" x14ac:dyDescent="0.35">
      <c r="A92">
        <v>91</v>
      </c>
      <c r="B92" t="s">
        <v>4</v>
      </c>
      <c r="C92" t="s">
        <v>5</v>
      </c>
      <c r="D92">
        <v>1965</v>
      </c>
      <c r="E92">
        <v>109.32735728439501</v>
      </c>
      <c r="H92" s="2">
        <v>2037</v>
      </c>
      <c r="I92" s="3"/>
      <c r="J92" s="3">
        <v>27.082629387435901</v>
      </c>
      <c r="K92" s="3">
        <v>29.088131452907</v>
      </c>
      <c r="L92" s="3">
        <v>29.439921944662501</v>
      </c>
      <c r="M92" s="3"/>
      <c r="N92" s="3">
        <v>7.7693818777347303</v>
      </c>
      <c r="O92" s="3">
        <v>7.1544627045955496</v>
      </c>
      <c r="P92" s="3">
        <v>7.1116888382699601</v>
      </c>
      <c r="Q92" s="3"/>
      <c r="R92" s="3">
        <v>62.127235186961798</v>
      </c>
      <c r="S92" s="3">
        <v>60.783303100589499</v>
      </c>
      <c r="T92" s="3">
        <v>62.994930064837</v>
      </c>
      <c r="U92" s="3"/>
      <c r="V92" s="3">
        <v>112.664890176526</v>
      </c>
      <c r="W92" s="3">
        <v>114.049666455547</v>
      </c>
      <c r="X92" s="3">
        <v>114.889582982479</v>
      </c>
      <c r="Y92" s="3"/>
      <c r="Z92" s="3">
        <v>110.083143165001</v>
      </c>
      <c r="AA92" s="3">
        <v>110.050064245596</v>
      </c>
      <c r="AB92" s="3">
        <v>109.484851826709</v>
      </c>
      <c r="AC92" s="3"/>
      <c r="AD92" s="3">
        <v>101.043982641269</v>
      </c>
      <c r="AE92" s="3">
        <v>101.56135991147001</v>
      </c>
      <c r="AF92" s="3">
        <v>99.974776804576393</v>
      </c>
      <c r="AG92" s="3"/>
    </row>
    <row r="93" spans="1:33" x14ac:dyDescent="0.35">
      <c r="A93">
        <v>92</v>
      </c>
      <c r="B93" t="s">
        <v>4</v>
      </c>
      <c r="C93" t="s">
        <v>6</v>
      </c>
      <c r="D93">
        <v>1965</v>
      </c>
      <c r="E93">
        <v>36.513747451267697</v>
      </c>
      <c r="H93" s="2">
        <v>2038</v>
      </c>
      <c r="I93" s="3"/>
      <c r="J93" s="3">
        <v>26.962884512374</v>
      </c>
      <c r="K93" s="3">
        <v>29.4915294757281</v>
      </c>
      <c r="L93" s="3">
        <v>29.404520490388698</v>
      </c>
      <c r="M93" s="3"/>
      <c r="N93" s="3">
        <v>7.6059150618435201</v>
      </c>
      <c r="O93" s="3">
        <v>7.1457494521826597</v>
      </c>
      <c r="P93" s="3">
        <v>7.0746969820521999</v>
      </c>
      <c r="Q93" s="3"/>
      <c r="R93" s="3">
        <v>61.233521576966403</v>
      </c>
      <c r="S93" s="3">
        <v>62.693687700806997</v>
      </c>
      <c r="T93" s="3">
        <v>63.3164631797762</v>
      </c>
      <c r="U93" s="3"/>
      <c r="V93" s="3">
        <v>112.55531201047</v>
      </c>
      <c r="W93" s="3">
        <v>115.58142045122401</v>
      </c>
      <c r="X93" s="3">
        <v>114.56112015124999</v>
      </c>
      <c r="Y93" s="3"/>
      <c r="Z93" s="3">
        <v>110.135801557807</v>
      </c>
      <c r="AA93" s="3">
        <v>109.966597580692</v>
      </c>
      <c r="AB93" s="3">
        <v>109.89086973131199</v>
      </c>
      <c r="AC93" s="3"/>
      <c r="AD93" s="3">
        <v>100.78884626557399</v>
      </c>
      <c r="AE93" s="3">
        <v>100.974424211174</v>
      </c>
      <c r="AF93" s="3">
        <v>100.21168326111</v>
      </c>
      <c r="AG93" s="3"/>
    </row>
    <row r="94" spans="1:33" x14ac:dyDescent="0.35">
      <c r="A94">
        <v>93</v>
      </c>
      <c r="B94" t="s">
        <v>4</v>
      </c>
      <c r="C94" t="s">
        <v>7</v>
      </c>
      <c r="D94">
        <v>1965</v>
      </c>
      <c r="E94">
        <v>111.177816966892</v>
      </c>
      <c r="H94" s="2">
        <v>2039</v>
      </c>
      <c r="I94" s="3"/>
      <c r="J94" s="3">
        <v>27.312020953835901</v>
      </c>
      <c r="K94" s="3">
        <v>29.434382394040099</v>
      </c>
      <c r="L94" s="3">
        <v>29.404509353602201</v>
      </c>
      <c r="M94" s="3"/>
      <c r="N94" s="3">
        <v>7.5966061543726102</v>
      </c>
      <c r="O94" s="3">
        <v>7.1450832724254303</v>
      </c>
      <c r="P94" s="3">
        <v>7.0311277157311602</v>
      </c>
      <c r="Q94" s="3"/>
      <c r="R94" s="3">
        <v>60.570803114676401</v>
      </c>
      <c r="S94" s="3">
        <v>59.256579662823597</v>
      </c>
      <c r="T94" s="3">
        <v>65.866020478755303</v>
      </c>
      <c r="U94" s="3"/>
      <c r="V94" s="3">
        <v>111.26058663665501</v>
      </c>
      <c r="W94" s="3">
        <v>114.41050367047001</v>
      </c>
      <c r="X94" s="3">
        <v>115.342372188361</v>
      </c>
      <c r="Y94" s="3"/>
      <c r="Z94" s="3">
        <v>110.388770415919</v>
      </c>
      <c r="AA94" s="3">
        <v>109.661190652874</v>
      </c>
      <c r="AB94" s="3">
        <v>109.89214609996699</v>
      </c>
      <c r="AC94" s="3"/>
      <c r="AD94" s="3">
        <v>101.245990166941</v>
      </c>
      <c r="AE94" s="3">
        <v>101.44631302579</v>
      </c>
      <c r="AF94" s="3">
        <v>100.152990082428</v>
      </c>
      <c r="AG94" s="3"/>
    </row>
    <row r="95" spans="1:33" x14ac:dyDescent="0.35">
      <c r="A95">
        <v>94</v>
      </c>
      <c r="B95" t="s">
        <v>4</v>
      </c>
      <c r="C95" t="s">
        <v>8</v>
      </c>
      <c r="D95">
        <v>1965</v>
      </c>
      <c r="E95">
        <v>31.189044565465501</v>
      </c>
      <c r="H95" s="2">
        <v>2040</v>
      </c>
      <c r="I95" s="3"/>
      <c r="J95" s="3">
        <v>26.918457853437399</v>
      </c>
      <c r="K95" s="3">
        <v>29.3907547102344</v>
      </c>
      <c r="L95" s="3">
        <v>29.267925137379098</v>
      </c>
      <c r="M95" s="3"/>
      <c r="N95" s="3">
        <v>7.6093506443217898</v>
      </c>
      <c r="O95" s="3">
        <v>7.1987384119433599</v>
      </c>
      <c r="P95" s="3">
        <v>7.0964968477808599</v>
      </c>
      <c r="Q95" s="3"/>
      <c r="R95" s="3">
        <v>61.880819001402401</v>
      </c>
      <c r="S95" s="3">
        <v>58.851014937881999</v>
      </c>
      <c r="T95" s="3">
        <v>64.645112410384996</v>
      </c>
      <c r="U95" s="3"/>
      <c r="V95" s="3">
        <v>112.12543023544001</v>
      </c>
      <c r="W95" s="3">
        <v>114.607478811845</v>
      </c>
      <c r="X95" s="3">
        <v>114.95455015747601</v>
      </c>
      <c r="Y95" s="3"/>
      <c r="Z95" s="3">
        <v>110.20917560237299</v>
      </c>
      <c r="AA95" s="3">
        <v>109.630465078396</v>
      </c>
      <c r="AB95" s="3">
        <v>109.977936577463</v>
      </c>
      <c r="AC95" s="3"/>
      <c r="AD95" s="3">
        <v>100.86863265997199</v>
      </c>
      <c r="AE95" s="3">
        <v>101.173137163129</v>
      </c>
      <c r="AF95" s="3">
        <v>100.06465231663999</v>
      </c>
      <c r="AG95" s="3"/>
    </row>
    <row r="96" spans="1:33" x14ac:dyDescent="0.35">
      <c r="A96">
        <v>95</v>
      </c>
      <c r="B96" t="s">
        <v>4</v>
      </c>
      <c r="C96" t="s">
        <v>9</v>
      </c>
      <c r="D96">
        <v>1965</v>
      </c>
      <c r="E96">
        <v>109.842877954999</v>
      </c>
      <c r="H96" s="2">
        <v>2041</v>
      </c>
      <c r="I96" s="3"/>
      <c r="J96" s="3">
        <v>26.833754258464801</v>
      </c>
      <c r="K96" s="3">
        <v>29.599015874828101</v>
      </c>
      <c r="L96" s="3">
        <v>29.241315003473801</v>
      </c>
      <c r="M96" s="3"/>
      <c r="N96" s="3">
        <v>7.4741345122689102</v>
      </c>
      <c r="O96" s="3">
        <v>7.2292380540969301</v>
      </c>
      <c r="P96" s="3">
        <v>7.0545789940823402</v>
      </c>
      <c r="Q96" s="3"/>
      <c r="R96" s="3">
        <v>64.400648556627402</v>
      </c>
      <c r="S96" s="3">
        <v>60.552727801563499</v>
      </c>
      <c r="T96" s="3">
        <v>64.954444148413401</v>
      </c>
      <c r="U96" s="3"/>
      <c r="V96" s="3">
        <v>111.766798058929</v>
      </c>
      <c r="W96" s="3">
        <v>114.95169424606</v>
      </c>
      <c r="X96" s="3">
        <v>115.691587713443</v>
      </c>
      <c r="Y96" s="3"/>
      <c r="Z96" s="3">
        <v>110.291754184361</v>
      </c>
      <c r="AA96" s="3">
        <v>109.68720277215201</v>
      </c>
      <c r="AB96" s="3">
        <v>109.479119178511</v>
      </c>
      <c r="AC96" s="3"/>
      <c r="AD96" s="3">
        <v>101.058006268265</v>
      </c>
      <c r="AE96" s="3">
        <v>100.50969882826701</v>
      </c>
      <c r="AF96" s="3">
        <v>99.349325677831203</v>
      </c>
      <c r="AG96" s="3"/>
    </row>
    <row r="97" spans="1:33" x14ac:dyDescent="0.35">
      <c r="A97">
        <v>96</v>
      </c>
      <c r="B97" t="s">
        <v>4</v>
      </c>
      <c r="C97" t="s">
        <v>10</v>
      </c>
      <c r="D97">
        <v>1965</v>
      </c>
      <c r="E97">
        <v>7.5363399369769102</v>
      </c>
      <c r="H97" s="2">
        <v>2042</v>
      </c>
      <c r="I97" s="3"/>
      <c r="J97" s="3">
        <v>26.779795409031401</v>
      </c>
      <c r="K97" s="3">
        <v>29.235597455434</v>
      </c>
      <c r="L97" s="3">
        <v>29.019997848433601</v>
      </c>
      <c r="M97" s="3"/>
      <c r="N97" s="3">
        <v>7.6471414835896798</v>
      </c>
      <c r="O97" s="3">
        <v>7.1478412665946003</v>
      </c>
      <c r="P97" s="3">
        <v>7.0549684681109301</v>
      </c>
      <c r="Q97" s="3"/>
      <c r="R97" s="3">
        <v>62.046080207108503</v>
      </c>
      <c r="S97" s="3">
        <v>62.990984149239097</v>
      </c>
      <c r="T97" s="3">
        <v>66.941342812418895</v>
      </c>
      <c r="U97" s="3"/>
      <c r="V97" s="3">
        <v>110.963061683033</v>
      </c>
      <c r="W97" s="3">
        <v>115.27162656479101</v>
      </c>
      <c r="X97" s="3">
        <v>115.37370037068099</v>
      </c>
      <c r="Y97" s="3"/>
      <c r="Z97" s="3">
        <v>110.221734643114</v>
      </c>
      <c r="AA97" s="3">
        <v>110.076308964532</v>
      </c>
      <c r="AB97" s="3">
        <v>109.822294568129</v>
      </c>
      <c r="AC97" s="3"/>
      <c r="AD97" s="3">
        <v>101.050645590266</v>
      </c>
      <c r="AE97" s="3">
        <v>100.88320890726099</v>
      </c>
      <c r="AF97" s="3">
        <v>99.071665448889902</v>
      </c>
      <c r="AG97" s="3"/>
    </row>
    <row r="98" spans="1:33" x14ac:dyDescent="0.35">
      <c r="A98">
        <v>97</v>
      </c>
      <c r="B98" t="s">
        <v>4</v>
      </c>
      <c r="C98" t="s">
        <v>5</v>
      </c>
      <c r="D98">
        <v>1966</v>
      </c>
      <c r="E98">
        <v>109.43033275333499</v>
      </c>
      <c r="H98" s="2">
        <v>2043</v>
      </c>
      <c r="I98" s="3"/>
      <c r="J98" s="3">
        <v>26.801568227053401</v>
      </c>
      <c r="K98" s="3">
        <v>28.971661653510399</v>
      </c>
      <c r="L98" s="3">
        <v>28.776227094813599</v>
      </c>
      <c r="M98" s="3"/>
      <c r="N98" s="3">
        <v>7.5566700745282702</v>
      </c>
      <c r="O98" s="3">
        <v>7.0604166370664796</v>
      </c>
      <c r="P98" s="3">
        <v>6.8947452863215899</v>
      </c>
      <c r="Q98" s="3"/>
      <c r="R98" s="3">
        <v>61.1957875706237</v>
      </c>
      <c r="S98" s="3">
        <v>61.923249710630401</v>
      </c>
      <c r="T98" s="3">
        <v>67.880908625133202</v>
      </c>
      <c r="U98" s="3"/>
      <c r="V98" s="3">
        <v>112.046177062913</v>
      </c>
      <c r="W98" s="3">
        <v>114.55896008885701</v>
      </c>
      <c r="X98" s="3">
        <v>115.360046619855</v>
      </c>
      <c r="Y98" s="3"/>
      <c r="Z98" s="3">
        <v>110.200103025101</v>
      </c>
      <c r="AA98" s="3">
        <v>109.706674938028</v>
      </c>
      <c r="AB98" s="3">
        <v>109.63434797933</v>
      </c>
      <c r="AC98" s="3"/>
      <c r="AD98" s="3">
        <v>100.534057312389</v>
      </c>
      <c r="AE98" s="3">
        <v>100.47550703330801</v>
      </c>
      <c r="AF98" s="3">
        <v>98.903164881552996</v>
      </c>
      <c r="AG98" s="3"/>
    </row>
    <row r="99" spans="1:33" x14ac:dyDescent="0.35">
      <c r="A99">
        <v>98</v>
      </c>
      <c r="B99" t="s">
        <v>4</v>
      </c>
      <c r="C99" t="s">
        <v>6</v>
      </c>
      <c r="D99">
        <v>1966</v>
      </c>
      <c r="E99">
        <v>37.345884403111803</v>
      </c>
      <c r="H99" s="2">
        <v>2044</v>
      </c>
      <c r="I99" s="3"/>
      <c r="J99" s="3">
        <v>26.869142264414499</v>
      </c>
      <c r="K99" s="3">
        <v>29.086106351135001</v>
      </c>
      <c r="L99" s="3">
        <v>28.8422059902413</v>
      </c>
      <c r="M99" s="3"/>
      <c r="N99" s="3">
        <v>7.6246984573117196</v>
      </c>
      <c r="O99" s="3">
        <v>7.1027129131079496</v>
      </c>
      <c r="P99" s="3">
        <v>6.8415793842384396</v>
      </c>
      <c r="Q99" s="3"/>
      <c r="R99" s="3">
        <v>62.279486455172801</v>
      </c>
      <c r="S99" s="3">
        <v>61.284764019803298</v>
      </c>
      <c r="T99" s="3">
        <v>68.975747661130399</v>
      </c>
      <c r="U99" s="3"/>
      <c r="V99" s="3">
        <v>111.848758644767</v>
      </c>
      <c r="W99" s="3">
        <v>115.14551290765</v>
      </c>
      <c r="X99" s="3">
        <v>115.068587954449</v>
      </c>
      <c r="Y99" s="3"/>
      <c r="Z99" s="3">
        <v>110.45704539281</v>
      </c>
      <c r="AA99" s="3">
        <v>109.449941672478</v>
      </c>
      <c r="AB99" s="3">
        <v>109.76155833071201</v>
      </c>
      <c r="AC99" s="3"/>
      <c r="AD99" s="3">
        <v>101.142397502271</v>
      </c>
      <c r="AE99" s="3">
        <v>100.507921837653</v>
      </c>
      <c r="AF99" s="3">
        <v>99.2761158015999</v>
      </c>
      <c r="AG99" s="3"/>
    </row>
    <row r="100" spans="1:33" x14ac:dyDescent="0.35">
      <c r="A100">
        <v>99</v>
      </c>
      <c r="B100" t="s">
        <v>4</v>
      </c>
      <c r="C100" t="s">
        <v>7</v>
      </c>
      <c r="D100">
        <v>1966</v>
      </c>
      <c r="E100">
        <v>112.42642444238901</v>
      </c>
      <c r="H100" s="2">
        <v>2045</v>
      </c>
      <c r="I100" s="3"/>
      <c r="J100" s="3">
        <v>26.659473390611701</v>
      </c>
      <c r="K100" s="3">
        <v>29.091001105623398</v>
      </c>
      <c r="L100" s="3">
        <v>29.0962355238626</v>
      </c>
      <c r="M100" s="3"/>
      <c r="N100" s="3">
        <v>7.5882390578561196</v>
      </c>
      <c r="O100" s="3">
        <v>7.0145276015760203</v>
      </c>
      <c r="P100" s="3">
        <v>6.8631192186232699</v>
      </c>
      <c r="Q100" s="3"/>
      <c r="R100" s="3">
        <v>61.3586343786179</v>
      </c>
      <c r="S100" s="3">
        <v>62.186685344176603</v>
      </c>
      <c r="T100" s="3">
        <v>68.375567482220504</v>
      </c>
      <c r="U100" s="3"/>
      <c r="V100" s="3">
        <v>111.84011535363901</v>
      </c>
      <c r="W100" s="3">
        <v>115.05767364872101</v>
      </c>
      <c r="X100" s="3">
        <v>114.96540401705499</v>
      </c>
      <c r="Y100" s="3"/>
      <c r="Z100" s="3">
        <v>110.440252218626</v>
      </c>
      <c r="AA100" s="3">
        <v>109.595924153505</v>
      </c>
      <c r="AB100" s="3">
        <v>109.763565805749</v>
      </c>
      <c r="AC100" s="3"/>
      <c r="AD100" s="3">
        <v>100.01063385735</v>
      </c>
      <c r="AE100" s="3">
        <v>100.540296961447</v>
      </c>
      <c r="AF100" s="3">
        <v>99.529351275744702</v>
      </c>
      <c r="AG100" s="3"/>
    </row>
    <row r="101" spans="1:33" x14ac:dyDescent="0.35">
      <c r="A101">
        <v>100</v>
      </c>
      <c r="B101" t="s">
        <v>4</v>
      </c>
      <c r="C101" t="s">
        <v>8</v>
      </c>
      <c r="D101">
        <v>1966</v>
      </c>
      <c r="E101">
        <v>31.666741051680098</v>
      </c>
      <c r="H101" s="2">
        <v>2046</v>
      </c>
      <c r="I101" s="3"/>
      <c r="J101" s="3">
        <v>26.8760725030894</v>
      </c>
      <c r="K101" s="3">
        <v>29.077902376286001</v>
      </c>
      <c r="L101" s="3">
        <v>28.693345556198999</v>
      </c>
      <c r="M101" s="3"/>
      <c r="N101" s="3">
        <v>7.6693565981124303</v>
      </c>
      <c r="O101" s="3">
        <v>7.0825290366282001</v>
      </c>
      <c r="P101" s="3">
        <v>6.8318961719054103</v>
      </c>
      <c r="Q101" s="3"/>
      <c r="R101" s="3">
        <v>62.626142686485998</v>
      </c>
      <c r="S101" s="3">
        <v>60.588564685513703</v>
      </c>
      <c r="T101" s="3">
        <v>68.004849927126003</v>
      </c>
      <c r="U101" s="3"/>
      <c r="V101" s="3">
        <v>112.174189266185</v>
      </c>
      <c r="W101" s="3">
        <v>115.168057446437</v>
      </c>
      <c r="X101" s="3">
        <v>116.026783882448</v>
      </c>
      <c r="Y101" s="3"/>
      <c r="Z101" s="3">
        <v>109.981050293249</v>
      </c>
      <c r="AA101" s="3">
        <v>109.025569852616</v>
      </c>
      <c r="AB101" s="3">
        <v>109.65688689814</v>
      </c>
      <c r="AC101" s="3"/>
      <c r="AD101" s="3">
        <v>100.50622462119</v>
      </c>
      <c r="AE101" s="3">
        <v>99.6331507950283</v>
      </c>
      <c r="AF101" s="3">
        <v>98.209461725174407</v>
      </c>
      <c r="AG101" s="3"/>
    </row>
    <row r="102" spans="1:33" x14ac:dyDescent="0.35">
      <c r="A102">
        <v>101</v>
      </c>
      <c r="B102" t="s">
        <v>4</v>
      </c>
      <c r="C102" t="s">
        <v>9</v>
      </c>
      <c r="D102">
        <v>1966</v>
      </c>
      <c r="E102">
        <v>109.42318383358899</v>
      </c>
      <c r="H102" s="2">
        <v>2047</v>
      </c>
      <c r="I102" s="3"/>
      <c r="J102" s="3">
        <v>27.100788795719399</v>
      </c>
      <c r="K102" s="3">
        <v>28.752388067586299</v>
      </c>
      <c r="L102" s="3">
        <v>29.003526756521399</v>
      </c>
      <c r="M102" s="3"/>
      <c r="N102" s="3">
        <v>7.6360580111326302</v>
      </c>
      <c r="O102" s="3">
        <v>7.0468898851778903</v>
      </c>
      <c r="P102" s="3">
        <v>6.9675475776307501</v>
      </c>
      <c r="Q102" s="3"/>
      <c r="R102" s="3">
        <v>64.873165934169293</v>
      </c>
      <c r="S102" s="3">
        <v>62.711093160548302</v>
      </c>
      <c r="T102" s="3">
        <v>70.841194424672906</v>
      </c>
      <c r="U102" s="3"/>
      <c r="V102" s="3">
        <v>112.781160560545</v>
      </c>
      <c r="W102" s="3">
        <v>115.385595483039</v>
      </c>
      <c r="X102" s="3">
        <v>115.29483565547</v>
      </c>
      <c r="Y102" s="3"/>
      <c r="Z102" s="3">
        <v>110.26186488198699</v>
      </c>
      <c r="AA102" s="3">
        <v>109.516072033406</v>
      </c>
      <c r="AB102" s="3">
        <v>109.680223261607</v>
      </c>
      <c r="AC102" s="3"/>
      <c r="AD102" s="3">
        <v>100.456139711148</v>
      </c>
      <c r="AE102" s="3">
        <v>100.01360828359</v>
      </c>
      <c r="AF102" s="3">
        <v>98.494830828593194</v>
      </c>
      <c r="AG102" s="3"/>
    </row>
    <row r="103" spans="1:33" x14ac:dyDescent="0.35">
      <c r="A103">
        <v>102</v>
      </c>
      <c r="B103" t="s">
        <v>4</v>
      </c>
      <c r="C103" t="s">
        <v>10</v>
      </c>
      <c r="D103">
        <v>1966</v>
      </c>
      <c r="E103">
        <v>7.7897479160285901</v>
      </c>
      <c r="H103" s="2">
        <v>2048</v>
      </c>
      <c r="I103" s="3"/>
      <c r="J103" s="3">
        <v>26.987086418823399</v>
      </c>
      <c r="K103" s="3">
        <v>28.5758563788579</v>
      </c>
      <c r="L103" s="3">
        <v>28.972418231273899</v>
      </c>
      <c r="M103" s="3"/>
      <c r="N103" s="3">
        <v>7.5631081050053801</v>
      </c>
      <c r="O103" s="3">
        <v>6.9834469504748302</v>
      </c>
      <c r="P103" s="3">
        <v>6.8069339130492903</v>
      </c>
      <c r="Q103" s="3"/>
      <c r="R103" s="3">
        <v>64.815720478681797</v>
      </c>
      <c r="S103" s="3">
        <v>65.768788282874397</v>
      </c>
      <c r="T103" s="3">
        <v>72.734921312154398</v>
      </c>
      <c r="U103" s="3"/>
      <c r="V103" s="3">
        <v>112.652854646718</v>
      </c>
      <c r="W103" s="3">
        <v>116.27827757854099</v>
      </c>
      <c r="X103" s="3">
        <v>116.026397188817</v>
      </c>
      <c r="Y103" s="3"/>
      <c r="Z103" s="3">
        <v>110.43649439811399</v>
      </c>
      <c r="AA103" s="3">
        <v>109.501232898113</v>
      </c>
      <c r="AB103" s="3">
        <v>109.69652579469</v>
      </c>
      <c r="AC103" s="3"/>
      <c r="AD103" s="3">
        <v>100.321346596536</v>
      </c>
      <c r="AE103" s="3">
        <v>99.489396102735995</v>
      </c>
      <c r="AF103" s="3">
        <v>98.295668264434696</v>
      </c>
      <c r="AG103" s="3"/>
    </row>
    <row r="104" spans="1:33" x14ac:dyDescent="0.35">
      <c r="A104">
        <v>103</v>
      </c>
      <c r="B104" t="s">
        <v>4</v>
      </c>
      <c r="C104" t="s">
        <v>5</v>
      </c>
      <c r="D104">
        <v>1967</v>
      </c>
      <c r="E104">
        <v>109.273540781539</v>
      </c>
      <c r="H104" s="2">
        <v>2049</v>
      </c>
      <c r="I104" s="3"/>
      <c r="J104" s="3">
        <v>26.964649889766299</v>
      </c>
      <c r="K104" s="3">
        <v>28.918053766177401</v>
      </c>
      <c r="L104" s="3">
        <v>28.9865118447985</v>
      </c>
      <c r="M104" s="3"/>
      <c r="N104" s="3">
        <v>7.6635700530064303</v>
      </c>
      <c r="O104" s="3">
        <v>7.1739101155016796</v>
      </c>
      <c r="P104" s="3">
        <v>6.7179905539804103</v>
      </c>
      <c r="Q104" s="3"/>
      <c r="R104" s="3">
        <v>63.982361991676498</v>
      </c>
      <c r="S104" s="3">
        <v>65.820576921595602</v>
      </c>
      <c r="T104" s="3">
        <v>72.130774305434102</v>
      </c>
      <c r="U104" s="3"/>
      <c r="V104" s="3">
        <v>113.02717834383</v>
      </c>
      <c r="W104" s="3">
        <v>116.141624687823</v>
      </c>
      <c r="X104" s="3">
        <v>116.471157932666</v>
      </c>
      <c r="Y104" s="3"/>
      <c r="Z104" s="3">
        <v>109.79903774234199</v>
      </c>
      <c r="AA104" s="3">
        <v>109.436002520195</v>
      </c>
      <c r="AB104" s="3">
        <v>109.436125993245</v>
      </c>
      <c r="AC104" s="3"/>
      <c r="AD104" s="3">
        <v>99.897252553984401</v>
      </c>
      <c r="AE104" s="3">
        <v>99.435634796806497</v>
      </c>
      <c r="AF104" s="3">
        <v>97.938762897878902</v>
      </c>
      <c r="AG104" s="3"/>
    </row>
    <row r="105" spans="1:33" x14ac:dyDescent="0.35">
      <c r="A105">
        <v>104</v>
      </c>
      <c r="B105" t="s">
        <v>4</v>
      </c>
      <c r="C105" t="s">
        <v>6</v>
      </c>
      <c r="D105">
        <v>1967</v>
      </c>
      <c r="E105">
        <v>35.723407582123102</v>
      </c>
      <c r="H105" s="2">
        <v>2050</v>
      </c>
      <c r="I105" s="3"/>
      <c r="J105" s="3">
        <v>27.066929514933101</v>
      </c>
      <c r="K105" s="3">
        <v>29.222826802306098</v>
      </c>
      <c r="L105" s="3">
        <v>28.778026958664501</v>
      </c>
      <c r="M105" s="3"/>
      <c r="N105" s="3">
        <v>7.6263107698756896</v>
      </c>
      <c r="O105" s="3">
        <v>7.0577820616295099</v>
      </c>
      <c r="P105" s="3">
        <v>6.8032216083462203</v>
      </c>
      <c r="Q105" s="3"/>
      <c r="R105" s="3">
        <v>63.9278240834402</v>
      </c>
      <c r="S105" s="3">
        <v>63.789241557642903</v>
      </c>
      <c r="T105" s="3">
        <v>72.377318510944704</v>
      </c>
      <c r="U105" s="3"/>
      <c r="V105" s="3">
        <v>112.039443825747</v>
      </c>
      <c r="W105" s="3">
        <v>115.656595034882</v>
      </c>
      <c r="X105" s="3">
        <v>115.90906852398599</v>
      </c>
      <c r="Y105" s="3"/>
      <c r="Z105" s="3">
        <v>109.851397183335</v>
      </c>
      <c r="AA105" s="3">
        <v>109.437246458402</v>
      </c>
      <c r="AB105" s="3">
        <v>109.69618013029</v>
      </c>
      <c r="AC105" s="3"/>
      <c r="AD105" s="3">
        <v>100.63224844964699</v>
      </c>
      <c r="AE105" s="3">
        <v>99.697623177230795</v>
      </c>
      <c r="AF105" s="3">
        <v>97.593690741662797</v>
      </c>
      <c r="AG105" s="3"/>
    </row>
    <row r="106" spans="1:33" x14ac:dyDescent="0.35">
      <c r="A106">
        <v>105</v>
      </c>
      <c r="B106" t="s">
        <v>4</v>
      </c>
      <c r="C106" t="s">
        <v>7</v>
      </c>
      <c r="D106">
        <v>1967</v>
      </c>
      <c r="E106">
        <v>111.550229014976</v>
      </c>
      <c r="H106" s="2">
        <v>2051</v>
      </c>
      <c r="I106" s="3"/>
      <c r="J106" s="3">
        <v>27.2959841798945</v>
      </c>
      <c r="K106" s="3">
        <v>28.676463401922401</v>
      </c>
      <c r="L106" s="3">
        <v>28.684012270543999</v>
      </c>
      <c r="M106" s="3"/>
      <c r="N106" s="3">
        <v>7.6901915986951099</v>
      </c>
      <c r="O106" s="3">
        <v>6.7985887200414403</v>
      </c>
      <c r="P106" s="3">
        <v>6.7724718880552803</v>
      </c>
      <c r="Q106" s="3"/>
      <c r="R106" s="3">
        <v>63.32570062005</v>
      </c>
      <c r="S106" s="3">
        <v>65.632084895245001</v>
      </c>
      <c r="T106" s="3">
        <v>73.789743919587195</v>
      </c>
      <c r="U106" s="3"/>
      <c r="V106" s="3">
        <v>111.681181054879</v>
      </c>
      <c r="W106" s="3">
        <v>115.109469781888</v>
      </c>
      <c r="X106" s="3">
        <v>115.501718662313</v>
      </c>
      <c r="Y106" s="3"/>
      <c r="Z106" s="3">
        <v>110.096719142531</v>
      </c>
      <c r="AA106" s="3">
        <v>109.472250549842</v>
      </c>
      <c r="AB106" s="3">
        <v>109.623535578683</v>
      </c>
      <c r="AC106" s="3"/>
      <c r="AD106" s="3">
        <v>101.196808021405</v>
      </c>
      <c r="AE106" s="3">
        <v>99.521206570731806</v>
      </c>
      <c r="AF106" s="3">
        <v>97.522867512556502</v>
      </c>
      <c r="AG106" s="3"/>
    </row>
    <row r="107" spans="1:33" x14ac:dyDescent="0.35">
      <c r="A107">
        <v>106</v>
      </c>
      <c r="B107" t="s">
        <v>4</v>
      </c>
      <c r="C107" t="s">
        <v>8</v>
      </c>
      <c r="D107">
        <v>1967</v>
      </c>
      <c r="E107">
        <v>31.624484380253602</v>
      </c>
      <c r="H107" s="2">
        <v>2052</v>
      </c>
      <c r="I107" s="3"/>
      <c r="J107" s="3">
        <v>26.788606677579001</v>
      </c>
      <c r="K107" s="3">
        <v>29.140941384120399</v>
      </c>
      <c r="L107" s="3">
        <v>28.463104009280901</v>
      </c>
      <c r="M107" s="3"/>
      <c r="N107" s="3">
        <v>7.6940225845577199</v>
      </c>
      <c r="O107" s="3">
        <v>6.9292131782450497</v>
      </c>
      <c r="P107" s="3">
        <v>6.7201598544140797</v>
      </c>
      <c r="Q107" s="3"/>
      <c r="R107" s="3">
        <v>63.000612695771103</v>
      </c>
      <c r="S107" s="3">
        <v>65.794362317525696</v>
      </c>
      <c r="T107" s="3">
        <v>75.180967290173697</v>
      </c>
      <c r="U107" s="3"/>
      <c r="V107" s="3">
        <v>112.686507357496</v>
      </c>
      <c r="W107" s="3">
        <v>115.77396293721</v>
      </c>
      <c r="X107" s="3">
        <v>116.32555994690399</v>
      </c>
      <c r="Y107" s="3"/>
      <c r="Z107" s="3">
        <v>109.79903554313699</v>
      </c>
      <c r="AA107" s="3">
        <v>109.336841506946</v>
      </c>
      <c r="AB107" s="3">
        <v>109.858917610969</v>
      </c>
      <c r="AC107" s="3"/>
      <c r="AD107" s="3">
        <v>100.0592686742</v>
      </c>
      <c r="AE107" s="3">
        <v>99.533078027989703</v>
      </c>
      <c r="AF107" s="3">
        <v>97.007918487540806</v>
      </c>
      <c r="AG107" s="3"/>
    </row>
    <row r="108" spans="1:33" x14ac:dyDescent="0.35">
      <c r="A108">
        <v>107</v>
      </c>
      <c r="B108" t="s">
        <v>4</v>
      </c>
      <c r="C108" t="s">
        <v>9</v>
      </c>
      <c r="D108">
        <v>1967</v>
      </c>
      <c r="E108">
        <v>109.718810879214</v>
      </c>
      <c r="H108" s="2">
        <v>2053</v>
      </c>
      <c r="I108" s="3"/>
      <c r="J108" s="3">
        <v>26.624753050844301</v>
      </c>
      <c r="K108" s="3">
        <v>29.083017572626101</v>
      </c>
      <c r="L108" s="3">
        <v>28.704123406392998</v>
      </c>
      <c r="M108" s="3"/>
      <c r="N108" s="3">
        <v>7.5418456774756502</v>
      </c>
      <c r="O108" s="3">
        <v>7.09816453244866</v>
      </c>
      <c r="P108" s="3">
        <v>6.7240735746154696</v>
      </c>
      <c r="Q108" s="3"/>
      <c r="R108" s="3">
        <v>64.210893929134002</v>
      </c>
      <c r="S108" s="3">
        <v>66.569727143836104</v>
      </c>
      <c r="T108" s="3">
        <v>77.568373175568098</v>
      </c>
      <c r="U108" s="3"/>
      <c r="V108" s="3">
        <v>111.901584454729</v>
      </c>
      <c r="W108" s="3">
        <v>116.032454219996</v>
      </c>
      <c r="X108" s="3">
        <v>116.8954435074</v>
      </c>
      <c r="Y108" s="3"/>
      <c r="Z108" s="3">
        <v>110.285536349214</v>
      </c>
      <c r="AA108" s="3">
        <v>109.49926311495101</v>
      </c>
      <c r="AB108" s="3">
        <v>109.38629339133099</v>
      </c>
      <c r="AC108" s="3"/>
      <c r="AD108" s="3">
        <v>100.24504730979299</v>
      </c>
      <c r="AE108" s="3">
        <v>99.366456346136303</v>
      </c>
      <c r="AF108" s="3">
        <v>96.965396726175598</v>
      </c>
      <c r="AG108" s="3"/>
    </row>
    <row r="109" spans="1:33" x14ac:dyDescent="0.35">
      <c r="A109">
        <v>108</v>
      </c>
      <c r="B109" t="s">
        <v>4</v>
      </c>
      <c r="C109" t="s">
        <v>10</v>
      </c>
      <c r="D109">
        <v>1967</v>
      </c>
      <c r="E109">
        <v>7.8890967938224001</v>
      </c>
      <c r="H109" s="2">
        <v>2054</v>
      </c>
      <c r="I109" s="3"/>
      <c r="J109" s="3">
        <v>26.432696270644101</v>
      </c>
      <c r="K109" s="3">
        <v>29.213772839343299</v>
      </c>
      <c r="L109" s="3">
        <v>28.5380068878857</v>
      </c>
      <c r="M109" s="3"/>
      <c r="N109" s="3">
        <v>7.5031497483124303</v>
      </c>
      <c r="O109" s="3">
        <v>6.9915270566313801</v>
      </c>
      <c r="P109" s="3">
        <v>6.6951158908539501</v>
      </c>
      <c r="Q109" s="3"/>
      <c r="R109" s="3">
        <v>64.190671725258795</v>
      </c>
      <c r="S109" s="3">
        <v>66.116337965043698</v>
      </c>
      <c r="T109" s="3">
        <v>77.486611659605799</v>
      </c>
      <c r="U109" s="3"/>
      <c r="V109" s="3">
        <v>112.745444017688</v>
      </c>
      <c r="W109" s="3">
        <v>115.992759396639</v>
      </c>
      <c r="X109" s="3">
        <v>116.42017632245999</v>
      </c>
      <c r="Y109" s="3"/>
      <c r="Z109" s="3">
        <v>109.899571937499</v>
      </c>
      <c r="AA109" s="3">
        <v>109.35355153293099</v>
      </c>
      <c r="AB109" s="3">
        <v>109.431537886637</v>
      </c>
      <c r="AC109" s="3"/>
      <c r="AD109" s="3">
        <v>99.988250809668301</v>
      </c>
      <c r="AE109" s="3">
        <v>99.191202510231705</v>
      </c>
      <c r="AF109" s="3">
        <v>96.755624525561004</v>
      </c>
      <c r="AG109" s="3"/>
    </row>
    <row r="110" spans="1:33" x14ac:dyDescent="0.35">
      <c r="A110">
        <v>109</v>
      </c>
      <c r="B110" t="s">
        <v>4</v>
      </c>
      <c r="C110" t="s">
        <v>5</v>
      </c>
      <c r="D110">
        <v>1968</v>
      </c>
      <c r="E110">
        <v>110.16029085865399</v>
      </c>
      <c r="H110" s="2">
        <v>2055</v>
      </c>
      <c r="I110" s="3"/>
      <c r="J110" s="3">
        <v>26.595231120225101</v>
      </c>
      <c r="K110" s="3">
        <v>28.928427483673602</v>
      </c>
      <c r="L110" s="3">
        <v>28.365975520242898</v>
      </c>
      <c r="M110" s="3"/>
      <c r="N110" s="3">
        <v>7.5520731744457699</v>
      </c>
      <c r="O110" s="3">
        <v>7.0082691425921197</v>
      </c>
      <c r="P110" s="3">
        <v>6.7395168048342802</v>
      </c>
      <c r="Q110" s="3"/>
      <c r="R110" s="3">
        <v>63.323569837258397</v>
      </c>
      <c r="S110" s="3">
        <v>67.841178664882605</v>
      </c>
      <c r="T110" s="3">
        <v>77.251566204459806</v>
      </c>
      <c r="U110" s="3"/>
      <c r="V110" s="3">
        <v>113.07744750727301</v>
      </c>
      <c r="W110" s="3">
        <v>116.040751701695</v>
      </c>
      <c r="X110" s="3">
        <v>115.698871296197</v>
      </c>
      <c r="Y110" s="3"/>
      <c r="Z110" s="3">
        <v>109.587891611497</v>
      </c>
      <c r="AA110" s="3">
        <v>109.36622708576201</v>
      </c>
      <c r="AB110" s="3">
        <v>109.567763620497</v>
      </c>
      <c r="AC110" s="3"/>
      <c r="AD110" s="3">
        <v>100.188646494019</v>
      </c>
      <c r="AE110" s="3">
        <v>99.070731109207799</v>
      </c>
      <c r="AF110" s="3">
        <v>96.385646522147994</v>
      </c>
      <c r="AG110" s="3"/>
    </row>
    <row r="111" spans="1:33" x14ac:dyDescent="0.35">
      <c r="A111">
        <v>110</v>
      </c>
      <c r="B111" t="s">
        <v>4</v>
      </c>
      <c r="C111" t="s">
        <v>6</v>
      </c>
      <c r="D111">
        <v>1968</v>
      </c>
      <c r="E111">
        <v>35.757634640917203</v>
      </c>
      <c r="H111" s="2">
        <v>2056</v>
      </c>
      <c r="I111" s="3"/>
      <c r="J111" s="3">
        <v>26.596839743773899</v>
      </c>
      <c r="K111" s="3">
        <v>29.2743235304136</v>
      </c>
      <c r="L111" s="3">
        <v>28.430815680812199</v>
      </c>
      <c r="M111" s="3"/>
      <c r="N111" s="3">
        <v>7.5869432515445396</v>
      </c>
      <c r="O111" s="3">
        <v>6.87646513938732</v>
      </c>
      <c r="P111" s="3">
        <v>6.6671364750943702</v>
      </c>
      <c r="Q111" s="3"/>
      <c r="R111" s="3">
        <v>63.879110130509403</v>
      </c>
      <c r="S111" s="3">
        <v>66.126244611634704</v>
      </c>
      <c r="T111" s="3">
        <v>77.5497743106679</v>
      </c>
      <c r="U111" s="3"/>
      <c r="V111" s="3">
        <v>112.147961290184</v>
      </c>
      <c r="W111" s="3">
        <v>115.947078816173</v>
      </c>
      <c r="X111" s="3">
        <v>116.01364300957</v>
      </c>
      <c r="Y111" s="3"/>
      <c r="Z111" s="3">
        <v>110.17139625682</v>
      </c>
      <c r="AA111" s="3">
        <v>109.356342534327</v>
      </c>
      <c r="AB111" s="3">
        <v>109.46028115389301</v>
      </c>
      <c r="AC111" s="3"/>
      <c r="AD111" s="3">
        <v>99.702867999641896</v>
      </c>
      <c r="AE111" s="3">
        <v>99.309996821595206</v>
      </c>
      <c r="AF111" s="3">
        <v>96.647640208311799</v>
      </c>
      <c r="AG111" s="3"/>
    </row>
    <row r="112" spans="1:33" x14ac:dyDescent="0.35">
      <c r="A112">
        <v>111</v>
      </c>
      <c r="B112" t="s">
        <v>4</v>
      </c>
      <c r="C112" t="s">
        <v>7</v>
      </c>
      <c r="D112">
        <v>1968</v>
      </c>
      <c r="E112">
        <v>111.471435032844</v>
      </c>
      <c r="H112" s="2">
        <v>2057</v>
      </c>
      <c r="I112" s="3"/>
      <c r="J112" s="3">
        <v>26.912598733595701</v>
      </c>
      <c r="K112" s="3">
        <v>28.921625200050102</v>
      </c>
      <c r="L112" s="3">
        <v>28.657252865637499</v>
      </c>
      <c r="M112" s="3"/>
      <c r="N112" s="3">
        <v>7.6083409165126099</v>
      </c>
      <c r="O112" s="3">
        <v>7.0073026595302199</v>
      </c>
      <c r="P112" s="3">
        <v>6.7129348803587003</v>
      </c>
      <c r="Q112" s="3"/>
      <c r="R112" s="3">
        <v>63.607056187244602</v>
      </c>
      <c r="S112" s="3">
        <v>66.315104836498193</v>
      </c>
      <c r="T112" s="3">
        <v>79.533262274408699</v>
      </c>
      <c r="U112" s="3"/>
      <c r="V112" s="3">
        <v>112.277288535566</v>
      </c>
      <c r="W112" s="3">
        <v>115.475009946162</v>
      </c>
      <c r="X112" s="3">
        <v>116.138287268951</v>
      </c>
      <c r="Y112" s="3"/>
      <c r="Z112" s="3">
        <v>109.847716349184</v>
      </c>
      <c r="AA112" s="3">
        <v>109.213918112485</v>
      </c>
      <c r="AB112" s="3">
        <v>109.54428764940501</v>
      </c>
      <c r="AC112" s="3"/>
      <c r="AD112" s="3">
        <v>100.71786879446699</v>
      </c>
      <c r="AE112" s="3">
        <v>99.165291485533999</v>
      </c>
      <c r="AF112" s="3">
        <v>96.297883955907295</v>
      </c>
      <c r="AG112" s="3"/>
    </row>
    <row r="113" spans="1:33" x14ac:dyDescent="0.35">
      <c r="A113">
        <v>112</v>
      </c>
      <c r="B113" t="s">
        <v>4</v>
      </c>
      <c r="C113" t="s">
        <v>8</v>
      </c>
      <c r="D113">
        <v>1968</v>
      </c>
      <c r="E113">
        <v>31.632632508225001</v>
      </c>
      <c r="H113" s="2">
        <v>2058</v>
      </c>
      <c r="I113" s="3"/>
      <c r="J113" s="3">
        <v>26.8514486118797</v>
      </c>
      <c r="K113" s="3">
        <v>29.049004188932301</v>
      </c>
      <c r="L113" s="3">
        <v>28.707321055003298</v>
      </c>
      <c r="M113" s="3"/>
      <c r="N113" s="3">
        <v>7.6852463777898201</v>
      </c>
      <c r="O113" s="3">
        <v>6.9592494535720801</v>
      </c>
      <c r="P113" s="3">
        <v>6.7026586715376899</v>
      </c>
      <c r="Q113" s="3"/>
      <c r="R113" s="3">
        <v>64.266824261208797</v>
      </c>
      <c r="S113" s="3">
        <v>67.690340659016798</v>
      </c>
      <c r="T113" s="3">
        <v>81.919436042383396</v>
      </c>
      <c r="U113" s="3"/>
      <c r="V113" s="3">
        <v>111.820183510891</v>
      </c>
      <c r="W113" s="3">
        <v>116.598929822789</v>
      </c>
      <c r="X113" s="3">
        <v>116.41203479873801</v>
      </c>
      <c r="Y113" s="3"/>
      <c r="Z113" s="3">
        <v>109.92096084318899</v>
      </c>
      <c r="AA113" s="3">
        <v>109.39259462561201</v>
      </c>
      <c r="AB113" s="3">
        <v>109.745000105014</v>
      </c>
      <c r="AC113" s="3"/>
      <c r="AD113" s="3">
        <v>100.19711008475601</v>
      </c>
      <c r="AE113" s="3">
        <v>98.952942031213794</v>
      </c>
      <c r="AF113" s="3">
        <v>96.064759462323295</v>
      </c>
      <c r="AG113" s="3"/>
    </row>
    <row r="114" spans="1:33" x14ac:dyDescent="0.35">
      <c r="A114">
        <v>113</v>
      </c>
      <c r="B114" t="s">
        <v>4</v>
      </c>
      <c r="C114" t="s">
        <v>9</v>
      </c>
      <c r="D114">
        <v>1968</v>
      </c>
      <c r="E114">
        <v>109.34703609978899</v>
      </c>
      <c r="H114" s="2">
        <v>2059</v>
      </c>
      <c r="I114" s="3"/>
      <c r="J114" s="3">
        <v>26.881308176366499</v>
      </c>
      <c r="K114" s="3">
        <v>28.8099540362082</v>
      </c>
      <c r="L114" s="3">
        <v>28.1650394211694</v>
      </c>
      <c r="M114" s="3"/>
      <c r="N114" s="3">
        <v>7.7083956512944303</v>
      </c>
      <c r="O114" s="3">
        <v>6.9903754795273496</v>
      </c>
      <c r="P114" s="3">
        <v>6.6298768785808102</v>
      </c>
      <c r="Q114" s="3"/>
      <c r="R114" s="3">
        <v>64.489430955627199</v>
      </c>
      <c r="S114" s="3">
        <v>70.057099437392594</v>
      </c>
      <c r="T114" s="3">
        <v>81.312841917831804</v>
      </c>
      <c r="U114" s="3"/>
      <c r="V114" s="3">
        <v>112.876890780975</v>
      </c>
      <c r="W114" s="3">
        <v>116.693196242547</v>
      </c>
      <c r="X114" s="3">
        <v>116.581647649948</v>
      </c>
      <c r="Y114" s="3"/>
      <c r="Z114" s="3">
        <v>109.851657465752</v>
      </c>
      <c r="AA114" s="3">
        <v>109.14157230702899</v>
      </c>
      <c r="AB114" s="3">
        <v>109.569522257199</v>
      </c>
      <c r="AC114" s="3"/>
      <c r="AD114" s="3">
        <v>99.699504098403594</v>
      </c>
      <c r="AE114" s="3">
        <v>98.4650371778161</v>
      </c>
      <c r="AF114" s="3">
        <v>94.980237737213301</v>
      </c>
      <c r="AG114" s="3"/>
    </row>
    <row r="115" spans="1:33" x14ac:dyDescent="0.35">
      <c r="A115">
        <v>114</v>
      </c>
      <c r="B115" t="s">
        <v>4</v>
      </c>
      <c r="C115" t="s">
        <v>10</v>
      </c>
      <c r="D115">
        <v>1968</v>
      </c>
      <c r="E115">
        <v>7.84190174781825</v>
      </c>
      <c r="H115" s="2">
        <v>2060</v>
      </c>
      <c r="I115" s="3"/>
      <c r="J115" s="3">
        <v>26.867040889530799</v>
      </c>
      <c r="K115" s="3">
        <v>28.933150167813601</v>
      </c>
      <c r="L115" s="3">
        <v>28.4313448812565</v>
      </c>
      <c r="M115" s="3"/>
      <c r="N115" s="3">
        <v>7.7587580166595203</v>
      </c>
      <c r="O115" s="3">
        <v>7.0854786401925196</v>
      </c>
      <c r="P115" s="3">
        <v>6.4876361173611699</v>
      </c>
      <c r="Q115" s="3"/>
      <c r="R115" s="3">
        <v>62.3682655534463</v>
      </c>
      <c r="S115" s="3">
        <v>71.913135636120501</v>
      </c>
      <c r="T115" s="3">
        <v>83.257985642240797</v>
      </c>
      <c r="U115" s="3"/>
      <c r="V115" s="3">
        <v>112.209848105958</v>
      </c>
      <c r="W115" s="3">
        <v>116.85175406632899</v>
      </c>
      <c r="X115" s="3">
        <v>116.813301706799</v>
      </c>
      <c r="Y115" s="3"/>
      <c r="Z115" s="3">
        <v>109.95870870127401</v>
      </c>
      <c r="AA115" s="3">
        <v>109.274086401009</v>
      </c>
      <c r="AB115" s="3">
        <v>109.66038962662201</v>
      </c>
      <c r="AC115" s="3"/>
      <c r="AD115" s="3">
        <v>100.437525378888</v>
      </c>
      <c r="AE115" s="3">
        <v>98.636126735301602</v>
      </c>
      <c r="AF115" s="3">
        <v>95.577312304585703</v>
      </c>
      <c r="AG115" s="3"/>
    </row>
    <row r="116" spans="1:33" x14ac:dyDescent="0.35">
      <c r="A116">
        <v>115</v>
      </c>
      <c r="B116" t="s">
        <v>4</v>
      </c>
      <c r="C116" t="s">
        <v>5</v>
      </c>
      <c r="D116">
        <v>1969</v>
      </c>
      <c r="E116">
        <v>110.126695570076</v>
      </c>
      <c r="H116" s="2">
        <v>2061</v>
      </c>
      <c r="I116" s="3"/>
      <c r="J116" s="3">
        <v>26.7294594802507</v>
      </c>
      <c r="K116" s="3">
        <v>29.169798389602299</v>
      </c>
      <c r="L116" s="3">
        <v>28.562806288950199</v>
      </c>
      <c r="M116" s="3"/>
      <c r="N116" s="3">
        <v>7.6561641463030599</v>
      </c>
      <c r="O116" s="3">
        <v>7.1051843474319902</v>
      </c>
      <c r="P116" s="3">
        <v>6.4992067775785802</v>
      </c>
      <c r="Q116" s="3"/>
      <c r="R116" s="3">
        <v>63.546483182177901</v>
      </c>
      <c r="S116" s="3">
        <v>70.110454613577005</v>
      </c>
      <c r="T116" s="3">
        <v>85.637287247609294</v>
      </c>
      <c r="U116" s="3"/>
      <c r="V116" s="3">
        <v>113.41523001316401</v>
      </c>
      <c r="W116" s="3">
        <v>116.502557398851</v>
      </c>
      <c r="X116" s="3">
        <v>116.505053148052</v>
      </c>
      <c r="Y116" s="3"/>
      <c r="Z116" s="3">
        <v>109.411421532658</v>
      </c>
      <c r="AA116" s="3">
        <v>109.06562702861901</v>
      </c>
      <c r="AB116" s="3">
        <v>109.753188559298</v>
      </c>
      <c r="AC116" s="3"/>
      <c r="AD116" s="3">
        <v>100.589051903429</v>
      </c>
      <c r="AE116" s="3">
        <v>98.650168020868605</v>
      </c>
      <c r="AF116" s="3">
        <v>94.355004852166502</v>
      </c>
      <c r="AG116" s="3"/>
    </row>
    <row r="117" spans="1:33" x14ac:dyDescent="0.35">
      <c r="A117">
        <v>116</v>
      </c>
      <c r="B117" t="s">
        <v>4</v>
      </c>
      <c r="C117" t="s">
        <v>6</v>
      </c>
      <c r="D117">
        <v>1969</v>
      </c>
      <c r="E117">
        <v>36.037274019682997</v>
      </c>
      <c r="H117" s="2">
        <v>2062</v>
      </c>
      <c r="I117" s="3"/>
      <c r="J117" s="3">
        <v>26.717232734888299</v>
      </c>
      <c r="K117" s="3">
        <v>28.972367102079499</v>
      </c>
      <c r="L117" s="3">
        <v>28.282807003264601</v>
      </c>
      <c r="M117" s="3"/>
      <c r="N117" s="3">
        <v>7.63886306325516</v>
      </c>
      <c r="O117" s="3">
        <v>6.8971510717022797</v>
      </c>
      <c r="P117" s="3">
        <v>6.5088640605009704</v>
      </c>
      <c r="Q117" s="3"/>
      <c r="R117" s="3">
        <v>64.018061662781605</v>
      </c>
      <c r="S117" s="3">
        <v>69.3366839161516</v>
      </c>
      <c r="T117" s="3">
        <v>82.631331569434295</v>
      </c>
      <c r="U117" s="3"/>
      <c r="V117" s="3">
        <v>113.022066828874</v>
      </c>
      <c r="W117" s="3">
        <v>115.778812963055</v>
      </c>
      <c r="X117" s="3">
        <v>116.328286753257</v>
      </c>
      <c r="Y117" s="3"/>
      <c r="Z117" s="3">
        <v>109.71196847227399</v>
      </c>
      <c r="AA117" s="3">
        <v>109.062219709159</v>
      </c>
      <c r="AB117" s="3">
        <v>109.465439281804</v>
      </c>
      <c r="AC117" s="3"/>
      <c r="AD117" s="3">
        <v>100.347452073521</v>
      </c>
      <c r="AE117" s="3">
        <v>98.547243350465806</v>
      </c>
      <c r="AF117" s="3">
        <v>94.606137216104202</v>
      </c>
      <c r="AG117" s="3"/>
    </row>
    <row r="118" spans="1:33" x14ac:dyDescent="0.35">
      <c r="A118">
        <v>117</v>
      </c>
      <c r="B118" t="s">
        <v>4</v>
      </c>
      <c r="C118" t="s">
        <v>7</v>
      </c>
      <c r="D118">
        <v>1969</v>
      </c>
      <c r="E118">
        <v>110.808030457451</v>
      </c>
      <c r="H118" s="2">
        <v>2063</v>
      </c>
      <c r="I118" s="3"/>
      <c r="J118" s="3">
        <v>26.658106902763301</v>
      </c>
      <c r="K118" s="3">
        <v>28.7921910606705</v>
      </c>
      <c r="L118" s="3">
        <v>27.8760341231323</v>
      </c>
      <c r="M118" s="3"/>
      <c r="N118" s="3">
        <v>7.7397930440720097</v>
      </c>
      <c r="O118" s="3">
        <v>7.0698844923070103</v>
      </c>
      <c r="P118" s="3">
        <v>6.4601880908933502</v>
      </c>
      <c r="Q118" s="3"/>
      <c r="R118" s="3">
        <v>63.588934373152</v>
      </c>
      <c r="S118" s="3">
        <v>69.357526698408606</v>
      </c>
      <c r="T118" s="3">
        <v>86.131171208687903</v>
      </c>
      <c r="U118" s="3"/>
      <c r="V118" s="3">
        <v>111.575662168894</v>
      </c>
      <c r="W118" s="3">
        <v>116.913593539297</v>
      </c>
      <c r="X118" s="3">
        <v>117.077952865013</v>
      </c>
      <c r="Y118" s="3"/>
      <c r="Z118" s="3">
        <v>109.933515807088</v>
      </c>
      <c r="AA118" s="3">
        <v>108.936078307985</v>
      </c>
      <c r="AB118" s="3">
        <v>109.239844167296</v>
      </c>
      <c r="AC118" s="3"/>
      <c r="AD118" s="3">
        <v>100.144030940364</v>
      </c>
      <c r="AE118" s="3">
        <v>97.808876607490802</v>
      </c>
      <c r="AF118" s="3">
        <v>94.332328887458004</v>
      </c>
      <c r="AG118" s="3"/>
    </row>
    <row r="119" spans="1:33" x14ac:dyDescent="0.35">
      <c r="A119">
        <v>118</v>
      </c>
      <c r="B119" t="s">
        <v>4</v>
      </c>
      <c r="C119" t="s">
        <v>8</v>
      </c>
      <c r="D119">
        <v>1969</v>
      </c>
      <c r="E119">
        <v>31.323777271362101</v>
      </c>
      <c r="H119" s="2">
        <v>2064</v>
      </c>
      <c r="I119" s="3"/>
      <c r="J119" s="3">
        <v>26.854506918108299</v>
      </c>
      <c r="K119" s="3">
        <v>29.047616720904099</v>
      </c>
      <c r="L119" s="3">
        <v>27.986213359273101</v>
      </c>
      <c r="M119" s="3"/>
      <c r="N119" s="3">
        <v>7.64769527856906</v>
      </c>
      <c r="O119" s="3">
        <v>7.0141537456725302</v>
      </c>
      <c r="P119" s="3">
        <v>6.5452624092948</v>
      </c>
      <c r="Q119" s="3"/>
      <c r="R119" s="3">
        <v>62.314588689359397</v>
      </c>
      <c r="S119" s="3">
        <v>70.634393414428004</v>
      </c>
      <c r="T119" s="3">
        <v>87.891996631103396</v>
      </c>
      <c r="U119" s="3"/>
      <c r="V119" s="3">
        <v>112.62065056411799</v>
      </c>
      <c r="W119" s="3">
        <v>116.963749330415</v>
      </c>
      <c r="X119" s="3">
        <v>116.85446032570501</v>
      </c>
      <c r="Y119" s="3"/>
      <c r="Z119" s="3">
        <v>109.404108226465</v>
      </c>
      <c r="AA119" s="3">
        <v>108.77420561280699</v>
      </c>
      <c r="AB119" s="3">
        <v>110.08997629745799</v>
      </c>
      <c r="AC119" s="3"/>
      <c r="AD119" s="3">
        <v>100.651019295187</v>
      </c>
      <c r="AE119" s="3">
        <v>98.078447274096803</v>
      </c>
      <c r="AF119" s="3">
        <v>94.009862998685406</v>
      </c>
      <c r="AG119" s="3"/>
    </row>
    <row r="120" spans="1:33" x14ac:dyDescent="0.35">
      <c r="A120">
        <v>119</v>
      </c>
      <c r="B120" t="s">
        <v>4</v>
      </c>
      <c r="C120" t="s">
        <v>9</v>
      </c>
      <c r="D120">
        <v>1969</v>
      </c>
      <c r="E120">
        <v>109.969281358426</v>
      </c>
      <c r="H120" s="2">
        <v>2065</v>
      </c>
      <c r="I120" s="3"/>
      <c r="J120" s="3">
        <v>26.820283459759501</v>
      </c>
      <c r="K120" s="3">
        <v>28.837537792169499</v>
      </c>
      <c r="L120" s="3">
        <v>28.009815467235001</v>
      </c>
      <c r="M120" s="3"/>
      <c r="N120" s="3">
        <v>7.6811889455367597</v>
      </c>
      <c r="O120" s="3">
        <v>7.0787239612047497</v>
      </c>
      <c r="P120" s="3">
        <v>6.4411181564540296</v>
      </c>
      <c r="Q120" s="3"/>
      <c r="R120" s="3">
        <v>62.624724160743199</v>
      </c>
      <c r="S120" s="3">
        <v>71.618794940530705</v>
      </c>
      <c r="T120" s="3">
        <v>87.559410474748802</v>
      </c>
      <c r="U120" s="3"/>
      <c r="V120" s="3">
        <v>111.578302501404</v>
      </c>
      <c r="W120" s="3">
        <v>116.96664839805401</v>
      </c>
      <c r="X120" s="3">
        <v>117.17406296943</v>
      </c>
      <c r="Y120" s="3"/>
      <c r="Z120" s="3">
        <v>109.825206376224</v>
      </c>
      <c r="AA120" s="3">
        <v>109.05271721862201</v>
      </c>
      <c r="AB120" s="3">
        <v>109.28673413908299</v>
      </c>
      <c r="AC120" s="3"/>
      <c r="AD120" s="3">
        <v>100.84863154309799</v>
      </c>
      <c r="AE120" s="3">
        <v>98.311934002807604</v>
      </c>
      <c r="AF120" s="3">
        <v>93.788554133581698</v>
      </c>
      <c r="AG120" s="3"/>
    </row>
    <row r="121" spans="1:33" x14ac:dyDescent="0.35">
      <c r="A121">
        <v>120</v>
      </c>
      <c r="B121" t="s">
        <v>4</v>
      </c>
      <c r="C121" t="s">
        <v>10</v>
      </c>
      <c r="D121">
        <v>1969</v>
      </c>
      <c r="E121">
        <v>7.6622690770673199</v>
      </c>
      <c r="H121" s="2">
        <v>2066</v>
      </c>
      <c r="I121" s="3"/>
      <c r="J121" s="3">
        <v>27.029398357411502</v>
      </c>
      <c r="K121" s="3">
        <v>28.826121944273702</v>
      </c>
      <c r="L121" s="3">
        <v>27.8687562401722</v>
      </c>
      <c r="M121" s="3"/>
      <c r="N121" s="3">
        <v>7.5690534507895597</v>
      </c>
      <c r="O121" s="3">
        <v>6.9407182018597</v>
      </c>
      <c r="P121" s="3">
        <v>6.3684754304279902</v>
      </c>
      <c r="Q121" s="3"/>
      <c r="R121" s="3">
        <v>64.663980421114601</v>
      </c>
      <c r="S121" s="3">
        <v>72.461912777637707</v>
      </c>
      <c r="T121" s="3">
        <v>89.775650343135396</v>
      </c>
      <c r="U121" s="3"/>
      <c r="V121" s="3">
        <v>112.478687071331</v>
      </c>
      <c r="W121" s="3">
        <v>117.31416879870299</v>
      </c>
      <c r="X121" s="3">
        <v>118.244185422912</v>
      </c>
      <c r="Y121" s="3"/>
      <c r="Z121" s="3">
        <v>109.814005366533</v>
      </c>
      <c r="AA121" s="3">
        <v>108.80274023274001</v>
      </c>
      <c r="AB121" s="3">
        <v>109.339732204372</v>
      </c>
      <c r="AC121" s="3"/>
      <c r="AD121" s="3">
        <v>100.40858327342799</v>
      </c>
      <c r="AE121" s="3">
        <v>97.720053674605296</v>
      </c>
      <c r="AF121" s="3">
        <v>93.111916718909697</v>
      </c>
      <c r="AG121" s="3"/>
    </row>
    <row r="122" spans="1:33" x14ac:dyDescent="0.35">
      <c r="A122">
        <v>121</v>
      </c>
      <c r="B122" t="s">
        <v>4</v>
      </c>
      <c r="C122" t="s">
        <v>5</v>
      </c>
      <c r="D122">
        <v>1970</v>
      </c>
      <c r="E122">
        <v>109.776486434367</v>
      </c>
      <c r="H122" s="2">
        <v>2067</v>
      </c>
      <c r="I122" s="3"/>
      <c r="J122" s="3">
        <v>26.946864319465401</v>
      </c>
      <c r="K122" s="3">
        <v>28.8156944247608</v>
      </c>
      <c r="L122" s="3">
        <v>28.476083243463702</v>
      </c>
      <c r="M122" s="3"/>
      <c r="N122" s="3">
        <v>7.6621680154177101</v>
      </c>
      <c r="O122" s="3">
        <v>7.03636430319668</v>
      </c>
      <c r="P122" s="3">
        <v>6.5223419906365798</v>
      </c>
      <c r="Q122" s="3"/>
      <c r="R122" s="3">
        <v>63.222686459670797</v>
      </c>
      <c r="S122" s="3">
        <v>70.181164227402107</v>
      </c>
      <c r="T122" s="3">
        <v>90.614182420178295</v>
      </c>
      <c r="U122" s="3"/>
      <c r="V122" s="3">
        <v>111.092115980388</v>
      </c>
      <c r="W122" s="3">
        <v>116.31313551267399</v>
      </c>
      <c r="X122" s="3">
        <v>117.712442781654</v>
      </c>
      <c r="Y122" s="3"/>
      <c r="Z122" s="3">
        <v>110.05993382438599</v>
      </c>
      <c r="AA122" s="3">
        <v>108.798210676783</v>
      </c>
      <c r="AB122" s="3">
        <v>108.944672874197</v>
      </c>
      <c r="AC122" s="3"/>
      <c r="AD122" s="3">
        <v>100.637092791001</v>
      </c>
      <c r="AE122" s="3">
        <v>97.799105266403899</v>
      </c>
      <c r="AF122" s="3">
        <v>92.861528324717696</v>
      </c>
      <c r="AG122" s="3"/>
    </row>
    <row r="123" spans="1:33" x14ac:dyDescent="0.35">
      <c r="A123">
        <v>122</v>
      </c>
      <c r="B123" t="s">
        <v>4</v>
      </c>
      <c r="C123" t="s">
        <v>6</v>
      </c>
      <c r="D123">
        <v>1970</v>
      </c>
      <c r="E123">
        <v>36.923443639489903</v>
      </c>
      <c r="H123" s="2">
        <v>2068</v>
      </c>
      <c r="I123" s="3"/>
      <c r="J123" s="3">
        <v>26.879009324930198</v>
      </c>
      <c r="K123" s="3">
        <v>28.503392388938199</v>
      </c>
      <c r="L123" s="3">
        <v>28.261358528495698</v>
      </c>
      <c r="M123" s="3"/>
      <c r="N123" s="3">
        <v>7.6445953611445399</v>
      </c>
      <c r="O123" s="3">
        <v>7.0322604761782204</v>
      </c>
      <c r="P123" s="3">
        <v>6.5376823162138296</v>
      </c>
      <c r="Q123" s="3"/>
      <c r="R123" s="3">
        <v>60.869181784601203</v>
      </c>
      <c r="S123" s="3">
        <v>70.043126850827903</v>
      </c>
      <c r="T123" s="3">
        <v>90.173669221776393</v>
      </c>
      <c r="U123" s="3"/>
      <c r="V123" s="3">
        <v>111.985549336608</v>
      </c>
      <c r="W123" s="3">
        <v>116.26951168551</v>
      </c>
      <c r="X123" s="3">
        <v>117.784521026135</v>
      </c>
      <c r="Y123" s="3"/>
      <c r="Z123" s="3">
        <v>109.523171326601</v>
      </c>
      <c r="AA123" s="3">
        <v>109.315604026524</v>
      </c>
      <c r="AB123" s="3">
        <v>109.39032544731801</v>
      </c>
      <c r="AC123" s="3"/>
      <c r="AD123" s="3">
        <v>99.933800717514103</v>
      </c>
      <c r="AE123" s="3">
        <v>98.197835454190894</v>
      </c>
      <c r="AF123" s="3">
        <v>92.984701282136299</v>
      </c>
      <c r="AG123" s="3"/>
    </row>
    <row r="124" spans="1:33" x14ac:dyDescent="0.35">
      <c r="A124">
        <v>123</v>
      </c>
      <c r="B124" t="s">
        <v>4</v>
      </c>
      <c r="C124" t="s">
        <v>7</v>
      </c>
      <c r="D124">
        <v>1970</v>
      </c>
      <c r="E124">
        <v>111.752053042835</v>
      </c>
      <c r="H124" s="2">
        <v>2069</v>
      </c>
      <c r="I124" s="3"/>
      <c r="J124" s="3">
        <v>26.845679339450999</v>
      </c>
      <c r="K124" s="3">
        <v>28.536572542701698</v>
      </c>
      <c r="L124" s="3">
        <v>27.968882714434301</v>
      </c>
      <c r="M124" s="3"/>
      <c r="N124" s="3">
        <v>7.7315417535840698</v>
      </c>
      <c r="O124" s="3">
        <v>7.0671863126453296</v>
      </c>
      <c r="P124" s="3">
        <v>6.3661502821552602</v>
      </c>
      <c r="Q124" s="3"/>
      <c r="R124" s="3">
        <v>63.4604791581489</v>
      </c>
      <c r="S124" s="3">
        <v>71.3023418255829</v>
      </c>
      <c r="T124" s="3">
        <v>90.726716414713593</v>
      </c>
      <c r="U124" s="3"/>
      <c r="V124" s="3">
        <v>112.23471918034301</v>
      </c>
      <c r="W124" s="3">
        <v>116.718879938946</v>
      </c>
      <c r="X124" s="3">
        <v>118.093658365618</v>
      </c>
      <c r="Y124" s="3"/>
      <c r="Z124" s="3">
        <v>109.438487818111</v>
      </c>
      <c r="AA124" s="3">
        <v>109.06632500774001</v>
      </c>
      <c r="AB124" s="3">
        <v>109.236250524048</v>
      </c>
      <c r="AC124" s="3"/>
      <c r="AD124" s="3">
        <v>99.997830650326605</v>
      </c>
      <c r="AE124" s="3">
        <v>98.129621389090104</v>
      </c>
      <c r="AF124" s="3">
        <v>93.082925717342306</v>
      </c>
      <c r="AG124" s="3"/>
    </row>
    <row r="125" spans="1:33" x14ac:dyDescent="0.35">
      <c r="A125">
        <v>124</v>
      </c>
      <c r="B125" t="s">
        <v>4</v>
      </c>
      <c r="C125" t="s">
        <v>8</v>
      </c>
      <c r="D125">
        <v>1970</v>
      </c>
      <c r="E125">
        <v>31.549351429103002</v>
      </c>
      <c r="H125" s="2">
        <v>2070</v>
      </c>
      <c r="I125" s="3"/>
      <c r="J125" s="3">
        <v>26.567614586637699</v>
      </c>
      <c r="K125" s="3">
        <v>28.650866150994201</v>
      </c>
      <c r="L125" s="3">
        <v>27.8921954885123</v>
      </c>
      <c r="M125" s="3"/>
      <c r="N125" s="3">
        <v>7.7679442686334896</v>
      </c>
      <c r="O125" s="3">
        <v>7.0509895761197399</v>
      </c>
      <c r="P125" s="3">
        <v>6.2857761294603396</v>
      </c>
      <c r="Q125" s="3"/>
      <c r="R125" s="3">
        <v>65.396180854937001</v>
      </c>
      <c r="S125" s="3">
        <v>71.4697111443365</v>
      </c>
      <c r="T125" s="3">
        <v>90.854494924989098</v>
      </c>
      <c r="U125" s="3"/>
      <c r="V125" s="3">
        <v>112.82948683575</v>
      </c>
      <c r="W125" s="3">
        <v>116.510622620207</v>
      </c>
      <c r="X125" s="3">
        <v>117.867085140559</v>
      </c>
      <c r="Y125" s="3"/>
      <c r="Z125" s="3">
        <v>109.95364344976301</v>
      </c>
      <c r="AA125" s="3">
        <v>108.94515490281699</v>
      </c>
      <c r="AB125" s="3">
        <v>109.499993539461</v>
      </c>
      <c r="AC125" s="3"/>
      <c r="AD125" s="3">
        <v>100.122490119323</v>
      </c>
      <c r="AE125" s="3">
        <v>97.613919078286997</v>
      </c>
      <c r="AF125" s="3">
        <v>92.980103933603701</v>
      </c>
      <c r="AG125" s="3"/>
    </row>
    <row r="126" spans="1:33" x14ac:dyDescent="0.35">
      <c r="A126">
        <v>125</v>
      </c>
      <c r="B126" t="s">
        <v>4</v>
      </c>
      <c r="C126" t="s">
        <v>9</v>
      </c>
      <c r="D126">
        <v>1970</v>
      </c>
      <c r="E126">
        <v>109.570818718203</v>
      </c>
      <c r="H126" s="2">
        <v>2071</v>
      </c>
      <c r="I126" s="3"/>
      <c r="J126" s="3">
        <v>26.610330321644099</v>
      </c>
      <c r="K126" s="3">
        <v>28.463196418056398</v>
      </c>
      <c r="L126" s="3">
        <v>28.149743505639599</v>
      </c>
      <c r="M126" s="3"/>
      <c r="N126" s="3">
        <v>7.6337112299543604</v>
      </c>
      <c r="O126" s="3">
        <v>6.8470101106019596</v>
      </c>
      <c r="P126" s="3">
        <v>6.3933977291021904</v>
      </c>
      <c r="Q126" s="3"/>
      <c r="R126" s="3">
        <v>63.984171060290201</v>
      </c>
      <c r="S126" s="3">
        <v>72.860110430832094</v>
      </c>
      <c r="T126" s="3">
        <v>93.619163972040596</v>
      </c>
      <c r="U126" s="3"/>
      <c r="V126" s="3">
        <v>111.901401446783</v>
      </c>
      <c r="W126" s="3">
        <v>116.373001804273</v>
      </c>
      <c r="X126" s="3">
        <v>118.123240500813</v>
      </c>
      <c r="Y126" s="3"/>
      <c r="Z126" s="3">
        <v>110.17536830820799</v>
      </c>
      <c r="AA126" s="3">
        <v>108.862710039744</v>
      </c>
      <c r="AB126" s="3">
        <v>109.464445264997</v>
      </c>
      <c r="AC126" s="3"/>
      <c r="AD126" s="3">
        <v>100.120548485001</v>
      </c>
      <c r="AE126" s="3">
        <v>97.337545137081506</v>
      </c>
      <c r="AF126" s="3">
        <v>92.3717267571935</v>
      </c>
      <c r="AG126" s="3"/>
    </row>
    <row r="127" spans="1:33" x14ac:dyDescent="0.35">
      <c r="A127">
        <v>126</v>
      </c>
      <c r="B127" t="s">
        <v>4</v>
      </c>
      <c r="C127" t="s">
        <v>10</v>
      </c>
      <c r="D127">
        <v>1970</v>
      </c>
      <c r="E127">
        <v>7.9180502625271503</v>
      </c>
      <c r="H127" s="2">
        <v>2072</v>
      </c>
      <c r="I127" s="3"/>
      <c r="J127" s="3">
        <v>26.611640218045501</v>
      </c>
      <c r="K127" s="3">
        <v>28.9676565240981</v>
      </c>
      <c r="L127" s="3">
        <v>27.995966552159501</v>
      </c>
      <c r="M127" s="3"/>
      <c r="N127" s="3">
        <v>7.68056168047847</v>
      </c>
      <c r="O127" s="3">
        <v>6.9360255970781299</v>
      </c>
      <c r="P127" s="3">
        <v>6.3215261376604204</v>
      </c>
      <c r="Q127" s="3"/>
      <c r="R127" s="3">
        <v>60.838060916294801</v>
      </c>
      <c r="S127" s="3">
        <v>73.302573935329306</v>
      </c>
      <c r="T127" s="3">
        <v>96.412247180421602</v>
      </c>
      <c r="U127" s="3"/>
      <c r="V127" s="3">
        <v>111.33899139539299</v>
      </c>
      <c r="W127" s="3">
        <v>117.23726364378101</v>
      </c>
      <c r="X127" s="3">
        <v>118.035427816743</v>
      </c>
      <c r="Y127" s="3"/>
      <c r="Z127" s="3">
        <v>110.22778530794299</v>
      </c>
      <c r="AA127" s="3">
        <v>108.802528553128</v>
      </c>
      <c r="AB127" s="3">
        <v>109.65907736248001</v>
      </c>
      <c r="AC127" s="3"/>
      <c r="AD127" s="3">
        <v>100.37561322131</v>
      </c>
      <c r="AE127" s="3">
        <v>97.586346795705694</v>
      </c>
      <c r="AF127" s="3">
        <v>92.031504037911205</v>
      </c>
      <c r="AG127" s="3"/>
    </row>
    <row r="128" spans="1:33" x14ac:dyDescent="0.35">
      <c r="A128">
        <v>127</v>
      </c>
      <c r="B128" t="s">
        <v>4</v>
      </c>
      <c r="C128" t="s">
        <v>5</v>
      </c>
      <c r="D128">
        <v>1971</v>
      </c>
      <c r="E128">
        <v>109.163928200355</v>
      </c>
      <c r="H128" s="2">
        <v>2073</v>
      </c>
      <c r="I128" s="3"/>
      <c r="J128" s="3">
        <v>26.296371163218701</v>
      </c>
      <c r="K128" s="3">
        <v>28.6677574332194</v>
      </c>
      <c r="L128" s="3">
        <v>27.7875368714632</v>
      </c>
      <c r="M128" s="3"/>
      <c r="N128" s="3">
        <v>7.6343657629075796</v>
      </c>
      <c r="O128" s="3">
        <v>6.8839925844780598</v>
      </c>
      <c r="P128" s="3">
        <v>6.2692329607848398</v>
      </c>
      <c r="Q128" s="3"/>
      <c r="R128" s="3">
        <v>63.294818525384201</v>
      </c>
      <c r="S128" s="3">
        <v>74.394727588456206</v>
      </c>
      <c r="T128" s="3">
        <v>96.062802794257294</v>
      </c>
      <c r="U128" s="3"/>
      <c r="V128" s="3">
        <v>112.034316228923</v>
      </c>
      <c r="W128" s="3">
        <v>117.031010792205</v>
      </c>
      <c r="X128" s="3">
        <v>117.90648251716</v>
      </c>
      <c r="Y128" s="3"/>
      <c r="Z128" s="3">
        <v>109.43507148085</v>
      </c>
      <c r="AA128" s="3">
        <v>108.844336368252</v>
      </c>
      <c r="AB128" s="3">
        <v>109.330851372212</v>
      </c>
      <c r="AC128" s="3"/>
      <c r="AD128" s="3">
        <v>100.189890608312</v>
      </c>
      <c r="AE128" s="3">
        <v>97.544680113509301</v>
      </c>
      <c r="AF128" s="3">
        <v>91.816171829533801</v>
      </c>
      <c r="AG128" s="3"/>
    </row>
    <row r="129" spans="1:33" x14ac:dyDescent="0.35">
      <c r="A129">
        <v>128</v>
      </c>
      <c r="B129" t="s">
        <v>4</v>
      </c>
      <c r="C129" t="s">
        <v>6</v>
      </c>
      <c r="D129">
        <v>1971</v>
      </c>
      <c r="E129">
        <v>37.234285883700402</v>
      </c>
      <c r="H129" s="2">
        <v>2074</v>
      </c>
      <c r="I129" s="3"/>
      <c r="J129" s="3">
        <v>26.503768724719599</v>
      </c>
      <c r="K129" s="3">
        <v>28.779827103524401</v>
      </c>
      <c r="L129" s="3">
        <v>28.001337323504</v>
      </c>
      <c r="M129" s="3"/>
      <c r="N129" s="3">
        <v>7.7352522692374697</v>
      </c>
      <c r="O129" s="3">
        <v>7.0255529348699799</v>
      </c>
      <c r="P129" s="3">
        <v>6.3592276865403399</v>
      </c>
      <c r="Q129" s="3"/>
      <c r="R129" s="3">
        <v>63.865940715247802</v>
      </c>
      <c r="S129" s="3">
        <v>73.358241278797394</v>
      </c>
      <c r="T129" s="3">
        <v>96.095271711465699</v>
      </c>
      <c r="U129" s="3"/>
      <c r="V129" s="3">
        <v>111.85749233921599</v>
      </c>
      <c r="W129" s="3">
        <v>117.266341840395</v>
      </c>
      <c r="X129" s="3">
        <v>118.15853045141399</v>
      </c>
      <c r="Y129" s="3"/>
      <c r="Z129" s="3">
        <v>109.96555432134301</v>
      </c>
      <c r="AA129" s="3">
        <v>108.937561234756</v>
      </c>
      <c r="AB129" s="3">
        <v>109.339324413076</v>
      </c>
      <c r="AC129" s="3"/>
      <c r="AD129" s="3">
        <v>100.338338149392</v>
      </c>
      <c r="AE129" s="3">
        <v>97.135841194088201</v>
      </c>
      <c r="AF129" s="3">
        <v>91.7304779295781</v>
      </c>
      <c r="AG129" s="3"/>
    </row>
    <row r="130" spans="1:33" x14ac:dyDescent="0.35">
      <c r="A130">
        <v>129</v>
      </c>
      <c r="B130" t="s">
        <v>4</v>
      </c>
      <c r="C130" t="s">
        <v>7</v>
      </c>
      <c r="D130">
        <v>1971</v>
      </c>
      <c r="E130">
        <v>112.367400953941</v>
      </c>
      <c r="H130" s="2">
        <v>2075</v>
      </c>
      <c r="I130" s="3"/>
      <c r="J130" s="3">
        <v>26.7927632052773</v>
      </c>
      <c r="K130" s="3">
        <v>28.747150507617501</v>
      </c>
      <c r="L130" s="3">
        <v>28.0556135404535</v>
      </c>
      <c r="M130" s="3"/>
      <c r="N130" s="3">
        <v>7.8245642616505702</v>
      </c>
      <c r="O130" s="3">
        <v>7.1050932229208401</v>
      </c>
      <c r="P130" s="3">
        <v>6.3057059708361303</v>
      </c>
      <c r="Q130" s="3"/>
      <c r="R130" s="3">
        <v>64.608779796900194</v>
      </c>
      <c r="S130" s="3">
        <v>72.693572025213797</v>
      </c>
      <c r="T130" s="3">
        <v>97.007132305595803</v>
      </c>
      <c r="U130" s="3"/>
      <c r="V130" s="3">
        <v>112.642893132129</v>
      </c>
      <c r="W130" s="3">
        <v>116.734794600611</v>
      </c>
      <c r="X130" s="3">
        <v>118.32995510011899</v>
      </c>
      <c r="Y130" s="3"/>
      <c r="Z130" s="3">
        <v>109.675294609009</v>
      </c>
      <c r="AA130" s="3">
        <v>108.97950106671099</v>
      </c>
      <c r="AB130" s="3">
        <v>109.48400324187701</v>
      </c>
      <c r="AC130" s="3"/>
      <c r="AD130" s="3">
        <v>100.174918730046</v>
      </c>
      <c r="AE130" s="3">
        <v>97.578431792566107</v>
      </c>
      <c r="AF130" s="3">
        <v>91.715414701754597</v>
      </c>
      <c r="AG130" s="3"/>
    </row>
    <row r="131" spans="1:33" x14ac:dyDescent="0.35">
      <c r="A131">
        <v>130</v>
      </c>
      <c r="B131" t="s">
        <v>4</v>
      </c>
      <c r="C131" t="s">
        <v>8</v>
      </c>
      <c r="D131">
        <v>1971</v>
      </c>
      <c r="E131">
        <v>31.558694597702701</v>
      </c>
      <c r="H131" s="2">
        <v>2076</v>
      </c>
      <c r="I131" s="3"/>
      <c r="J131" s="3">
        <v>26.4332337425767</v>
      </c>
      <c r="K131" s="3">
        <v>28.778211777508702</v>
      </c>
      <c r="L131" s="3">
        <v>27.7458827490108</v>
      </c>
      <c r="M131" s="3"/>
      <c r="N131" s="3">
        <v>7.57508778891187</v>
      </c>
      <c r="O131" s="3">
        <v>7.0167823305417896</v>
      </c>
      <c r="P131" s="3">
        <v>6.2525080457321103</v>
      </c>
      <c r="Q131" s="3"/>
      <c r="R131" s="3">
        <v>65.547286143401195</v>
      </c>
      <c r="S131" s="3">
        <v>72.131822782616197</v>
      </c>
      <c r="T131" s="3">
        <v>98.452380108661302</v>
      </c>
      <c r="U131" s="3"/>
      <c r="V131" s="3">
        <v>113.12774585864901</v>
      </c>
      <c r="W131" s="3">
        <v>116.954539174819</v>
      </c>
      <c r="X131" s="3">
        <v>118.419094030306</v>
      </c>
      <c r="Y131" s="3"/>
      <c r="Z131" s="3">
        <v>110.012946344746</v>
      </c>
      <c r="AA131" s="3">
        <v>108.739988953976</v>
      </c>
      <c r="AB131" s="3">
        <v>109.396469853629</v>
      </c>
      <c r="AC131" s="3"/>
      <c r="AD131" s="3">
        <v>100.09233850221401</v>
      </c>
      <c r="AE131" s="3">
        <v>97.520629506326401</v>
      </c>
      <c r="AF131" s="3">
        <v>91.192573251903099</v>
      </c>
      <c r="AG131" s="3"/>
    </row>
    <row r="132" spans="1:33" x14ac:dyDescent="0.35">
      <c r="A132">
        <v>131</v>
      </c>
      <c r="B132" t="s">
        <v>4</v>
      </c>
      <c r="C132" t="s">
        <v>9</v>
      </c>
      <c r="D132">
        <v>1971</v>
      </c>
      <c r="E132">
        <v>109.24068432028</v>
      </c>
      <c r="H132" s="2">
        <v>2077</v>
      </c>
      <c r="I132" s="3"/>
      <c r="J132" s="3">
        <v>26.669552057424099</v>
      </c>
      <c r="K132" s="3">
        <v>28.697906215169599</v>
      </c>
      <c r="L132" s="3">
        <v>27.880324396374299</v>
      </c>
      <c r="M132" s="3"/>
      <c r="N132" s="3">
        <v>7.6361048390837203</v>
      </c>
      <c r="O132" s="3">
        <v>7.0408136186068901</v>
      </c>
      <c r="P132" s="3">
        <v>6.26695413222496</v>
      </c>
      <c r="Q132" s="3"/>
      <c r="R132" s="3">
        <v>62.9863568050528</v>
      </c>
      <c r="S132" s="3">
        <v>73.987005846868897</v>
      </c>
      <c r="T132" s="3">
        <v>100.115363476165</v>
      </c>
      <c r="U132" s="3"/>
      <c r="V132" s="3">
        <v>111.801108130687</v>
      </c>
      <c r="W132" s="3">
        <v>118.078932065704</v>
      </c>
      <c r="X132" s="3">
        <v>118.05551758674299</v>
      </c>
      <c r="Y132" s="3"/>
      <c r="Z132" s="3">
        <v>109.91260465512001</v>
      </c>
      <c r="AA132" s="3">
        <v>108.745521142737</v>
      </c>
      <c r="AB132" s="3">
        <v>109.908236142446</v>
      </c>
      <c r="AC132" s="3"/>
      <c r="AD132" s="3">
        <v>100.267429219834</v>
      </c>
      <c r="AE132" s="3">
        <v>97.486233357043602</v>
      </c>
      <c r="AF132" s="3">
        <v>91.276570465547294</v>
      </c>
      <c r="AG132" s="3"/>
    </row>
    <row r="133" spans="1:33" x14ac:dyDescent="0.35">
      <c r="A133">
        <v>132</v>
      </c>
      <c r="B133" t="s">
        <v>4</v>
      </c>
      <c r="C133" t="s">
        <v>10</v>
      </c>
      <c r="D133">
        <v>1971</v>
      </c>
      <c r="E133">
        <v>7.9948017025337998</v>
      </c>
      <c r="H133" s="2">
        <v>2078</v>
      </c>
      <c r="I133" s="3"/>
      <c r="J133" s="3">
        <v>26.8401862892702</v>
      </c>
      <c r="K133" s="3">
        <v>28.667838135815501</v>
      </c>
      <c r="L133" s="3">
        <v>27.840899638857799</v>
      </c>
      <c r="M133" s="3"/>
      <c r="N133" s="3">
        <v>7.6972914412050004</v>
      </c>
      <c r="O133" s="3">
        <v>6.8911024120464699</v>
      </c>
      <c r="P133" s="3">
        <v>6.2155957604724899</v>
      </c>
      <c r="Q133" s="3"/>
      <c r="R133" s="3">
        <v>62.195414399245301</v>
      </c>
      <c r="S133" s="3">
        <v>74.464399156548495</v>
      </c>
      <c r="T133" s="3">
        <v>99.329965417082207</v>
      </c>
      <c r="U133" s="3"/>
      <c r="V133" s="3">
        <v>112.20274479162499</v>
      </c>
      <c r="W133" s="3">
        <v>116.581606308145</v>
      </c>
      <c r="X133" s="3">
        <v>119.00532533016801</v>
      </c>
      <c r="Y133" s="3"/>
      <c r="Z133" s="3">
        <v>109.465341151978</v>
      </c>
      <c r="AA133" s="3">
        <v>108.872684265034</v>
      </c>
      <c r="AB133" s="3">
        <v>109.420430599941</v>
      </c>
      <c r="AC133" s="3"/>
      <c r="AD133" s="3">
        <v>100.54528935640801</v>
      </c>
      <c r="AE133" s="3">
        <v>97.428112753534194</v>
      </c>
      <c r="AF133" s="3">
        <v>90.5992765545368</v>
      </c>
      <c r="AG133" s="3"/>
    </row>
    <row r="134" spans="1:33" x14ac:dyDescent="0.35">
      <c r="A134">
        <v>133</v>
      </c>
      <c r="B134" t="s">
        <v>4</v>
      </c>
      <c r="C134" t="s">
        <v>5</v>
      </c>
      <c r="D134">
        <v>1972</v>
      </c>
      <c r="E134">
        <v>109.455229482609</v>
      </c>
      <c r="H134" s="2">
        <v>2079</v>
      </c>
      <c r="I134" s="3"/>
      <c r="J134" s="3">
        <v>26.659237897093099</v>
      </c>
      <c r="K134" s="3">
        <v>28.452039196367799</v>
      </c>
      <c r="L134" s="3">
        <v>27.594482091095301</v>
      </c>
      <c r="M134" s="3"/>
      <c r="N134" s="3">
        <v>7.4833753240168299</v>
      </c>
      <c r="O134" s="3">
        <v>6.8743303680357899</v>
      </c>
      <c r="P134" s="3">
        <v>6.1903062752456099</v>
      </c>
      <c r="Q134" s="3"/>
      <c r="R134" s="3">
        <v>62.4932968747624</v>
      </c>
      <c r="S134" s="3">
        <v>75.354642813941595</v>
      </c>
      <c r="T134" s="3">
        <v>100.190499415023</v>
      </c>
      <c r="U134" s="3"/>
      <c r="V134" s="3">
        <v>112.665615509661</v>
      </c>
      <c r="W134" s="3">
        <v>117.293725130044</v>
      </c>
      <c r="X134" s="3">
        <v>119.011454968577</v>
      </c>
      <c r="Y134" s="3"/>
      <c r="Z134" s="3">
        <v>109.29635057255</v>
      </c>
      <c r="AA134" s="3">
        <v>108.82544826624201</v>
      </c>
      <c r="AB134" s="3">
        <v>109.289997833683</v>
      </c>
      <c r="AC134" s="3"/>
      <c r="AD134" s="3">
        <v>100.62581091097999</v>
      </c>
      <c r="AE134" s="3">
        <v>97.257548819385306</v>
      </c>
      <c r="AF134" s="3">
        <v>90.293423599891597</v>
      </c>
      <c r="AG134" s="3"/>
    </row>
    <row r="135" spans="1:33" x14ac:dyDescent="0.35">
      <c r="A135">
        <v>134</v>
      </c>
      <c r="B135" t="s">
        <v>4</v>
      </c>
      <c r="C135" t="s">
        <v>6</v>
      </c>
      <c r="D135">
        <v>1972</v>
      </c>
      <c r="E135">
        <v>37.341188019281297</v>
      </c>
      <c r="H135" s="2">
        <v>2080</v>
      </c>
      <c r="I135" s="3"/>
      <c r="J135" s="3">
        <v>26.871777271287002</v>
      </c>
      <c r="K135" s="3">
        <v>28.819063701651501</v>
      </c>
      <c r="L135" s="3">
        <v>27.702543842282299</v>
      </c>
      <c r="M135" s="3"/>
      <c r="N135" s="3">
        <v>7.86450250486938</v>
      </c>
      <c r="O135" s="3">
        <v>6.9672713097966898</v>
      </c>
      <c r="P135" s="3">
        <v>6.2070576147537402</v>
      </c>
      <c r="Q135" s="3"/>
      <c r="R135" s="3">
        <v>62.901242873347698</v>
      </c>
      <c r="S135" s="3">
        <v>75.9376971558913</v>
      </c>
      <c r="T135" s="3">
        <v>101.91266063045801</v>
      </c>
      <c r="U135" s="3"/>
      <c r="V135" s="3">
        <v>112.677969236677</v>
      </c>
      <c r="W135" s="3">
        <v>117.779042169749</v>
      </c>
      <c r="X135" s="3">
        <v>118.836708673328</v>
      </c>
      <c r="Y135" s="3"/>
      <c r="Z135" s="3">
        <v>109.271937205589</v>
      </c>
      <c r="AA135" s="3">
        <v>108.89904835652401</v>
      </c>
      <c r="AB135" s="3">
        <v>109.519970611365</v>
      </c>
      <c r="AC135" s="3"/>
      <c r="AD135" s="3">
        <v>100.638961062644</v>
      </c>
      <c r="AE135" s="3">
        <v>97.198237914329795</v>
      </c>
      <c r="AF135" s="3">
        <v>90.207325951353397</v>
      </c>
      <c r="AG135" s="3"/>
    </row>
    <row r="136" spans="1:33" x14ac:dyDescent="0.35">
      <c r="A136">
        <v>135</v>
      </c>
      <c r="B136" t="s">
        <v>4</v>
      </c>
      <c r="C136" t="s">
        <v>7</v>
      </c>
      <c r="D136">
        <v>1972</v>
      </c>
      <c r="E136">
        <v>111.508105057848</v>
      </c>
      <c r="H136" s="2">
        <v>2081</v>
      </c>
      <c r="I136" s="3"/>
      <c r="J136" s="3">
        <v>26.941930073696899</v>
      </c>
      <c r="K136" s="3">
        <v>28.800325891527599</v>
      </c>
      <c r="L136" s="3">
        <v>27.6959438345663</v>
      </c>
      <c r="M136" s="3"/>
      <c r="N136" s="3">
        <v>7.6147623754413702</v>
      </c>
      <c r="O136" s="3">
        <v>7.0575024146434</v>
      </c>
      <c r="P136" s="3">
        <v>6.0762732176915097</v>
      </c>
      <c r="Q136" s="3"/>
      <c r="R136" s="3">
        <v>62.705178100735701</v>
      </c>
      <c r="S136" s="3">
        <v>74.286074674896597</v>
      </c>
      <c r="T136" s="3">
        <v>103.79911706951</v>
      </c>
      <c r="U136" s="3"/>
      <c r="V136" s="3">
        <v>112.104598667961</v>
      </c>
      <c r="W136" s="3">
        <v>116.859535945095</v>
      </c>
      <c r="X136" s="3">
        <v>118.40041771036</v>
      </c>
      <c r="Y136" s="3"/>
      <c r="Z136" s="3">
        <v>109.613722479942</v>
      </c>
      <c r="AA136" s="3">
        <v>108.965797782243</v>
      </c>
      <c r="AB136" s="3">
        <v>109.745510139507</v>
      </c>
      <c r="AC136" s="3"/>
      <c r="AD136" s="3">
        <v>100.289297884059</v>
      </c>
      <c r="AE136" s="3">
        <v>96.687655326810003</v>
      </c>
      <c r="AF136" s="3">
        <v>90.3078107634757</v>
      </c>
      <c r="AG136" s="3"/>
    </row>
    <row r="137" spans="1:33" x14ac:dyDescent="0.35">
      <c r="A137">
        <v>136</v>
      </c>
      <c r="B137" t="s">
        <v>4</v>
      </c>
      <c r="C137" t="s">
        <v>8</v>
      </c>
      <c r="D137">
        <v>1972</v>
      </c>
      <c r="E137">
        <v>31.208847223088998</v>
      </c>
      <c r="H137" s="2">
        <v>2082</v>
      </c>
      <c r="I137" s="3"/>
      <c r="J137" s="3">
        <v>26.530305030474501</v>
      </c>
      <c r="K137" s="3">
        <v>28.989874477708401</v>
      </c>
      <c r="L137" s="3">
        <v>27.761140727249099</v>
      </c>
      <c r="M137" s="3"/>
      <c r="N137" s="3">
        <v>7.7356954932869</v>
      </c>
      <c r="O137" s="3">
        <v>6.99839858751207</v>
      </c>
      <c r="P137" s="3">
        <v>6.17393627739916</v>
      </c>
      <c r="Q137" s="3"/>
      <c r="R137" s="3">
        <v>65.538891748960694</v>
      </c>
      <c r="S137" s="3">
        <v>75.199799009162902</v>
      </c>
      <c r="T137" s="3">
        <v>104.10467914394199</v>
      </c>
      <c r="U137" s="3"/>
      <c r="V137" s="3">
        <v>112.656088714438</v>
      </c>
      <c r="W137" s="3">
        <v>117.78641024855099</v>
      </c>
      <c r="X137" s="3">
        <v>118.217186465387</v>
      </c>
      <c r="Y137" s="3"/>
      <c r="Z137" s="3">
        <v>109.662502201102</v>
      </c>
      <c r="AA137" s="3">
        <v>108.65695288742501</v>
      </c>
      <c r="AB137" s="3">
        <v>109.71893586621501</v>
      </c>
      <c r="AC137" s="3"/>
      <c r="AD137" s="3">
        <v>99.998725516089806</v>
      </c>
      <c r="AE137" s="3">
        <v>96.968147459256002</v>
      </c>
      <c r="AF137" s="3">
        <v>89.7806819572573</v>
      </c>
      <c r="AG137" s="3"/>
    </row>
    <row r="138" spans="1:33" x14ac:dyDescent="0.35">
      <c r="A138">
        <v>137</v>
      </c>
      <c r="B138" t="s">
        <v>4</v>
      </c>
      <c r="C138" t="s">
        <v>9</v>
      </c>
      <c r="D138">
        <v>1972</v>
      </c>
      <c r="E138">
        <v>110.00426370285901</v>
      </c>
      <c r="H138" s="2">
        <v>2083</v>
      </c>
      <c r="I138" s="3"/>
      <c r="J138" s="3">
        <v>26.843191310258899</v>
      </c>
      <c r="K138" s="3">
        <v>28.8467503487907</v>
      </c>
      <c r="L138" s="3">
        <v>27.8396558243405</v>
      </c>
      <c r="M138" s="3"/>
      <c r="N138" s="3">
        <v>7.7425146971823899</v>
      </c>
      <c r="O138" s="3">
        <v>7.0386742656202204</v>
      </c>
      <c r="P138" s="3">
        <v>5.98748007943703</v>
      </c>
      <c r="Q138" s="3"/>
      <c r="R138" s="3">
        <v>65.948379372938703</v>
      </c>
      <c r="S138" s="3">
        <v>75.059975530097105</v>
      </c>
      <c r="T138" s="3">
        <v>104.953881050292</v>
      </c>
      <c r="U138" s="3"/>
      <c r="V138" s="3">
        <v>112.029807468258</v>
      </c>
      <c r="W138" s="3">
        <v>117.367309348351</v>
      </c>
      <c r="X138" s="3">
        <v>118.713237227511</v>
      </c>
      <c r="Y138" s="3"/>
      <c r="Z138" s="3">
        <v>110.085776599604</v>
      </c>
      <c r="AA138" s="3">
        <v>108.850439493637</v>
      </c>
      <c r="AB138" s="3">
        <v>109.386739089149</v>
      </c>
      <c r="AC138" s="3"/>
      <c r="AD138" s="3">
        <v>100.049470229785</v>
      </c>
      <c r="AE138" s="3">
        <v>97.072357077261202</v>
      </c>
      <c r="AF138" s="3">
        <v>89.8372464747615</v>
      </c>
      <c r="AG138" s="3"/>
    </row>
    <row r="139" spans="1:33" x14ac:dyDescent="0.35">
      <c r="A139">
        <v>138</v>
      </c>
      <c r="B139" t="s">
        <v>4</v>
      </c>
      <c r="C139" t="s">
        <v>10</v>
      </c>
      <c r="D139">
        <v>1972</v>
      </c>
      <c r="E139">
        <v>7.9952918290355903</v>
      </c>
      <c r="H139" s="2">
        <v>2084</v>
      </c>
      <c r="I139" s="3"/>
      <c r="J139" s="3">
        <v>26.622552769665798</v>
      </c>
      <c r="K139" s="3">
        <v>28.472322910192599</v>
      </c>
      <c r="L139" s="3">
        <v>27.562636444490099</v>
      </c>
      <c r="M139" s="3"/>
      <c r="N139" s="3">
        <v>7.7827711143508402</v>
      </c>
      <c r="O139" s="3">
        <v>7.0274025626768202</v>
      </c>
      <c r="P139" s="3">
        <v>6.0351868450562502</v>
      </c>
      <c r="Q139" s="3"/>
      <c r="R139" s="3">
        <v>61.893006172405698</v>
      </c>
      <c r="S139" s="3">
        <v>75.929634711681004</v>
      </c>
      <c r="T139" s="3">
        <v>106.05618331718399</v>
      </c>
      <c r="U139" s="3"/>
      <c r="V139" s="3">
        <v>112.214694536816</v>
      </c>
      <c r="W139" s="3">
        <v>117.117720872717</v>
      </c>
      <c r="X139" s="3">
        <v>119.491265208949</v>
      </c>
      <c r="Y139" s="3"/>
      <c r="Z139" s="3">
        <v>109.437154914807</v>
      </c>
      <c r="AA139" s="3">
        <v>109.147271739826</v>
      </c>
      <c r="AB139" s="3">
        <v>109.51775394048801</v>
      </c>
      <c r="AC139" s="3"/>
      <c r="AD139" s="3">
        <v>99.983867308449206</v>
      </c>
      <c r="AE139" s="3">
        <v>97.124767327440196</v>
      </c>
      <c r="AF139" s="3">
        <v>89.370391157646594</v>
      </c>
      <c r="AG139" s="3"/>
    </row>
    <row r="140" spans="1:33" x14ac:dyDescent="0.35">
      <c r="A140">
        <v>139</v>
      </c>
      <c r="B140" t="s">
        <v>4</v>
      </c>
      <c r="C140" t="s">
        <v>5</v>
      </c>
      <c r="D140">
        <v>1973</v>
      </c>
      <c r="E140">
        <v>108.735779118727</v>
      </c>
      <c r="H140" s="2">
        <v>2085</v>
      </c>
      <c r="I140" s="3"/>
      <c r="J140" s="3">
        <v>26.614588195831701</v>
      </c>
      <c r="K140" s="3">
        <v>28.371238791570899</v>
      </c>
      <c r="L140" s="3">
        <v>27.552009473380402</v>
      </c>
      <c r="M140" s="3"/>
      <c r="N140" s="3">
        <v>7.6677100817523396</v>
      </c>
      <c r="O140" s="3">
        <v>6.87859561319965</v>
      </c>
      <c r="P140" s="3">
        <v>5.9832189292834199</v>
      </c>
      <c r="Q140" s="3"/>
      <c r="R140" s="3">
        <v>62.367191339400399</v>
      </c>
      <c r="S140" s="3">
        <v>75.034790946133299</v>
      </c>
      <c r="T140" s="3">
        <v>104.849782370193</v>
      </c>
      <c r="U140" s="3"/>
      <c r="V140" s="3">
        <v>112.120180518423</v>
      </c>
      <c r="W140" s="3">
        <v>116.828625023969</v>
      </c>
      <c r="X140" s="3">
        <v>118.91458341940999</v>
      </c>
      <c r="Y140" s="3"/>
      <c r="Z140" s="3">
        <v>109.368622189055</v>
      </c>
      <c r="AA140" s="3">
        <v>108.715002738164</v>
      </c>
      <c r="AB140" s="3">
        <v>109.75954457165101</v>
      </c>
      <c r="AC140" s="3"/>
      <c r="AD140" s="3">
        <v>100.236110838074</v>
      </c>
      <c r="AE140" s="3">
        <v>96.709130679870398</v>
      </c>
      <c r="AF140" s="3">
        <v>88.730637838342105</v>
      </c>
      <c r="AG140" s="3"/>
    </row>
    <row r="141" spans="1:33" x14ac:dyDescent="0.35">
      <c r="A141">
        <v>140</v>
      </c>
      <c r="B141" t="s">
        <v>4</v>
      </c>
      <c r="C141" t="s">
        <v>6</v>
      </c>
      <c r="D141">
        <v>1973</v>
      </c>
      <c r="E141">
        <v>38.031507621523701</v>
      </c>
      <c r="H141" s="2">
        <v>2086</v>
      </c>
      <c r="I141" s="3"/>
      <c r="J141" s="3">
        <v>26.678755193277599</v>
      </c>
      <c r="K141" s="3">
        <v>28.4651295026536</v>
      </c>
      <c r="L141" s="3">
        <v>27.6818434883591</v>
      </c>
      <c r="M141" s="3"/>
      <c r="N141" s="3">
        <v>7.5740123585526904</v>
      </c>
      <c r="O141" s="3">
        <v>6.93056956262207</v>
      </c>
      <c r="P141" s="3">
        <v>6.0557320037523104</v>
      </c>
      <c r="Q141" s="3"/>
      <c r="R141" s="3">
        <v>64.307838189959099</v>
      </c>
      <c r="S141" s="3">
        <v>74.159356593597707</v>
      </c>
      <c r="T141" s="3">
        <v>106.398907315651</v>
      </c>
      <c r="U141" s="3"/>
      <c r="V141" s="3">
        <v>112.734465918198</v>
      </c>
      <c r="W141" s="3">
        <v>116.622885800007</v>
      </c>
      <c r="X141" s="3">
        <v>118.015562668903</v>
      </c>
      <c r="Y141" s="3"/>
      <c r="Z141" s="3">
        <v>109.240874311377</v>
      </c>
      <c r="AA141" s="3">
        <v>108.93092761034799</v>
      </c>
      <c r="AB141" s="3">
        <v>109.99390217792801</v>
      </c>
      <c r="AC141" s="3"/>
      <c r="AD141" s="3">
        <v>100.12659499309601</v>
      </c>
      <c r="AE141" s="3">
        <v>96.804624757642898</v>
      </c>
      <c r="AF141" s="3">
        <v>88.726793548605301</v>
      </c>
      <c r="AG141" s="3"/>
    </row>
    <row r="142" spans="1:33" x14ac:dyDescent="0.35">
      <c r="A142">
        <v>141</v>
      </c>
      <c r="B142" t="s">
        <v>4</v>
      </c>
      <c r="C142" t="s">
        <v>7</v>
      </c>
      <c r="D142">
        <v>1973</v>
      </c>
      <c r="E142">
        <v>111.712537056928</v>
      </c>
      <c r="H142" s="2">
        <v>2087</v>
      </c>
      <c r="I142" s="3"/>
      <c r="J142" s="3">
        <v>26.6392785000826</v>
      </c>
      <c r="K142" s="3">
        <v>28.490891002490098</v>
      </c>
      <c r="L142" s="3">
        <v>27.469852584370901</v>
      </c>
      <c r="M142" s="3"/>
      <c r="N142" s="3">
        <v>7.7862789668777896</v>
      </c>
      <c r="O142" s="3">
        <v>6.9425558033889301</v>
      </c>
      <c r="P142" s="3">
        <v>5.8323684818705104</v>
      </c>
      <c r="Q142" s="3"/>
      <c r="R142" s="3">
        <v>64.652054938502602</v>
      </c>
      <c r="S142" s="3">
        <v>72.752942589621</v>
      </c>
      <c r="T142" s="3">
        <v>109.243869917666</v>
      </c>
      <c r="U142" s="3"/>
      <c r="V142" s="3">
        <v>113.477504026738</v>
      </c>
      <c r="W142" s="3">
        <v>116.203961998327</v>
      </c>
      <c r="X142" s="3">
        <v>119.950199988289</v>
      </c>
      <c r="Y142" s="3"/>
      <c r="Z142" s="3">
        <v>109.51402675649101</v>
      </c>
      <c r="AA142" s="3">
        <v>108.943001587439</v>
      </c>
      <c r="AB142" s="3">
        <v>109.283915893518</v>
      </c>
      <c r="AC142" s="3"/>
      <c r="AD142" s="3">
        <v>99.270533568364499</v>
      </c>
      <c r="AE142" s="3">
        <v>97.358666946566203</v>
      </c>
      <c r="AF142" s="3">
        <v>88.435074920505997</v>
      </c>
      <c r="AG142" s="3"/>
    </row>
    <row r="143" spans="1:33" x14ac:dyDescent="0.35">
      <c r="A143">
        <v>142</v>
      </c>
      <c r="B143" t="s">
        <v>4</v>
      </c>
      <c r="C143" t="s">
        <v>8</v>
      </c>
      <c r="D143">
        <v>1973</v>
      </c>
      <c r="E143">
        <v>30.861380533726901</v>
      </c>
      <c r="H143" s="2">
        <v>2088</v>
      </c>
      <c r="I143" s="3"/>
      <c r="J143" s="3">
        <v>26.535580765911401</v>
      </c>
      <c r="K143" s="3">
        <v>28.548101138404501</v>
      </c>
      <c r="L143" s="3">
        <v>27.364210279094099</v>
      </c>
      <c r="M143" s="3"/>
      <c r="N143" s="3">
        <v>7.6184490509824299</v>
      </c>
      <c r="O143" s="3">
        <v>7.0407313284367499</v>
      </c>
      <c r="P143" s="3">
        <v>5.8701083176195397</v>
      </c>
      <c r="Q143" s="3"/>
      <c r="R143" s="3">
        <v>63.686553601123101</v>
      </c>
      <c r="S143" s="3">
        <v>73.902752929881103</v>
      </c>
      <c r="T143" s="3">
        <v>109.548337341912</v>
      </c>
      <c r="U143" s="3"/>
      <c r="V143" s="3">
        <v>112.397244254746</v>
      </c>
      <c r="W143" s="3">
        <v>116.83279777391699</v>
      </c>
      <c r="X143" s="3">
        <v>118.94732105569901</v>
      </c>
      <c r="Y143" s="3"/>
      <c r="Z143" s="3">
        <v>109.76404605653801</v>
      </c>
      <c r="AA143" s="3">
        <v>108.92964241508901</v>
      </c>
      <c r="AB143" s="3">
        <v>109.68094768616</v>
      </c>
      <c r="AC143" s="3"/>
      <c r="AD143" s="3">
        <v>99.863867355635705</v>
      </c>
      <c r="AE143" s="3">
        <v>97.404085573035303</v>
      </c>
      <c r="AF143" s="3">
        <v>88.242653203211404</v>
      </c>
      <c r="AG143" s="3"/>
    </row>
    <row r="144" spans="1:33" x14ac:dyDescent="0.35">
      <c r="A144">
        <v>143</v>
      </c>
      <c r="B144" t="s">
        <v>4</v>
      </c>
      <c r="C144" t="s">
        <v>9</v>
      </c>
      <c r="D144">
        <v>1973</v>
      </c>
      <c r="E144">
        <v>109.792849995569</v>
      </c>
      <c r="H144" s="2">
        <v>2089</v>
      </c>
      <c r="I144" s="3"/>
      <c r="J144" s="3">
        <v>26.5728627938641</v>
      </c>
      <c r="K144" s="3">
        <v>28.7784641373397</v>
      </c>
      <c r="L144" s="3">
        <v>27.542054247985298</v>
      </c>
      <c r="M144" s="3"/>
      <c r="N144" s="3">
        <v>7.6525491475451499</v>
      </c>
      <c r="O144" s="3">
        <v>6.98542154387306</v>
      </c>
      <c r="P144" s="3">
        <v>5.9887280254026596</v>
      </c>
      <c r="Q144" s="3"/>
      <c r="R144" s="3">
        <v>64.065410911844396</v>
      </c>
      <c r="S144" s="3">
        <v>76.272828730786003</v>
      </c>
      <c r="T144" s="3">
        <v>110.434473492268</v>
      </c>
      <c r="U144" s="3"/>
      <c r="V144" s="3">
        <v>111.911142563689</v>
      </c>
      <c r="W144" s="3">
        <v>116.697865455244</v>
      </c>
      <c r="X144" s="3">
        <v>120.011312318441</v>
      </c>
      <c r="Y144" s="3"/>
      <c r="Z144" s="3">
        <v>109.698957031094</v>
      </c>
      <c r="AA144" s="3">
        <v>108.908812372116</v>
      </c>
      <c r="AB144" s="3">
        <v>109.37057137867301</v>
      </c>
      <c r="AC144" s="3"/>
      <c r="AD144" s="3">
        <v>100.216248239794</v>
      </c>
      <c r="AE144" s="3">
        <v>96.757975710086995</v>
      </c>
      <c r="AF144" s="3">
        <v>88.045548056621996</v>
      </c>
      <c r="AG144" s="3"/>
    </row>
    <row r="145" spans="1:33" x14ac:dyDescent="0.35">
      <c r="A145">
        <v>144</v>
      </c>
      <c r="B145" t="s">
        <v>4</v>
      </c>
      <c r="C145" t="s">
        <v>10</v>
      </c>
      <c r="D145">
        <v>1973</v>
      </c>
      <c r="E145">
        <v>7.8994045956105596</v>
      </c>
      <c r="H145" s="2">
        <v>2090</v>
      </c>
      <c r="I145" s="3"/>
      <c r="J145" s="3">
        <v>26.881086388586699</v>
      </c>
      <c r="K145" s="3">
        <v>28.6718447505814</v>
      </c>
      <c r="L145" s="3">
        <v>27.437219072124801</v>
      </c>
      <c r="M145" s="3"/>
      <c r="N145" s="3">
        <v>7.5776835369339697</v>
      </c>
      <c r="O145" s="3">
        <v>7.0912053268564197</v>
      </c>
      <c r="P145" s="3">
        <v>5.88623867766613</v>
      </c>
      <c r="Q145" s="3"/>
      <c r="R145" s="3">
        <v>64.098653781919396</v>
      </c>
      <c r="S145" s="3">
        <v>75.921027660092605</v>
      </c>
      <c r="T145" s="3">
        <v>111.274040721752</v>
      </c>
      <c r="U145" s="3"/>
      <c r="V145" s="3">
        <v>112.31142323288501</v>
      </c>
      <c r="W145" s="3">
        <v>117.483595488722</v>
      </c>
      <c r="X145" s="3">
        <v>118.858761391588</v>
      </c>
      <c r="Y145" s="3"/>
      <c r="Z145" s="3">
        <v>109.71327943974001</v>
      </c>
      <c r="AA145" s="3">
        <v>108.877031554063</v>
      </c>
      <c r="AB145" s="3">
        <v>110.209279316761</v>
      </c>
      <c r="AC145" s="3"/>
      <c r="AD145" s="3">
        <v>100.875511194363</v>
      </c>
      <c r="AE145" s="3">
        <v>96.664660037568098</v>
      </c>
      <c r="AF145" s="3">
        <v>88.310192941539498</v>
      </c>
      <c r="AG145" s="3"/>
    </row>
    <row r="146" spans="1:33" x14ac:dyDescent="0.35">
      <c r="A146">
        <v>145</v>
      </c>
      <c r="B146" t="s">
        <v>4</v>
      </c>
      <c r="C146" t="s">
        <v>5</v>
      </c>
      <c r="D146">
        <v>1974</v>
      </c>
      <c r="E146">
        <v>109.729059042545</v>
      </c>
      <c r="H146" s="2">
        <v>2091</v>
      </c>
      <c r="I146" s="3"/>
      <c r="J146" s="3">
        <v>26.851570503242801</v>
      </c>
      <c r="K146" s="3">
        <v>28.793372050890699</v>
      </c>
      <c r="L146" s="3">
        <v>27.393547235065</v>
      </c>
      <c r="M146" s="3"/>
      <c r="N146" s="3">
        <v>7.7535603370358697</v>
      </c>
      <c r="O146" s="3">
        <v>6.8456694380947596</v>
      </c>
      <c r="P146" s="3">
        <v>5.8239297504890297</v>
      </c>
      <c r="Q146" s="3"/>
      <c r="R146" s="3">
        <v>62.706578675633899</v>
      </c>
      <c r="S146" s="3">
        <v>73.365878935326407</v>
      </c>
      <c r="T146" s="3">
        <v>111.90164525598</v>
      </c>
      <c r="U146" s="3"/>
      <c r="V146" s="3">
        <v>112.925996491932</v>
      </c>
      <c r="W146" s="3">
        <v>116.68763451736299</v>
      </c>
      <c r="X146" s="3">
        <v>119.694421579392</v>
      </c>
      <c r="Y146" s="3"/>
      <c r="Z146" s="3">
        <v>109.344053637084</v>
      </c>
      <c r="AA146" s="3">
        <v>108.94313339353199</v>
      </c>
      <c r="AB146" s="3">
        <v>109.53339156697901</v>
      </c>
      <c r="AC146" s="3"/>
      <c r="AD146" s="3">
        <v>100.66806596382</v>
      </c>
      <c r="AE146" s="3">
        <v>97.2632157877146</v>
      </c>
      <c r="AF146" s="3">
        <v>87.443338239381802</v>
      </c>
      <c r="AG146" s="3"/>
    </row>
    <row r="147" spans="1:33" x14ac:dyDescent="0.35">
      <c r="A147">
        <v>146</v>
      </c>
      <c r="B147" t="s">
        <v>4</v>
      </c>
      <c r="C147" t="s">
        <v>6</v>
      </c>
      <c r="D147">
        <v>1974</v>
      </c>
      <c r="E147">
        <v>37.171714526272702</v>
      </c>
      <c r="H147" s="2">
        <v>2092</v>
      </c>
      <c r="I147" s="3"/>
      <c r="J147" s="3">
        <v>26.632713904100001</v>
      </c>
      <c r="K147" s="3">
        <v>28.5725836455217</v>
      </c>
      <c r="L147" s="3">
        <v>27.766849519573899</v>
      </c>
      <c r="M147" s="3"/>
      <c r="N147" s="3">
        <v>7.9109255457447896</v>
      </c>
      <c r="O147" s="3">
        <v>6.8968830877971703</v>
      </c>
      <c r="P147" s="3">
        <v>5.8922652899072796</v>
      </c>
      <c r="Q147" s="3"/>
      <c r="R147" s="3">
        <v>63.086059027142703</v>
      </c>
      <c r="S147" s="3">
        <v>74.721456362253605</v>
      </c>
      <c r="T147" s="3">
        <v>113.36878546676699</v>
      </c>
      <c r="U147" s="3"/>
      <c r="V147" s="3">
        <v>112.797496027473</v>
      </c>
      <c r="W147" s="3">
        <v>116.193130002511</v>
      </c>
      <c r="X147" s="3">
        <v>120.122127188634</v>
      </c>
      <c r="Y147" s="3"/>
      <c r="Z147" s="3">
        <v>109.402614534694</v>
      </c>
      <c r="AA147" s="3">
        <v>109.176335985311</v>
      </c>
      <c r="AB147" s="3">
        <v>109.62481313824701</v>
      </c>
      <c r="AC147" s="3"/>
      <c r="AD147" s="3">
        <v>100.13008163983</v>
      </c>
      <c r="AE147" s="3">
        <v>96.949027064754205</v>
      </c>
      <c r="AF147" s="3">
        <v>88.171073205228396</v>
      </c>
      <c r="AG147" s="3"/>
    </row>
    <row r="148" spans="1:33" x14ac:dyDescent="0.35">
      <c r="A148">
        <v>147</v>
      </c>
      <c r="B148" t="s">
        <v>4</v>
      </c>
      <c r="C148" t="s">
        <v>7</v>
      </c>
      <c r="D148">
        <v>1974</v>
      </c>
      <c r="E148">
        <v>111.688042475868</v>
      </c>
      <c r="H148" s="2">
        <v>2093</v>
      </c>
      <c r="I148" s="3"/>
      <c r="J148" s="3">
        <v>26.803564860045999</v>
      </c>
      <c r="K148" s="3">
        <v>29.0003682718954</v>
      </c>
      <c r="L148" s="3">
        <v>27.440276030726899</v>
      </c>
      <c r="M148" s="3"/>
      <c r="N148" s="3">
        <v>7.67928171727843</v>
      </c>
      <c r="O148" s="3">
        <v>6.97779157465731</v>
      </c>
      <c r="P148" s="3">
        <v>5.7760901351927103</v>
      </c>
      <c r="Q148" s="3"/>
      <c r="R148" s="3">
        <v>63.935864520690998</v>
      </c>
      <c r="S148" s="3">
        <v>73.915137812173498</v>
      </c>
      <c r="T148" s="3">
        <v>112.884084417427</v>
      </c>
      <c r="U148" s="3"/>
      <c r="V148" s="3">
        <v>112.74281825027199</v>
      </c>
      <c r="W148" s="3">
        <v>117.119964560865</v>
      </c>
      <c r="X148" s="3">
        <v>119.798661729283</v>
      </c>
      <c r="Y148" s="3"/>
      <c r="Z148" s="3">
        <v>109.58136379397</v>
      </c>
      <c r="AA148" s="3">
        <v>108.597073492416</v>
      </c>
      <c r="AB148" s="3">
        <v>109.83101294012501</v>
      </c>
      <c r="AC148" s="3"/>
      <c r="AD148" s="3">
        <v>99.758594444562604</v>
      </c>
      <c r="AE148" s="3">
        <v>97.064153127155905</v>
      </c>
      <c r="AF148" s="3">
        <v>86.833152729261599</v>
      </c>
      <c r="AG148" s="3"/>
    </row>
    <row r="149" spans="1:33" x14ac:dyDescent="0.35">
      <c r="A149">
        <v>148</v>
      </c>
      <c r="B149" t="s">
        <v>4</v>
      </c>
      <c r="C149" t="s">
        <v>8</v>
      </c>
      <c r="D149">
        <v>1974</v>
      </c>
      <c r="E149">
        <v>31.319853103681201</v>
      </c>
      <c r="H149" s="2">
        <v>2094</v>
      </c>
      <c r="I149" s="3"/>
      <c r="J149" s="3">
        <v>26.551377073708501</v>
      </c>
      <c r="K149" s="3">
        <v>28.911808710924699</v>
      </c>
      <c r="L149" s="3">
        <v>27.166256348149201</v>
      </c>
      <c r="M149" s="3"/>
      <c r="N149" s="3">
        <v>7.6375652877454101</v>
      </c>
      <c r="O149" s="3">
        <v>7.0954327174246599</v>
      </c>
      <c r="P149" s="3">
        <v>5.7738686559841996</v>
      </c>
      <c r="Q149" s="3"/>
      <c r="R149" s="3">
        <v>63.027546327138701</v>
      </c>
      <c r="S149" s="3">
        <v>73.714536319082498</v>
      </c>
      <c r="T149" s="3">
        <v>113.29620178980301</v>
      </c>
      <c r="U149" s="3"/>
      <c r="V149" s="3">
        <v>112.096842493997</v>
      </c>
      <c r="W149" s="3">
        <v>117.63030380940501</v>
      </c>
      <c r="X149" s="3">
        <v>119.827875669625</v>
      </c>
      <c r="Y149" s="3"/>
      <c r="Z149" s="3">
        <v>109.236874697939</v>
      </c>
      <c r="AA149" s="3">
        <v>108.382649168602</v>
      </c>
      <c r="AB149" s="3">
        <v>109.48987708116501</v>
      </c>
      <c r="AC149" s="3"/>
      <c r="AD149" s="3">
        <v>100.118895612469</v>
      </c>
      <c r="AE149" s="3">
        <v>97.068350771419304</v>
      </c>
      <c r="AF149" s="3">
        <v>87.310152626093398</v>
      </c>
      <c r="AG149" s="3"/>
    </row>
    <row r="150" spans="1:33" x14ac:dyDescent="0.35">
      <c r="A150">
        <v>149</v>
      </c>
      <c r="B150" t="s">
        <v>4</v>
      </c>
      <c r="C150" t="s">
        <v>9</v>
      </c>
      <c r="D150">
        <v>1974</v>
      </c>
      <c r="E150">
        <v>109.758668950871</v>
      </c>
      <c r="H150" s="2">
        <v>2095</v>
      </c>
      <c r="I150" s="3"/>
      <c r="J150" s="3">
        <v>26.654685788160101</v>
      </c>
      <c r="K150" s="3">
        <v>28.427177136364399</v>
      </c>
      <c r="L150" s="3">
        <v>26.986770976153799</v>
      </c>
      <c r="M150" s="3"/>
      <c r="N150" s="3">
        <v>7.5934814489139404</v>
      </c>
      <c r="O150" s="3">
        <v>6.9695278687767201</v>
      </c>
      <c r="P150" s="3">
        <v>5.75695238157655</v>
      </c>
      <c r="Q150" s="3"/>
      <c r="R150" s="3">
        <v>62.897873116099298</v>
      </c>
      <c r="S150" s="3">
        <v>74.142383889766606</v>
      </c>
      <c r="T150" s="3">
        <v>115.017036099736</v>
      </c>
      <c r="U150" s="3"/>
      <c r="V150" s="3">
        <v>111.77196537018099</v>
      </c>
      <c r="W150" s="3">
        <v>117.466813682523</v>
      </c>
      <c r="X150" s="3">
        <v>121.08237150812</v>
      </c>
      <c r="Y150" s="3"/>
      <c r="Z150" s="3">
        <v>109.44219124348</v>
      </c>
      <c r="AA150" s="3">
        <v>108.771064549432</v>
      </c>
      <c r="AB150" s="3">
        <v>109.28746789553099</v>
      </c>
      <c r="AC150" s="3"/>
      <c r="AD150" s="3">
        <v>100.11212582800501</v>
      </c>
      <c r="AE150" s="3">
        <v>96.9117322797903</v>
      </c>
      <c r="AF150" s="3">
        <v>86.867011112583995</v>
      </c>
      <c r="AG150" s="3"/>
    </row>
    <row r="151" spans="1:33" x14ac:dyDescent="0.35">
      <c r="A151">
        <v>150</v>
      </c>
      <c r="B151" t="s">
        <v>4</v>
      </c>
      <c r="C151" t="s">
        <v>10</v>
      </c>
      <c r="D151">
        <v>1974</v>
      </c>
      <c r="E151">
        <v>7.7023831467008401</v>
      </c>
      <c r="H151" s="2">
        <v>2096</v>
      </c>
      <c r="I151" s="3"/>
      <c r="J151" s="3">
        <v>26.593262306720899</v>
      </c>
      <c r="K151" s="3">
        <v>28.646432937872198</v>
      </c>
      <c r="L151" s="3">
        <v>27.076326896147702</v>
      </c>
      <c r="M151" s="3"/>
      <c r="N151" s="3">
        <v>7.6815707999207898</v>
      </c>
      <c r="O151" s="3">
        <v>7.0576083171657897</v>
      </c>
      <c r="P151" s="3">
        <v>5.8180618132832702</v>
      </c>
      <c r="Q151" s="3"/>
      <c r="R151" s="3">
        <v>63.905554419056898</v>
      </c>
      <c r="S151" s="3">
        <v>76.062945435429</v>
      </c>
      <c r="T151" s="3">
        <v>116.460144073875</v>
      </c>
      <c r="U151" s="3"/>
      <c r="V151" s="3">
        <v>112.817316883194</v>
      </c>
      <c r="W151" s="3">
        <v>117.01207395578599</v>
      </c>
      <c r="X151" s="3">
        <v>120.816097036686</v>
      </c>
      <c r="Y151" s="3"/>
      <c r="Z151" s="3">
        <v>109.487803027686</v>
      </c>
      <c r="AA151" s="3">
        <v>108.66973966663301</v>
      </c>
      <c r="AB151" s="3">
        <v>109.443474519711</v>
      </c>
      <c r="AC151" s="3"/>
      <c r="AD151" s="3">
        <v>100.45760000857101</v>
      </c>
      <c r="AE151" s="3">
        <v>96.7749775963144</v>
      </c>
      <c r="AF151" s="3">
        <v>86.851067497405197</v>
      </c>
      <c r="AG151" s="3"/>
    </row>
    <row r="152" spans="1:33" x14ac:dyDescent="0.35">
      <c r="A152">
        <v>151</v>
      </c>
      <c r="B152" t="s">
        <v>4</v>
      </c>
      <c r="C152" t="s">
        <v>5</v>
      </c>
      <c r="D152">
        <v>1975</v>
      </c>
      <c r="E152">
        <v>109.17332710131799</v>
      </c>
      <c r="H152" s="2">
        <v>2097</v>
      </c>
      <c r="I152" s="3"/>
      <c r="J152" s="3">
        <v>26.720002169343001</v>
      </c>
      <c r="K152" s="3">
        <v>28.468080995686002</v>
      </c>
      <c r="L152" s="3">
        <v>27.402908890293499</v>
      </c>
      <c r="M152" s="3"/>
      <c r="N152" s="3">
        <v>7.7240629634637603</v>
      </c>
      <c r="O152" s="3">
        <v>6.9413223606590799</v>
      </c>
      <c r="P152" s="3">
        <v>5.71352981064679</v>
      </c>
      <c r="Q152" s="3"/>
      <c r="R152" s="3">
        <v>65.169010460297201</v>
      </c>
      <c r="S152" s="3">
        <v>75.447987817460003</v>
      </c>
      <c r="T152" s="3">
        <v>117.360405601864</v>
      </c>
      <c r="U152" s="3"/>
      <c r="V152" s="3">
        <v>112.579421375267</v>
      </c>
      <c r="W152" s="3">
        <v>117.31330348038701</v>
      </c>
      <c r="X152" s="3">
        <v>120.145444107191</v>
      </c>
      <c r="Y152" s="3"/>
      <c r="Z152" s="3">
        <v>109.732317299554</v>
      </c>
      <c r="AA152" s="3">
        <v>108.65377442111399</v>
      </c>
      <c r="AB152" s="3">
        <v>109.716157443735</v>
      </c>
      <c r="AC152" s="3"/>
      <c r="AD152" s="3">
        <v>99.919710754567305</v>
      </c>
      <c r="AE152" s="3">
        <v>96.662217150116703</v>
      </c>
      <c r="AF152" s="3">
        <v>86.462698773769503</v>
      </c>
      <c r="AG152" s="3"/>
    </row>
    <row r="153" spans="1:33" x14ac:dyDescent="0.35">
      <c r="A153">
        <v>152</v>
      </c>
      <c r="B153" t="s">
        <v>4</v>
      </c>
      <c r="C153" t="s">
        <v>6</v>
      </c>
      <c r="D153">
        <v>1975</v>
      </c>
      <c r="E153">
        <v>38.162332646235797</v>
      </c>
      <c r="H153" s="2">
        <v>2098</v>
      </c>
      <c r="I153" s="3"/>
      <c r="J153" s="3">
        <v>26.7946902499766</v>
      </c>
      <c r="K153" s="3">
        <v>28.603675321684499</v>
      </c>
      <c r="L153" s="3">
        <v>27.2204329272809</v>
      </c>
      <c r="M153" s="3"/>
      <c r="N153" s="3">
        <v>7.8012653609705902</v>
      </c>
      <c r="O153" s="3">
        <v>6.9286490418721902</v>
      </c>
      <c r="P153" s="3">
        <v>5.7766740241147598</v>
      </c>
      <c r="Q153" s="3"/>
      <c r="R153" s="3">
        <v>64.080611985377999</v>
      </c>
      <c r="S153" s="3">
        <v>76.429304430979997</v>
      </c>
      <c r="T153" s="3">
        <v>117.310632947019</v>
      </c>
      <c r="U153" s="3"/>
      <c r="V153" s="3">
        <v>112.777221541868</v>
      </c>
      <c r="W153" s="3">
        <v>118.077881904238</v>
      </c>
      <c r="X153" s="3">
        <v>120.27161750687399</v>
      </c>
      <c r="Y153" s="3"/>
      <c r="Z153" s="3">
        <v>109.379082886639</v>
      </c>
      <c r="AA153" s="3">
        <v>108.467137680588</v>
      </c>
      <c r="AB153" s="3">
        <v>109.558796519333</v>
      </c>
      <c r="AC153" s="3"/>
      <c r="AD153" s="3">
        <v>100.889384107518</v>
      </c>
      <c r="AE153" s="3">
        <v>96.571875973888297</v>
      </c>
      <c r="AF153" s="3">
        <v>86.270384012641699</v>
      </c>
      <c r="AG153" s="3"/>
    </row>
    <row r="154" spans="1:33" x14ac:dyDescent="0.35">
      <c r="A154">
        <v>153</v>
      </c>
      <c r="B154" t="s">
        <v>4</v>
      </c>
      <c r="C154" t="s">
        <v>7</v>
      </c>
      <c r="D154">
        <v>1975</v>
      </c>
      <c r="E154">
        <v>111.65229124201301</v>
      </c>
      <c r="H154" s="2">
        <v>2099</v>
      </c>
      <c r="I154" s="3"/>
      <c r="J154" s="3">
        <v>26.764339277611199</v>
      </c>
      <c r="K154" s="3">
        <v>28.160282465991099</v>
      </c>
      <c r="L154" s="3">
        <v>27.202783124499799</v>
      </c>
      <c r="M154" s="3"/>
      <c r="N154" s="3">
        <v>7.5798599481764999</v>
      </c>
      <c r="O154" s="3">
        <v>6.9554637532572299</v>
      </c>
      <c r="P154" s="3">
        <v>5.8185849923441397</v>
      </c>
      <c r="Q154" s="3"/>
      <c r="R154" s="3">
        <v>63.332543195845197</v>
      </c>
      <c r="S154" s="3">
        <v>77.374721449549497</v>
      </c>
      <c r="T154" s="3">
        <v>118.386620518996</v>
      </c>
      <c r="U154" s="3"/>
      <c r="V154" s="3">
        <v>113.155679253906</v>
      </c>
      <c r="W154" s="3">
        <v>117.375250115398</v>
      </c>
      <c r="X154" s="3">
        <v>120.566644362114</v>
      </c>
      <c r="Y154" s="3"/>
      <c r="Z154" s="3">
        <v>108.921409897251</v>
      </c>
      <c r="AA154" s="3">
        <v>108.633316868227</v>
      </c>
      <c r="AB154" s="3">
        <v>109.016575614948</v>
      </c>
      <c r="AC154" s="3"/>
      <c r="AD154" s="3">
        <v>99.926383413219895</v>
      </c>
      <c r="AE154" s="3">
        <v>96.298503132283201</v>
      </c>
      <c r="AF154" s="3">
        <v>86.278947686755501</v>
      </c>
      <c r="AG154" s="3"/>
    </row>
    <row r="155" spans="1:33" x14ac:dyDescent="0.35">
      <c r="A155">
        <v>154</v>
      </c>
      <c r="B155" t="s">
        <v>4</v>
      </c>
      <c r="C155" t="s">
        <v>8</v>
      </c>
      <c r="D155">
        <v>1975</v>
      </c>
      <c r="E155">
        <v>30.820277412874098</v>
      </c>
      <c r="H155" s="2">
        <v>2100</v>
      </c>
      <c r="I155" s="3"/>
      <c r="J155" s="3">
        <v>26.9080180755792</v>
      </c>
      <c r="K155" s="3">
        <v>28.594454382159999</v>
      </c>
      <c r="L155" s="3">
        <v>27.1599446703189</v>
      </c>
      <c r="M155" s="3"/>
      <c r="N155" s="3">
        <v>7.6846078028027103</v>
      </c>
      <c r="O155" s="3">
        <v>6.9610212960432003</v>
      </c>
      <c r="P155" s="3">
        <v>5.6691832687254502</v>
      </c>
      <c r="Q155" s="3"/>
      <c r="R155" s="3">
        <v>62.753034034240301</v>
      </c>
      <c r="S155" s="3">
        <v>75.321893008680703</v>
      </c>
      <c r="T155" s="3">
        <v>120.126363461944</v>
      </c>
      <c r="U155" s="3"/>
      <c r="V155" s="3">
        <v>111.308201232038</v>
      </c>
      <c r="W155" s="3">
        <v>116.710154018219</v>
      </c>
      <c r="X155" s="3">
        <v>121.372137914226</v>
      </c>
      <c r="Y155" s="3"/>
      <c r="Z155" s="3">
        <v>109.63581937658201</v>
      </c>
      <c r="AA155" s="3">
        <v>108.648884573636</v>
      </c>
      <c r="AB155" s="3">
        <v>109.792082359313</v>
      </c>
      <c r="AC155" s="3"/>
      <c r="AD155" s="3">
        <v>100.536296286886</v>
      </c>
      <c r="AE155" s="3">
        <v>96.645536476883805</v>
      </c>
      <c r="AF155" s="3">
        <v>85.497363931845499</v>
      </c>
      <c r="AG155" s="3"/>
    </row>
    <row r="156" spans="1:33" x14ac:dyDescent="0.35">
      <c r="A156">
        <v>155</v>
      </c>
      <c r="B156" t="s">
        <v>4</v>
      </c>
      <c r="C156" t="s">
        <v>9</v>
      </c>
      <c r="D156">
        <v>1975</v>
      </c>
      <c r="E156">
        <v>110.13298910641601</v>
      </c>
      <c r="H156" s="2" t="s">
        <v>15</v>
      </c>
      <c r="I156" s="3"/>
      <c r="J156" s="3"/>
      <c r="K156" s="3"/>
      <c r="L156" s="3"/>
      <c r="M156" s="3"/>
      <c r="N156" s="3"/>
      <c r="O156" s="3"/>
      <c r="P156" s="3"/>
      <c r="Q156" s="3"/>
      <c r="R156" s="3"/>
      <c r="S156" s="3"/>
      <c r="T156" s="3"/>
      <c r="U156" s="3"/>
      <c r="V156" s="3"/>
      <c r="W156" s="3"/>
      <c r="X156" s="3"/>
      <c r="Y156" s="3"/>
      <c r="Z156" s="3"/>
      <c r="AA156" s="3"/>
      <c r="AB156" s="3"/>
      <c r="AC156" s="3"/>
      <c r="AD156" s="3"/>
      <c r="AE156" s="3"/>
      <c r="AF156" s="3"/>
      <c r="AG156" s="3"/>
    </row>
    <row r="157" spans="1:33" x14ac:dyDescent="0.35">
      <c r="A157">
        <v>156</v>
      </c>
      <c r="B157" t="s">
        <v>4</v>
      </c>
      <c r="C157" t="s">
        <v>10</v>
      </c>
      <c r="D157">
        <v>1975</v>
      </c>
      <c r="E157">
        <v>7.5773437861325696</v>
      </c>
      <c r="H157" s="2" t="s">
        <v>16</v>
      </c>
      <c r="I157" s="3">
        <v>31.753612886987199</v>
      </c>
      <c r="J157" s="3">
        <v>28.012169753337599</v>
      </c>
      <c r="K157" s="3">
        <v>30.782061359694101</v>
      </c>
      <c r="L157" s="3">
        <v>30.801545698999099</v>
      </c>
      <c r="M157" s="3">
        <v>8.3246470104990902</v>
      </c>
      <c r="N157" s="3">
        <v>7.9425937571282796</v>
      </c>
      <c r="O157" s="3">
        <v>7.6082889789829604</v>
      </c>
      <c r="P157" s="3">
        <v>7.6699885970859398</v>
      </c>
      <c r="Q157" s="3">
        <v>46.958667082027098</v>
      </c>
      <c r="R157" s="3">
        <v>65.948379372938703</v>
      </c>
      <c r="S157" s="3">
        <v>77.374721449549497</v>
      </c>
      <c r="T157" s="3">
        <v>120.126363461944</v>
      </c>
      <c r="U157" s="3">
        <v>113.760102100659</v>
      </c>
      <c r="V157" s="3">
        <v>113.477504026738</v>
      </c>
      <c r="W157" s="3">
        <v>118.078932065704</v>
      </c>
      <c r="X157" s="3">
        <v>121.372137914226</v>
      </c>
      <c r="Y157" s="3">
        <v>111.918241997189</v>
      </c>
      <c r="Z157" s="3">
        <v>111.971611767311</v>
      </c>
      <c r="AA157" s="3">
        <v>110.534499696059</v>
      </c>
      <c r="AB157" s="3">
        <v>110.273460569096</v>
      </c>
      <c r="AC157" s="3">
        <v>110.16029085865399</v>
      </c>
      <c r="AD157" s="3">
        <v>104.922286902039</v>
      </c>
      <c r="AE157" s="3">
        <v>105.561672596951</v>
      </c>
      <c r="AF157" s="3">
        <v>106.06791537264201</v>
      </c>
      <c r="AG157" s="3"/>
    </row>
    <row r="158" spans="1:33" x14ac:dyDescent="0.35">
      <c r="A158">
        <v>157</v>
      </c>
      <c r="B158" t="s">
        <v>4</v>
      </c>
      <c r="C158" t="s">
        <v>5</v>
      </c>
      <c r="D158">
        <v>1976</v>
      </c>
      <c r="E158">
        <v>108.712202788458</v>
      </c>
    </row>
    <row r="159" spans="1:33" x14ac:dyDescent="0.35">
      <c r="A159">
        <v>158</v>
      </c>
      <c r="B159" t="s">
        <v>4</v>
      </c>
      <c r="C159" t="s">
        <v>6</v>
      </c>
      <c r="D159">
        <v>1976</v>
      </c>
      <c r="E159">
        <v>39.680298190720499</v>
      </c>
    </row>
    <row r="160" spans="1:33" x14ac:dyDescent="0.35">
      <c r="A160">
        <v>159</v>
      </c>
      <c r="B160" t="s">
        <v>4</v>
      </c>
      <c r="C160" t="s">
        <v>7</v>
      </c>
      <c r="D160">
        <v>1976</v>
      </c>
      <c r="E160">
        <v>112.812301010607</v>
      </c>
    </row>
    <row r="161" spans="1:5" x14ac:dyDescent="0.35">
      <c r="A161">
        <v>160</v>
      </c>
      <c r="B161" t="s">
        <v>4</v>
      </c>
      <c r="C161" t="s">
        <v>8</v>
      </c>
      <c r="D161">
        <v>1976</v>
      </c>
      <c r="E161">
        <v>31.049519615512502</v>
      </c>
    </row>
    <row r="162" spans="1:5" x14ac:dyDescent="0.35">
      <c r="A162">
        <v>161</v>
      </c>
      <c r="B162" t="s">
        <v>4</v>
      </c>
      <c r="C162" t="s">
        <v>9</v>
      </c>
      <c r="D162">
        <v>1976</v>
      </c>
      <c r="E162">
        <v>109.988512564586</v>
      </c>
    </row>
    <row r="163" spans="1:5" x14ac:dyDescent="0.35">
      <c r="A163">
        <v>162</v>
      </c>
      <c r="B163" t="s">
        <v>4</v>
      </c>
      <c r="C163" t="s">
        <v>10</v>
      </c>
      <c r="D163">
        <v>1976</v>
      </c>
      <c r="E163">
        <v>7.7625329036202402</v>
      </c>
    </row>
    <row r="164" spans="1:5" x14ac:dyDescent="0.35">
      <c r="A164">
        <v>163</v>
      </c>
      <c r="B164" t="s">
        <v>4</v>
      </c>
      <c r="C164" t="s">
        <v>5</v>
      </c>
      <c r="D164">
        <v>1977</v>
      </c>
      <c r="E164">
        <v>108.81794735178001</v>
      </c>
    </row>
    <row r="165" spans="1:5" x14ac:dyDescent="0.35">
      <c r="A165">
        <v>164</v>
      </c>
      <c r="B165" t="s">
        <v>4</v>
      </c>
      <c r="C165" t="s">
        <v>6</v>
      </c>
      <c r="D165">
        <v>1977</v>
      </c>
      <c r="E165">
        <v>38.8438477449481</v>
      </c>
    </row>
    <row r="166" spans="1:5" x14ac:dyDescent="0.35">
      <c r="A166">
        <v>165</v>
      </c>
      <c r="B166" t="s">
        <v>4</v>
      </c>
      <c r="C166" t="s">
        <v>7</v>
      </c>
      <c r="D166">
        <v>1977</v>
      </c>
      <c r="E166">
        <v>111.890074001865</v>
      </c>
    </row>
    <row r="167" spans="1:5" x14ac:dyDescent="0.35">
      <c r="A167">
        <v>166</v>
      </c>
      <c r="B167" t="s">
        <v>4</v>
      </c>
      <c r="C167" t="s">
        <v>8</v>
      </c>
      <c r="D167">
        <v>1977</v>
      </c>
      <c r="E167">
        <v>31.232138314338499</v>
      </c>
    </row>
    <row r="168" spans="1:5" x14ac:dyDescent="0.35">
      <c r="A168">
        <v>167</v>
      </c>
      <c r="B168" t="s">
        <v>4</v>
      </c>
      <c r="C168" t="s">
        <v>9</v>
      </c>
      <c r="D168">
        <v>1977</v>
      </c>
      <c r="E168">
        <v>109.744880333924</v>
      </c>
    </row>
    <row r="169" spans="1:5" x14ac:dyDescent="0.35">
      <c r="A169">
        <v>168</v>
      </c>
      <c r="B169" t="s">
        <v>4</v>
      </c>
      <c r="C169" t="s">
        <v>10</v>
      </c>
      <c r="D169">
        <v>1977</v>
      </c>
      <c r="E169">
        <v>7.7427267481026201</v>
      </c>
    </row>
    <row r="170" spans="1:5" x14ac:dyDescent="0.35">
      <c r="A170">
        <v>169</v>
      </c>
      <c r="B170" t="s">
        <v>4</v>
      </c>
      <c r="C170" t="s">
        <v>5</v>
      </c>
      <c r="D170">
        <v>1978</v>
      </c>
      <c r="E170">
        <v>107.83357050793499</v>
      </c>
    </row>
    <row r="171" spans="1:5" x14ac:dyDescent="0.35">
      <c r="A171">
        <v>170</v>
      </c>
      <c r="B171" t="s">
        <v>4</v>
      </c>
      <c r="C171" t="s">
        <v>6</v>
      </c>
      <c r="D171">
        <v>1978</v>
      </c>
      <c r="E171">
        <v>38.610670869174001</v>
      </c>
    </row>
    <row r="172" spans="1:5" x14ac:dyDescent="0.35">
      <c r="A172">
        <v>171</v>
      </c>
      <c r="B172" t="s">
        <v>4</v>
      </c>
      <c r="C172" t="s">
        <v>7</v>
      </c>
      <c r="D172">
        <v>1978</v>
      </c>
      <c r="E172">
        <v>111.87105647483099</v>
      </c>
    </row>
    <row r="173" spans="1:5" x14ac:dyDescent="0.35">
      <c r="A173">
        <v>172</v>
      </c>
      <c r="B173" t="s">
        <v>4</v>
      </c>
      <c r="C173" t="s">
        <v>8</v>
      </c>
      <c r="D173">
        <v>1978</v>
      </c>
      <c r="E173">
        <v>31.352109901227902</v>
      </c>
    </row>
    <row r="174" spans="1:5" x14ac:dyDescent="0.35">
      <c r="A174">
        <v>173</v>
      </c>
      <c r="B174" t="s">
        <v>4</v>
      </c>
      <c r="C174" t="s">
        <v>9</v>
      </c>
      <c r="D174">
        <v>1978</v>
      </c>
      <c r="E174">
        <v>109.765713659637</v>
      </c>
    </row>
    <row r="175" spans="1:5" x14ac:dyDescent="0.35">
      <c r="A175">
        <v>174</v>
      </c>
      <c r="B175" t="s">
        <v>4</v>
      </c>
      <c r="C175" t="s">
        <v>10</v>
      </c>
      <c r="D175">
        <v>1978</v>
      </c>
      <c r="E175">
        <v>7.7419774385341302</v>
      </c>
    </row>
    <row r="176" spans="1:5" x14ac:dyDescent="0.35">
      <c r="A176">
        <v>175</v>
      </c>
      <c r="B176" t="s">
        <v>4</v>
      </c>
      <c r="C176" t="s">
        <v>5</v>
      </c>
      <c r="D176">
        <v>1979</v>
      </c>
      <c r="E176">
        <v>108.12857434647201</v>
      </c>
    </row>
    <row r="177" spans="1:5" x14ac:dyDescent="0.35">
      <c r="A177">
        <v>176</v>
      </c>
      <c r="B177" t="s">
        <v>4</v>
      </c>
      <c r="C177" t="s">
        <v>6</v>
      </c>
      <c r="D177">
        <v>1979</v>
      </c>
      <c r="E177">
        <v>39.459893564550697</v>
      </c>
    </row>
    <row r="178" spans="1:5" x14ac:dyDescent="0.35">
      <c r="A178">
        <v>177</v>
      </c>
      <c r="B178" t="s">
        <v>4</v>
      </c>
      <c r="C178" t="s">
        <v>7</v>
      </c>
      <c r="D178">
        <v>1979</v>
      </c>
      <c r="E178">
        <v>112.356317536719</v>
      </c>
    </row>
    <row r="179" spans="1:5" x14ac:dyDescent="0.35">
      <c r="A179">
        <v>178</v>
      </c>
      <c r="B179" t="s">
        <v>4</v>
      </c>
      <c r="C179" t="s">
        <v>8</v>
      </c>
      <c r="D179">
        <v>1979</v>
      </c>
      <c r="E179">
        <v>31.221740060557401</v>
      </c>
    </row>
    <row r="180" spans="1:5" x14ac:dyDescent="0.35">
      <c r="A180">
        <v>179</v>
      </c>
      <c r="B180" t="s">
        <v>4</v>
      </c>
      <c r="C180" t="s">
        <v>9</v>
      </c>
      <c r="D180">
        <v>1979</v>
      </c>
      <c r="E180">
        <v>109.763166629369</v>
      </c>
    </row>
    <row r="181" spans="1:5" x14ac:dyDescent="0.35">
      <c r="A181">
        <v>180</v>
      </c>
      <c r="B181" t="s">
        <v>4</v>
      </c>
      <c r="C181" t="s">
        <v>10</v>
      </c>
      <c r="D181">
        <v>1979</v>
      </c>
      <c r="E181">
        <v>7.8745762858064801</v>
      </c>
    </row>
    <row r="182" spans="1:5" x14ac:dyDescent="0.35">
      <c r="A182">
        <v>181</v>
      </c>
      <c r="B182" t="s">
        <v>4</v>
      </c>
      <c r="C182" t="s">
        <v>5</v>
      </c>
      <c r="D182">
        <v>1980</v>
      </c>
      <c r="E182">
        <v>108.281078104863</v>
      </c>
    </row>
    <row r="183" spans="1:5" x14ac:dyDescent="0.35">
      <c r="A183">
        <v>182</v>
      </c>
      <c r="B183" t="s">
        <v>4</v>
      </c>
      <c r="C183" t="s">
        <v>6</v>
      </c>
      <c r="D183">
        <v>1980</v>
      </c>
      <c r="E183">
        <v>40.101982718614799</v>
      </c>
    </row>
    <row r="184" spans="1:5" x14ac:dyDescent="0.35">
      <c r="A184">
        <v>183</v>
      </c>
      <c r="B184" t="s">
        <v>4</v>
      </c>
      <c r="C184" t="s">
        <v>7</v>
      </c>
      <c r="D184">
        <v>1980</v>
      </c>
      <c r="E184">
        <v>112.63767809561099</v>
      </c>
    </row>
    <row r="185" spans="1:5" x14ac:dyDescent="0.35">
      <c r="A185">
        <v>184</v>
      </c>
      <c r="B185" t="s">
        <v>4</v>
      </c>
      <c r="C185" t="s">
        <v>8</v>
      </c>
      <c r="D185">
        <v>1980</v>
      </c>
      <c r="E185">
        <v>30.893384425882399</v>
      </c>
    </row>
    <row r="186" spans="1:5" x14ac:dyDescent="0.35">
      <c r="A186">
        <v>185</v>
      </c>
      <c r="B186" t="s">
        <v>4</v>
      </c>
      <c r="C186" t="s">
        <v>9</v>
      </c>
      <c r="D186">
        <v>1980</v>
      </c>
      <c r="E186">
        <v>109.891964701053</v>
      </c>
    </row>
    <row r="187" spans="1:5" x14ac:dyDescent="0.35">
      <c r="A187">
        <v>186</v>
      </c>
      <c r="B187" t="s">
        <v>4</v>
      </c>
      <c r="C187" t="s">
        <v>10</v>
      </c>
      <c r="D187">
        <v>1980</v>
      </c>
      <c r="E187">
        <v>7.8683381218501296</v>
      </c>
    </row>
    <row r="188" spans="1:5" x14ac:dyDescent="0.35">
      <c r="A188">
        <v>187</v>
      </c>
      <c r="B188" t="s">
        <v>4</v>
      </c>
      <c r="C188" t="s">
        <v>5</v>
      </c>
      <c r="D188">
        <v>1981</v>
      </c>
      <c r="E188">
        <v>108.149382945912</v>
      </c>
    </row>
    <row r="189" spans="1:5" x14ac:dyDescent="0.35">
      <c r="A189">
        <v>188</v>
      </c>
      <c r="B189" t="s">
        <v>4</v>
      </c>
      <c r="C189" t="s">
        <v>6</v>
      </c>
      <c r="D189">
        <v>1981</v>
      </c>
      <c r="E189">
        <v>40.118722126617797</v>
      </c>
    </row>
    <row r="190" spans="1:5" x14ac:dyDescent="0.35">
      <c r="A190">
        <v>189</v>
      </c>
      <c r="B190" t="s">
        <v>4</v>
      </c>
      <c r="C190" t="s">
        <v>7</v>
      </c>
      <c r="D190">
        <v>1981</v>
      </c>
      <c r="E190">
        <v>113.385034346789</v>
      </c>
    </row>
    <row r="191" spans="1:5" x14ac:dyDescent="0.35">
      <c r="A191">
        <v>190</v>
      </c>
      <c r="B191" t="s">
        <v>4</v>
      </c>
      <c r="C191" t="s">
        <v>8</v>
      </c>
      <c r="D191">
        <v>1981</v>
      </c>
      <c r="E191">
        <v>30.867033690057699</v>
      </c>
    </row>
    <row r="192" spans="1:5" x14ac:dyDescent="0.35">
      <c r="A192">
        <v>191</v>
      </c>
      <c r="B192" t="s">
        <v>4</v>
      </c>
      <c r="C192" t="s">
        <v>9</v>
      </c>
      <c r="D192">
        <v>1981</v>
      </c>
      <c r="E192">
        <v>109.905156314934</v>
      </c>
    </row>
    <row r="193" spans="1:5" x14ac:dyDescent="0.35">
      <c r="A193">
        <v>192</v>
      </c>
      <c r="B193" t="s">
        <v>4</v>
      </c>
      <c r="C193" t="s">
        <v>10</v>
      </c>
      <c r="D193">
        <v>1981</v>
      </c>
      <c r="E193">
        <v>7.7955319217762202</v>
      </c>
    </row>
    <row r="194" spans="1:5" x14ac:dyDescent="0.35">
      <c r="A194">
        <v>193</v>
      </c>
      <c r="B194" t="s">
        <v>4</v>
      </c>
      <c r="C194" t="s">
        <v>5</v>
      </c>
      <c r="D194">
        <v>1982</v>
      </c>
      <c r="E194">
        <v>109.095657971861</v>
      </c>
    </row>
    <row r="195" spans="1:5" x14ac:dyDescent="0.35">
      <c r="A195">
        <v>194</v>
      </c>
      <c r="B195" t="s">
        <v>4</v>
      </c>
      <c r="C195" t="s">
        <v>6</v>
      </c>
      <c r="D195">
        <v>1982</v>
      </c>
      <c r="E195">
        <v>38.5307407746538</v>
      </c>
    </row>
    <row r="196" spans="1:5" x14ac:dyDescent="0.35">
      <c r="A196">
        <v>195</v>
      </c>
      <c r="B196" t="s">
        <v>4</v>
      </c>
      <c r="C196" t="s">
        <v>7</v>
      </c>
      <c r="D196">
        <v>1982</v>
      </c>
      <c r="E196">
        <v>113.005621567825</v>
      </c>
    </row>
    <row r="197" spans="1:5" x14ac:dyDescent="0.35">
      <c r="A197">
        <v>196</v>
      </c>
      <c r="B197" t="s">
        <v>4</v>
      </c>
      <c r="C197" t="s">
        <v>8</v>
      </c>
      <c r="D197">
        <v>1982</v>
      </c>
      <c r="E197">
        <v>31.302678900930399</v>
      </c>
    </row>
    <row r="198" spans="1:5" x14ac:dyDescent="0.35">
      <c r="A198">
        <v>197</v>
      </c>
      <c r="B198" t="s">
        <v>4</v>
      </c>
      <c r="C198" t="s">
        <v>9</v>
      </c>
      <c r="D198">
        <v>1982</v>
      </c>
      <c r="E198">
        <v>110.030283490294</v>
      </c>
    </row>
    <row r="199" spans="1:5" x14ac:dyDescent="0.35">
      <c r="A199">
        <v>198</v>
      </c>
      <c r="B199" t="s">
        <v>4</v>
      </c>
      <c r="C199" t="s">
        <v>10</v>
      </c>
      <c r="D199">
        <v>1982</v>
      </c>
      <c r="E199">
        <v>7.2896343431661998</v>
      </c>
    </row>
    <row r="200" spans="1:5" x14ac:dyDescent="0.35">
      <c r="A200">
        <v>199</v>
      </c>
      <c r="B200" t="s">
        <v>4</v>
      </c>
      <c r="C200" t="s">
        <v>5</v>
      </c>
      <c r="D200">
        <v>1983</v>
      </c>
      <c r="E200">
        <v>109.33894489481</v>
      </c>
    </row>
    <row r="201" spans="1:5" x14ac:dyDescent="0.35">
      <c r="A201">
        <v>200</v>
      </c>
      <c r="B201" t="s">
        <v>4</v>
      </c>
      <c r="C201" t="s">
        <v>6</v>
      </c>
      <c r="D201">
        <v>1983</v>
      </c>
      <c r="E201">
        <v>37.964914476830998</v>
      </c>
    </row>
    <row r="202" spans="1:5" x14ac:dyDescent="0.35">
      <c r="A202">
        <v>201</v>
      </c>
      <c r="B202" t="s">
        <v>4</v>
      </c>
      <c r="C202" t="s">
        <v>7</v>
      </c>
      <c r="D202">
        <v>1983</v>
      </c>
      <c r="E202">
        <v>111.92547643738</v>
      </c>
    </row>
    <row r="203" spans="1:5" x14ac:dyDescent="0.35">
      <c r="A203">
        <v>202</v>
      </c>
      <c r="B203" t="s">
        <v>4</v>
      </c>
      <c r="C203" t="s">
        <v>8</v>
      </c>
      <c r="D203">
        <v>1983</v>
      </c>
      <c r="E203">
        <v>31.345164870610098</v>
      </c>
    </row>
    <row r="204" spans="1:5" x14ac:dyDescent="0.35">
      <c r="A204">
        <v>203</v>
      </c>
      <c r="B204" t="s">
        <v>4</v>
      </c>
      <c r="C204" t="s">
        <v>9</v>
      </c>
      <c r="D204">
        <v>1983</v>
      </c>
      <c r="E204">
        <v>111.162043760391</v>
      </c>
    </row>
    <row r="205" spans="1:5" x14ac:dyDescent="0.35">
      <c r="A205">
        <v>204</v>
      </c>
      <c r="B205" t="s">
        <v>4</v>
      </c>
      <c r="C205" t="s">
        <v>10</v>
      </c>
      <c r="D205">
        <v>1983</v>
      </c>
      <c r="E205">
        <v>7.3840799683898801</v>
      </c>
    </row>
    <row r="206" spans="1:5" x14ac:dyDescent="0.35">
      <c r="A206">
        <v>205</v>
      </c>
      <c r="B206" t="s">
        <v>4</v>
      </c>
      <c r="C206" t="s">
        <v>5</v>
      </c>
      <c r="D206">
        <v>1984</v>
      </c>
      <c r="E206">
        <v>109.009742785358</v>
      </c>
    </row>
    <row r="207" spans="1:5" x14ac:dyDescent="0.35">
      <c r="A207">
        <v>206</v>
      </c>
      <c r="B207" t="s">
        <v>4</v>
      </c>
      <c r="C207" t="s">
        <v>6</v>
      </c>
      <c r="D207">
        <v>1984</v>
      </c>
      <c r="E207">
        <v>38.703292901668398</v>
      </c>
    </row>
    <row r="208" spans="1:5" x14ac:dyDescent="0.35">
      <c r="A208">
        <v>207</v>
      </c>
      <c r="B208" t="s">
        <v>4</v>
      </c>
      <c r="C208" t="s">
        <v>7</v>
      </c>
      <c r="D208">
        <v>1984</v>
      </c>
      <c r="E208">
        <v>111.659854573893</v>
      </c>
    </row>
    <row r="209" spans="1:5" x14ac:dyDescent="0.35">
      <c r="A209">
        <v>208</v>
      </c>
      <c r="B209" t="s">
        <v>4</v>
      </c>
      <c r="C209" t="s">
        <v>8</v>
      </c>
      <c r="D209">
        <v>1984</v>
      </c>
      <c r="E209">
        <v>31.193374810374198</v>
      </c>
    </row>
    <row r="210" spans="1:5" x14ac:dyDescent="0.35">
      <c r="A210">
        <v>209</v>
      </c>
      <c r="B210" t="s">
        <v>4</v>
      </c>
      <c r="C210" t="s">
        <v>9</v>
      </c>
      <c r="D210">
        <v>1984</v>
      </c>
      <c r="E210">
        <v>110.521445583568</v>
      </c>
    </row>
    <row r="211" spans="1:5" x14ac:dyDescent="0.35">
      <c r="A211">
        <v>210</v>
      </c>
      <c r="B211" t="s">
        <v>4</v>
      </c>
      <c r="C211" t="s">
        <v>10</v>
      </c>
      <c r="D211">
        <v>1984</v>
      </c>
      <c r="E211">
        <v>7.4683312633017298</v>
      </c>
    </row>
    <row r="212" spans="1:5" x14ac:dyDescent="0.35">
      <c r="A212">
        <v>211</v>
      </c>
      <c r="B212" t="s">
        <v>4</v>
      </c>
      <c r="C212" t="s">
        <v>5</v>
      </c>
      <c r="D212">
        <v>1985</v>
      </c>
      <c r="E212">
        <v>108.274795913039</v>
      </c>
    </row>
    <row r="213" spans="1:5" x14ac:dyDescent="0.35">
      <c r="A213">
        <v>212</v>
      </c>
      <c r="B213" t="s">
        <v>4</v>
      </c>
      <c r="C213" t="s">
        <v>6</v>
      </c>
      <c r="D213">
        <v>1985</v>
      </c>
      <c r="E213">
        <v>39.855663419480898</v>
      </c>
    </row>
    <row r="214" spans="1:5" x14ac:dyDescent="0.35">
      <c r="A214">
        <v>213</v>
      </c>
      <c r="B214" t="s">
        <v>4</v>
      </c>
      <c r="C214" t="s">
        <v>7</v>
      </c>
      <c r="D214">
        <v>1985</v>
      </c>
      <c r="E214">
        <v>112.79038139226201</v>
      </c>
    </row>
    <row r="215" spans="1:5" x14ac:dyDescent="0.35">
      <c r="A215">
        <v>214</v>
      </c>
      <c r="B215" t="s">
        <v>4</v>
      </c>
      <c r="C215" t="s">
        <v>8</v>
      </c>
      <c r="D215">
        <v>1985</v>
      </c>
      <c r="E215">
        <v>31.014035543052799</v>
      </c>
    </row>
    <row r="216" spans="1:5" x14ac:dyDescent="0.35">
      <c r="A216">
        <v>215</v>
      </c>
      <c r="B216" t="s">
        <v>4</v>
      </c>
      <c r="C216" t="s">
        <v>9</v>
      </c>
      <c r="D216">
        <v>1985</v>
      </c>
      <c r="E216">
        <v>109.896551643443</v>
      </c>
    </row>
    <row r="217" spans="1:5" x14ac:dyDescent="0.35">
      <c r="A217">
        <v>216</v>
      </c>
      <c r="B217" t="s">
        <v>4</v>
      </c>
      <c r="C217" t="s">
        <v>10</v>
      </c>
      <c r="D217">
        <v>1985</v>
      </c>
      <c r="E217">
        <v>7.6994587537239596</v>
      </c>
    </row>
    <row r="218" spans="1:5" x14ac:dyDescent="0.35">
      <c r="A218">
        <v>217</v>
      </c>
      <c r="B218" t="s">
        <v>4</v>
      </c>
      <c r="C218" t="s">
        <v>5</v>
      </c>
      <c r="D218">
        <v>1986</v>
      </c>
      <c r="E218">
        <v>107.72895863078701</v>
      </c>
    </row>
    <row r="219" spans="1:5" x14ac:dyDescent="0.35">
      <c r="A219">
        <v>218</v>
      </c>
      <c r="B219" t="s">
        <v>4</v>
      </c>
      <c r="C219" t="s">
        <v>6</v>
      </c>
      <c r="D219">
        <v>1986</v>
      </c>
      <c r="E219">
        <v>40.565244935130103</v>
      </c>
    </row>
    <row r="220" spans="1:5" x14ac:dyDescent="0.35">
      <c r="A220">
        <v>219</v>
      </c>
      <c r="B220" t="s">
        <v>4</v>
      </c>
      <c r="C220" t="s">
        <v>7</v>
      </c>
      <c r="D220">
        <v>1986</v>
      </c>
      <c r="E220">
        <v>113.00313314334301</v>
      </c>
    </row>
    <row r="221" spans="1:5" x14ac:dyDescent="0.35">
      <c r="A221">
        <v>220</v>
      </c>
      <c r="B221" t="s">
        <v>4</v>
      </c>
      <c r="C221" t="s">
        <v>8</v>
      </c>
      <c r="D221">
        <v>1986</v>
      </c>
      <c r="E221">
        <v>30.8886459873349</v>
      </c>
    </row>
    <row r="222" spans="1:5" x14ac:dyDescent="0.35">
      <c r="A222">
        <v>221</v>
      </c>
      <c r="B222" t="s">
        <v>4</v>
      </c>
      <c r="C222" t="s">
        <v>9</v>
      </c>
      <c r="D222">
        <v>1986</v>
      </c>
      <c r="E222">
        <v>109.96659278545199</v>
      </c>
    </row>
    <row r="223" spans="1:5" x14ac:dyDescent="0.35">
      <c r="A223">
        <v>222</v>
      </c>
      <c r="B223" t="s">
        <v>4</v>
      </c>
      <c r="C223" t="s">
        <v>10</v>
      </c>
      <c r="D223">
        <v>1986</v>
      </c>
      <c r="E223">
        <v>7.6800556687463697</v>
      </c>
    </row>
    <row r="224" spans="1:5" x14ac:dyDescent="0.35">
      <c r="A224">
        <v>223</v>
      </c>
      <c r="B224" t="s">
        <v>4</v>
      </c>
      <c r="C224" t="s">
        <v>5</v>
      </c>
      <c r="D224">
        <v>1987</v>
      </c>
      <c r="E224">
        <v>108.259674972073</v>
      </c>
    </row>
    <row r="225" spans="1:5" x14ac:dyDescent="0.35">
      <c r="A225">
        <v>224</v>
      </c>
      <c r="B225" t="s">
        <v>4</v>
      </c>
      <c r="C225" t="s">
        <v>6</v>
      </c>
      <c r="D225">
        <v>1987</v>
      </c>
      <c r="E225">
        <v>41.325638643115198</v>
      </c>
    </row>
    <row r="226" spans="1:5" x14ac:dyDescent="0.35">
      <c r="A226">
        <v>225</v>
      </c>
      <c r="B226" t="s">
        <v>4</v>
      </c>
      <c r="C226" t="s">
        <v>7</v>
      </c>
      <c r="D226">
        <v>1987</v>
      </c>
      <c r="E226">
        <v>112.573012927215</v>
      </c>
    </row>
    <row r="227" spans="1:5" x14ac:dyDescent="0.35">
      <c r="A227">
        <v>226</v>
      </c>
      <c r="B227" t="s">
        <v>4</v>
      </c>
      <c r="C227" t="s">
        <v>8</v>
      </c>
      <c r="D227">
        <v>1987</v>
      </c>
      <c r="E227">
        <v>30.8934972328559</v>
      </c>
    </row>
    <row r="228" spans="1:5" x14ac:dyDescent="0.35">
      <c r="A228">
        <v>227</v>
      </c>
      <c r="B228" t="s">
        <v>4</v>
      </c>
      <c r="C228" t="s">
        <v>9</v>
      </c>
      <c r="D228">
        <v>1987</v>
      </c>
      <c r="E228">
        <v>110.308256799551</v>
      </c>
    </row>
    <row r="229" spans="1:5" x14ac:dyDescent="0.35">
      <c r="A229">
        <v>228</v>
      </c>
      <c r="B229" t="s">
        <v>4</v>
      </c>
      <c r="C229" t="s">
        <v>10</v>
      </c>
      <c r="D229">
        <v>1987</v>
      </c>
      <c r="E229">
        <v>7.6486668393725603</v>
      </c>
    </row>
    <row r="230" spans="1:5" x14ac:dyDescent="0.35">
      <c r="A230">
        <v>229</v>
      </c>
      <c r="B230" t="s">
        <v>4</v>
      </c>
      <c r="C230" t="s">
        <v>5</v>
      </c>
      <c r="D230">
        <v>1988</v>
      </c>
      <c r="E230">
        <v>107.882834801767</v>
      </c>
    </row>
    <row r="231" spans="1:5" x14ac:dyDescent="0.35">
      <c r="A231">
        <v>230</v>
      </c>
      <c r="B231" t="s">
        <v>4</v>
      </c>
      <c r="C231" t="s">
        <v>6</v>
      </c>
      <c r="D231">
        <v>1988</v>
      </c>
      <c r="E231">
        <v>40.952563427580301</v>
      </c>
    </row>
    <row r="232" spans="1:5" x14ac:dyDescent="0.35">
      <c r="A232">
        <v>231</v>
      </c>
      <c r="B232" t="s">
        <v>4</v>
      </c>
      <c r="C232" t="s">
        <v>7</v>
      </c>
      <c r="D232">
        <v>1988</v>
      </c>
      <c r="E232">
        <v>112.765030834125</v>
      </c>
    </row>
    <row r="233" spans="1:5" x14ac:dyDescent="0.35">
      <c r="A233">
        <v>232</v>
      </c>
      <c r="B233" t="s">
        <v>4</v>
      </c>
      <c r="C233" t="s">
        <v>8</v>
      </c>
      <c r="D233">
        <v>1988</v>
      </c>
      <c r="E233">
        <v>31.141096484972699</v>
      </c>
    </row>
    <row r="234" spans="1:5" x14ac:dyDescent="0.35">
      <c r="A234">
        <v>233</v>
      </c>
      <c r="B234" t="s">
        <v>4</v>
      </c>
      <c r="C234" t="s">
        <v>9</v>
      </c>
      <c r="D234">
        <v>1988</v>
      </c>
      <c r="E234">
        <v>110.101665608817</v>
      </c>
    </row>
    <row r="235" spans="1:5" x14ac:dyDescent="0.35">
      <c r="A235">
        <v>234</v>
      </c>
      <c r="B235" t="s">
        <v>4</v>
      </c>
      <c r="C235" t="s">
        <v>10</v>
      </c>
      <c r="D235">
        <v>1988</v>
      </c>
      <c r="E235">
        <v>7.6967593006631496</v>
      </c>
    </row>
    <row r="236" spans="1:5" x14ac:dyDescent="0.35">
      <c r="A236">
        <v>235</v>
      </c>
      <c r="B236" t="s">
        <v>4</v>
      </c>
      <c r="C236" t="s">
        <v>5</v>
      </c>
      <c r="D236">
        <v>1989</v>
      </c>
      <c r="E236">
        <v>106.99309026042199</v>
      </c>
    </row>
    <row r="237" spans="1:5" x14ac:dyDescent="0.35">
      <c r="A237">
        <v>236</v>
      </c>
      <c r="B237" t="s">
        <v>4</v>
      </c>
      <c r="C237" t="s">
        <v>6</v>
      </c>
      <c r="D237">
        <v>1989</v>
      </c>
      <c r="E237">
        <v>40.478512711666902</v>
      </c>
    </row>
    <row r="238" spans="1:5" x14ac:dyDescent="0.35">
      <c r="A238">
        <v>237</v>
      </c>
      <c r="B238" t="s">
        <v>4</v>
      </c>
      <c r="C238" t="s">
        <v>7</v>
      </c>
      <c r="D238">
        <v>1989</v>
      </c>
      <c r="E238">
        <v>113.13178045043099</v>
      </c>
    </row>
    <row r="239" spans="1:5" x14ac:dyDescent="0.35">
      <c r="A239">
        <v>238</v>
      </c>
      <c r="B239" t="s">
        <v>4</v>
      </c>
      <c r="C239" t="s">
        <v>8</v>
      </c>
      <c r="D239">
        <v>1989</v>
      </c>
      <c r="E239">
        <v>30.796161196668599</v>
      </c>
    </row>
    <row r="240" spans="1:5" x14ac:dyDescent="0.35">
      <c r="A240">
        <v>239</v>
      </c>
      <c r="B240" t="s">
        <v>4</v>
      </c>
      <c r="C240" t="s">
        <v>9</v>
      </c>
      <c r="D240">
        <v>1989</v>
      </c>
      <c r="E240">
        <v>109.703206778639</v>
      </c>
    </row>
    <row r="241" spans="1:5" x14ac:dyDescent="0.35">
      <c r="A241">
        <v>240</v>
      </c>
      <c r="B241" t="s">
        <v>4</v>
      </c>
      <c r="C241" t="s">
        <v>10</v>
      </c>
      <c r="D241">
        <v>1989</v>
      </c>
      <c r="E241">
        <v>7.6333703748555601</v>
      </c>
    </row>
    <row r="242" spans="1:5" x14ac:dyDescent="0.35">
      <c r="A242">
        <v>241</v>
      </c>
      <c r="B242" t="s">
        <v>4</v>
      </c>
      <c r="C242" t="s">
        <v>5</v>
      </c>
      <c r="D242">
        <v>1990</v>
      </c>
      <c r="E242">
        <v>107.089294606783</v>
      </c>
    </row>
    <row r="243" spans="1:5" x14ac:dyDescent="0.35">
      <c r="A243">
        <v>242</v>
      </c>
      <c r="B243" t="s">
        <v>4</v>
      </c>
      <c r="C243" t="s">
        <v>6</v>
      </c>
      <c r="D243">
        <v>1990</v>
      </c>
      <c r="E243">
        <v>42.927510170696998</v>
      </c>
    </row>
    <row r="244" spans="1:5" x14ac:dyDescent="0.35">
      <c r="A244">
        <v>243</v>
      </c>
      <c r="B244" t="s">
        <v>4</v>
      </c>
      <c r="C244" t="s">
        <v>7</v>
      </c>
      <c r="D244">
        <v>1990</v>
      </c>
      <c r="E244">
        <v>113.389305561486</v>
      </c>
    </row>
    <row r="245" spans="1:5" x14ac:dyDescent="0.35">
      <c r="A245">
        <v>244</v>
      </c>
      <c r="B245" t="s">
        <v>4</v>
      </c>
      <c r="C245" t="s">
        <v>8</v>
      </c>
      <c r="D245">
        <v>1990</v>
      </c>
      <c r="E245">
        <v>30.8003134868252</v>
      </c>
    </row>
    <row r="246" spans="1:5" x14ac:dyDescent="0.35">
      <c r="A246">
        <v>245</v>
      </c>
      <c r="B246" t="s">
        <v>4</v>
      </c>
      <c r="C246" t="s">
        <v>9</v>
      </c>
      <c r="D246">
        <v>1990</v>
      </c>
      <c r="E246">
        <v>109.986465655475</v>
      </c>
    </row>
    <row r="247" spans="1:5" x14ac:dyDescent="0.35">
      <c r="A247">
        <v>246</v>
      </c>
      <c r="B247" t="s">
        <v>4</v>
      </c>
      <c r="C247" t="s">
        <v>10</v>
      </c>
      <c r="D247">
        <v>1990</v>
      </c>
      <c r="E247">
        <v>7.6015099401716899</v>
      </c>
    </row>
    <row r="248" spans="1:5" x14ac:dyDescent="0.35">
      <c r="A248">
        <v>247</v>
      </c>
      <c r="B248" t="s">
        <v>4</v>
      </c>
      <c r="C248" t="s">
        <v>5</v>
      </c>
      <c r="D248">
        <v>1991</v>
      </c>
      <c r="E248">
        <v>107.008330469786</v>
      </c>
    </row>
    <row r="249" spans="1:5" x14ac:dyDescent="0.35">
      <c r="A249">
        <v>248</v>
      </c>
      <c r="B249" t="s">
        <v>4</v>
      </c>
      <c r="C249" t="s">
        <v>6</v>
      </c>
      <c r="D249">
        <v>1991</v>
      </c>
      <c r="E249">
        <v>41.155877349602598</v>
      </c>
    </row>
    <row r="250" spans="1:5" x14ac:dyDescent="0.35">
      <c r="A250">
        <v>249</v>
      </c>
      <c r="B250" t="s">
        <v>4</v>
      </c>
      <c r="C250" t="s">
        <v>7</v>
      </c>
      <c r="D250">
        <v>1991</v>
      </c>
      <c r="E250">
        <v>113.023336928464</v>
      </c>
    </row>
    <row r="251" spans="1:5" x14ac:dyDescent="0.35">
      <c r="A251">
        <v>250</v>
      </c>
      <c r="B251" t="s">
        <v>4</v>
      </c>
      <c r="C251" t="s">
        <v>8</v>
      </c>
      <c r="D251">
        <v>1991</v>
      </c>
      <c r="E251">
        <v>30.6548992622584</v>
      </c>
    </row>
    <row r="252" spans="1:5" x14ac:dyDescent="0.35">
      <c r="A252">
        <v>251</v>
      </c>
      <c r="B252" t="s">
        <v>4</v>
      </c>
      <c r="C252" t="s">
        <v>9</v>
      </c>
      <c r="D252">
        <v>1991</v>
      </c>
      <c r="E252">
        <v>110.66869002014801</v>
      </c>
    </row>
    <row r="253" spans="1:5" x14ac:dyDescent="0.35">
      <c r="A253">
        <v>252</v>
      </c>
      <c r="B253" t="s">
        <v>4</v>
      </c>
      <c r="C253" t="s">
        <v>10</v>
      </c>
      <c r="D253">
        <v>1991</v>
      </c>
      <c r="E253">
        <v>7.2110156516319597</v>
      </c>
    </row>
    <row r="254" spans="1:5" x14ac:dyDescent="0.35">
      <c r="A254">
        <v>253</v>
      </c>
      <c r="B254" t="s">
        <v>4</v>
      </c>
      <c r="C254" t="s">
        <v>5</v>
      </c>
      <c r="D254">
        <v>1992</v>
      </c>
      <c r="E254">
        <v>108.54186250380999</v>
      </c>
    </row>
    <row r="255" spans="1:5" x14ac:dyDescent="0.35">
      <c r="A255">
        <v>254</v>
      </c>
      <c r="B255" t="s">
        <v>4</v>
      </c>
      <c r="C255" t="s">
        <v>6</v>
      </c>
      <c r="D255">
        <v>1992</v>
      </c>
      <c r="E255">
        <v>37.6747143444355</v>
      </c>
    </row>
    <row r="256" spans="1:5" x14ac:dyDescent="0.35">
      <c r="A256">
        <v>255</v>
      </c>
      <c r="B256" t="s">
        <v>4</v>
      </c>
      <c r="C256" t="s">
        <v>7</v>
      </c>
      <c r="D256">
        <v>1992</v>
      </c>
      <c r="E256">
        <v>111.130312460428</v>
      </c>
    </row>
    <row r="257" spans="1:5" x14ac:dyDescent="0.35">
      <c r="A257">
        <v>256</v>
      </c>
      <c r="B257" t="s">
        <v>4</v>
      </c>
      <c r="C257" t="s">
        <v>8</v>
      </c>
      <c r="D257">
        <v>1992</v>
      </c>
      <c r="E257">
        <v>30.760453544631901</v>
      </c>
    </row>
    <row r="258" spans="1:5" x14ac:dyDescent="0.35">
      <c r="A258">
        <v>257</v>
      </c>
      <c r="B258" t="s">
        <v>4</v>
      </c>
      <c r="C258" t="s">
        <v>9</v>
      </c>
      <c r="D258">
        <v>1992</v>
      </c>
      <c r="E258">
        <v>111.918241997189</v>
      </c>
    </row>
    <row r="259" spans="1:5" x14ac:dyDescent="0.35">
      <c r="A259">
        <v>258</v>
      </c>
      <c r="B259" t="s">
        <v>4</v>
      </c>
      <c r="C259" t="s">
        <v>10</v>
      </c>
      <c r="D259">
        <v>1992</v>
      </c>
      <c r="E259">
        <v>6.7028287542536296</v>
      </c>
    </row>
    <row r="260" spans="1:5" x14ac:dyDescent="0.35">
      <c r="A260">
        <v>259</v>
      </c>
      <c r="B260" t="s">
        <v>4</v>
      </c>
      <c r="C260" t="s">
        <v>5</v>
      </c>
      <c r="D260">
        <v>1993</v>
      </c>
      <c r="E260">
        <v>108.216542605432</v>
      </c>
    </row>
    <row r="261" spans="1:5" x14ac:dyDescent="0.35">
      <c r="A261">
        <v>260</v>
      </c>
      <c r="B261" t="s">
        <v>4</v>
      </c>
      <c r="C261" t="s">
        <v>6</v>
      </c>
      <c r="D261">
        <v>1993</v>
      </c>
      <c r="E261">
        <v>39.673668999843898</v>
      </c>
    </row>
    <row r="262" spans="1:5" x14ac:dyDescent="0.35">
      <c r="A262">
        <v>261</v>
      </c>
      <c r="B262" t="s">
        <v>4</v>
      </c>
      <c r="C262" t="s">
        <v>7</v>
      </c>
      <c r="D262">
        <v>1993</v>
      </c>
      <c r="E262">
        <v>111.675675131585</v>
      </c>
    </row>
    <row r="263" spans="1:5" x14ac:dyDescent="0.35">
      <c r="A263">
        <v>262</v>
      </c>
      <c r="B263" t="s">
        <v>4</v>
      </c>
      <c r="C263" t="s">
        <v>8</v>
      </c>
      <c r="D263">
        <v>1993</v>
      </c>
      <c r="E263">
        <v>31.033765152026699</v>
      </c>
    </row>
    <row r="264" spans="1:5" x14ac:dyDescent="0.35">
      <c r="A264">
        <v>263</v>
      </c>
      <c r="B264" t="s">
        <v>4</v>
      </c>
      <c r="C264" t="s">
        <v>9</v>
      </c>
      <c r="D264">
        <v>1993</v>
      </c>
      <c r="E264">
        <v>110.83376195846699</v>
      </c>
    </row>
    <row r="265" spans="1:5" x14ac:dyDescent="0.35">
      <c r="A265">
        <v>264</v>
      </c>
      <c r="B265" t="s">
        <v>4</v>
      </c>
      <c r="C265" t="s">
        <v>10</v>
      </c>
      <c r="D265">
        <v>1993</v>
      </c>
      <c r="E265">
        <v>7.38619562368386</v>
      </c>
    </row>
    <row r="266" spans="1:5" x14ac:dyDescent="0.35">
      <c r="A266">
        <v>265</v>
      </c>
      <c r="B266" t="s">
        <v>4</v>
      </c>
      <c r="C266" t="s">
        <v>5</v>
      </c>
      <c r="D266">
        <v>1994</v>
      </c>
      <c r="E266">
        <v>107.608188850803</v>
      </c>
    </row>
    <row r="267" spans="1:5" x14ac:dyDescent="0.35">
      <c r="A267">
        <v>266</v>
      </c>
      <c r="B267" t="s">
        <v>4</v>
      </c>
      <c r="C267" t="s">
        <v>6</v>
      </c>
      <c r="D267">
        <v>1994</v>
      </c>
      <c r="E267">
        <v>39.261091991336102</v>
      </c>
    </row>
    <row r="268" spans="1:5" x14ac:dyDescent="0.35">
      <c r="A268">
        <v>267</v>
      </c>
      <c r="B268" t="s">
        <v>4</v>
      </c>
      <c r="C268" t="s">
        <v>7</v>
      </c>
      <c r="D268">
        <v>1994</v>
      </c>
      <c r="E268">
        <v>111.350863999911</v>
      </c>
    </row>
    <row r="269" spans="1:5" x14ac:dyDescent="0.35">
      <c r="A269">
        <v>268</v>
      </c>
      <c r="B269" t="s">
        <v>4</v>
      </c>
      <c r="C269" t="s">
        <v>8</v>
      </c>
      <c r="D269">
        <v>1994</v>
      </c>
      <c r="E269">
        <v>30.951777858330601</v>
      </c>
    </row>
    <row r="270" spans="1:5" x14ac:dyDescent="0.35">
      <c r="A270">
        <v>269</v>
      </c>
      <c r="B270" t="s">
        <v>4</v>
      </c>
      <c r="C270" t="s">
        <v>9</v>
      </c>
      <c r="D270">
        <v>1994</v>
      </c>
      <c r="E270">
        <v>110.360817929497</v>
      </c>
    </row>
    <row r="271" spans="1:5" x14ac:dyDescent="0.35">
      <c r="A271">
        <v>270</v>
      </c>
      <c r="B271" t="s">
        <v>4</v>
      </c>
      <c r="C271" t="s">
        <v>10</v>
      </c>
      <c r="D271">
        <v>1994</v>
      </c>
      <c r="E271">
        <v>7.5542236044800797</v>
      </c>
    </row>
    <row r="272" spans="1:5" x14ac:dyDescent="0.35">
      <c r="A272">
        <v>271</v>
      </c>
      <c r="B272" t="s">
        <v>4</v>
      </c>
      <c r="C272" t="s">
        <v>5</v>
      </c>
      <c r="D272">
        <v>1995</v>
      </c>
      <c r="E272">
        <v>107.195778596587</v>
      </c>
    </row>
    <row r="273" spans="1:5" x14ac:dyDescent="0.35">
      <c r="A273">
        <v>272</v>
      </c>
      <c r="B273" t="s">
        <v>4</v>
      </c>
      <c r="C273" t="s">
        <v>6</v>
      </c>
      <c r="D273">
        <v>1995</v>
      </c>
      <c r="E273">
        <v>41.039850949443696</v>
      </c>
    </row>
    <row r="274" spans="1:5" x14ac:dyDescent="0.35">
      <c r="A274">
        <v>273</v>
      </c>
      <c r="B274" t="s">
        <v>4</v>
      </c>
      <c r="C274" t="s">
        <v>7</v>
      </c>
      <c r="D274">
        <v>1995</v>
      </c>
      <c r="E274">
        <v>112.16375280223799</v>
      </c>
    </row>
    <row r="275" spans="1:5" x14ac:dyDescent="0.35">
      <c r="A275">
        <v>274</v>
      </c>
      <c r="B275" t="s">
        <v>4</v>
      </c>
      <c r="C275" t="s">
        <v>8</v>
      </c>
      <c r="D275">
        <v>1995</v>
      </c>
      <c r="E275">
        <v>30.7130653119073</v>
      </c>
    </row>
    <row r="276" spans="1:5" x14ac:dyDescent="0.35">
      <c r="A276">
        <v>275</v>
      </c>
      <c r="B276" t="s">
        <v>4</v>
      </c>
      <c r="C276" t="s">
        <v>9</v>
      </c>
      <c r="D276">
        <v>1995</v>
      </c>
      <c r="E276">
        <v>110.055483732787</v>
      </c>
    </row>
    <row r="277" spans="1:5" x14ac:dyDescent="0.35">
      <c r="A277">
        <v>276</v>
      </c>
      <c r="B277" t="s">
        <v>4</v>
      </c>
      <c r="C277" t="s">
        <v>10</v>
      </c>
      <c r="D277">
        <v>1995</v>
      </c>
      <c r="E277">
        <v>7.7481417417503797</v>
      </c>
    </row>
    <row r="278" spans="1:5" x14ac:dyDescent="0.35">
      <c r="A278">
        <v>277</v>
      </c>
      <c r="B278" t="s">
        <v>4</v>
      </c>
      <c r="C278" t="s">
        <v>5</v>
      </c>
      <c r="D278">
        <v>1996</v>
      </c>
      <c r="E278">
        <v>107.03476595919599</v>
      </c>
    </row>
    <row r="279" spans="1:5" x14ac:dyDescent="0.35">
      <c r="A279">
        <v>278</v>
      </c>
      <c r="B279" t="s">
        <v>4</v>
      </c>
      <c r="C279" t="s">
        <v>6</v>
      </c>
      <c r="D279">
        <v>1996</v>
      </c>
      <c r="E279">
        <v>43.6182966087121</v>
      </c>
    </row>
    <row r="280" spans="1:5" x14ac:dyDescent="0.35">
      <c r="A280">
        <v>279</v>
      </c>
      <c r="B280" t="s">
        <v>4</v>
      </c>
      <c r="C280" t="s">
        <v>7</v>
      </c>
      <c r="D280">
        <v>1996</v>
      </c>
      <c r="E280">
        <v>112.444162230231</v>
      </c>
    </row>
    <row r="281" spans="1:5" x14ac:dyDescent="0.35">
      <c r="A281">
        <v>280</v>
      </c>
      <c r="B281" t="s">
        <v>4</v>
      </c>
      <c r="C281" t="s">
        <v>8</v>
      </c>
      <c r="D281">
        <v>1996</v>
      </c>
      <c r="E281">
        <v>30.8864325505252</v>
      </c>
    </row>
    <row r="282" spans="1:5" x14ac:dyDescent="0.35">
      <c r="A282">
        <v>281</v>
      </c>
      <c r="B282" t="s">
        <v>4</v>
      </c>
      <c r="C282" t="s">
        <v>9</v>
      </c>
      <c r="D282">
        <v>1996</v>
      </c>
      <c r="E282">
        <v>110.144686090796</v>
      </c>
    </row>
    <row r="283" spans="1:5" x14ac:dyDescent="0.35">
      <c r="A283">
        <v>282</v>
      </c>
      <c r="B283" t="s">
        <v>4</v>
      </c>
      <c r="C283" t="s">
        <v>10</v>
      </c>
      <c r="D283">
        <v>1996</v>
      </c>
      <c r="E283">
        <v>7.69086831846991</v>
      </c>
    </row>
    <row r="284" spans="1:5" x14ac:dyDescent="0.35">
      <c r="A284">
        <v>283</v>
      </c>
      <c r="B284" t="s">
        <v>4</v>
      </c>
      <c r="C284" t="s">
        <v>5</v>
      </c>
      <c r="D284">
        <v>1997</v>
      </c>
      <c r="E284">
        <v>106.609825284126</v>
      </c>
    </row>
    <row r="285" spans="1:5" x14ac:dyDescent="0.35">
      <c r="A285">
        <v>284</v>
      </c>
      <c r="B285" t="s">
        <v>4</v>
      </c>
      <c r="C285" t="s">
        <v>6</v>
      </c>
      <c r="D285">
        <v>1997</v>
      </c>
      <c r="E285">
        <v>43.830003792991299</v>
      </c>
    </row>
    <row r="286" spans="1:5" x14ac:dyDescent="0.35">
      <c r="A286">
        <v>285</v>
      </c>
      <c r="B286" t="s">
        <v>4</v>
      </c>
      <c r="C286" t="s">
        <v>7</v>
      </c>
      <c r="D286">
        <v>1997</v>
      </c>
      <c r="E286">
        <v>113.760102100659</v>
      </c>
    </row>
    <row r="287" spans="1:5" x14ac:dyDescent="0.35">
      <c r="A287">
        <v>286</v>
      </c>
      <c r="B287" t="s">
        <v>4</v>
      </c>
      <c r="C287" t="s">
        <v>8</v>
      </c>
      <c r="D287">
        <v>1997</v>
      </c>
      <c r="E287">
        <v>30.820156451364898</v>
      </c>
    </row>
    <row r="288" spans="1:5" x14ac:dyDescent="0.35">
      <c r="A288">
        <v>287</v>
      </c>
      <c r="B288" t="s">
        <v>4</v>
      </c>
      <c r="C288" t="s">
        <v>9</v>
      </c>
      <c r="D288">
        <v>1997</v>
      </c>
      <c r="E288">
        <v>109.799078499644</v>
      </c>
    </row>
    <row r="289" spans="1:5" x14ac:dyDescent="0.35">
      <c r="A289">
        <v>288</v>
      </c>
      <c r="B289" t="s">
        <v>4</v>
      </c>
      <c r="C289" t="s">
        <v>10</v>
      </c>
      <c r="D289">
        <v>1997</v>
      </c>
      <c r="E289">
        <v>7.7269216934149103</v>
      </c>
    </row>
    <row r="290" spans="1:5" x14ac:dyDescent="0.35">
      <c r="A290">
        <v>289</v>
      </c>
      <c r="B290" t="s">
        <v>4</v>
      </c>
      <c r="C290" t="s">
        <v>5</v>
      </c>
      <c r="D290">
        <v>1998</v>
      </c>
      <c r="E290">
        <v>106.992361615036</v>
      </c>
    </row>
    <row r="291" spans="1:5" x14ac:dyDescent="0.35">
      <c r="A291">
        <v>290</v>
      </c>
      <c r="B291" t="s">
        <v>4</v>
      </c>
      <c r="C291" t="s">
        <v>6</v>
      </c>
      <c r="D291">
        <v>1998</v>
      </c>
      <c r="E291">
        <v>43.127983343721603</v>
      </c>
    </row>
    <row r="292" spans="1:5" x14ac:dyDescent="0.35">
      <c r="A292">
        <v>291</v>
      </c>
      <c r="B292" t="s">
        <v>4</v>
      </c>
      <c r="C292" t="s">
        <v>7</v>
      </c>
      <c r="D292">
        <v>1998</v>
      </c>
      <c r="E292">
        <v>112.81535260389801</v>
      </c>
    </row>
    <row r="293" spans="1:5" x14ac:dyDescent="0.35">
      <c r="A293">
        <v>292</v>
      </c>
      <c r="B293" t="s">
        <v>4</v>
      </c>
      <c r="C293" t="s">
        <v>8</v>
      </c>
      <c r="D293">
        <v>1998</v>
      </c>
      <c r="E293">
        <v>31.004107974621</v>
      </c>
    </row>
    <row r="294" spans="1:5" x14ac:dyDescent="0.35">
      <c r="A294">
        <v>293</v>
      </c>
      <c r="B294" t="s">
        <v>4</v>
      </c>
      <c r="C294" t="s">
        <v>9</v>
      </c>
      <c r="D294">
        <v>1998</v>
      </c>
      <c r="E294">
        <v>110.194133992161</v>
      </c>
    </row>
    <row r="295" spans="1:5" x14ac:dyDescent="0.35">
      <c r="A295">
        <v>294</v>
      </c>
      <c r="B295" t="s">
        <v>4</v>
      </c>
      <c r="C295" t="s">
        <v>10</v>
      </c>
      <c r="D295">
        <v>1998</v>
      </c>
      <c r="E295">
        <v>7.7202249394877596</v>
      </c>
    </row>
    <row r="296" spans="1:5" x14ac:dyDescent="0.35">
      <c r="A296">
        <v>295</v>
      </c>
      <c r="B296" t="s">
        <v>4</v>
      </c>
      <c r="C296" t="s">
        <v>5</v>
      </c>
      <c r="D296">
        <v>1999</v>
      </c>
      <c r="E296">
        <v>106.779586130829</v>
      </c>
    </row>
    <row r="297" spans="1:5" x14ac:dyDescent="0.35">
      <c r="A297">
        <v>296</v>
      </c>
      <c r="B297" t="s">
        <v>4</v>
      </c>
      <c r="C297" t="s">
        <v>6</v>
      </c>
      <c r="D297">
        <v>1999</v>
      </c>
      <c r="E297">
        <v>43.503831184199797</v>
      </c>
    </row>
    <row r="298" spans="1:5" x14ac:dyDescent="0.35">
      <c r="A298">
        <v>297</v>
      </c>
      <c r="B298" t="s">
        <v>4</v>
      </c>
      <c r="C298" t="s">
        <v>7</v>
      </c>
      <c r="D298">
        <v>1999</v>
      </c>
      <c r="E298">
        <v>112.585442056825</v>
      </c>
    </row>
    <row r="299" spans="1:5" x14ac:dyDescent="0.35">
      <c r="A299">
        <v>298</v>
      </c>
      <c r="B299" t="s">
        <v>4</v>
      </c>
      <c r="C299" t="s">
        <v>8</v>
      </c>
      <c r="D299">
        <v>1999</v>
      </c>
      <c r="E299">
        <v>30.881340868003001</v>
      </c>
    </row>
    <row r="300" spans="1:5" x14ac:dyDescent="0.35">
      <c r="A300">
        <v>299</v>
      </c>
      <c r="B300" t="s">
        <v>4</v>
      </c>
      <c r="C300" t="s">
        <v>9</v>
      </c>
      <c r="D300">
        <v>1999</v>
      </c>
      <c r="E300">
        <v>110.32157816978</v>
      </c>
    </row>
    <row r="301" spans="1:5" x14ac:dyDescent="0.35">
      <c r="A301">
        <v>300</v>
      </c>
      <c r="B301" t="s">
        <v>4</v>
      </c>
      <c r="C301" t="s">
        <v>10</v>
      </c>
      <c r="D301">
        <v>1999</v>
      </c>
      <c r="E301">
        <v>7.8156604141662402</v>
      </c>
    </row>
    <row r="302" spans="1:5" x14ac:dyDescent="0.35">
      <c r="A302">
        <v>301</v>
      </c>
      <c r="B302" t="s">
        <v>4</v>
      </c>
      <c r="C302" t="s">
        <v>5</v>
      </c>
      <c r="D302">
        <v>2000</v>
      </c>
      <c r="E302">
        <v>106.395744196336</v>
      </c>
    </row>
    <row r="303" spans="1:5" x14ac:dyDescent="0.35">
      <c r="A303">
        <v>302</v>
      </c>
      <c r="B303" t="s">
        <v>4</v>
      </c>
      <c r="C303" t="s">
        <v>6</v>
      </c>
      <c r="D303">
        <v>2000</v>
      </c>
      <c r="E303">
        <v>44.622709816398199</v>
      </c>
    </row>
    <row r="304" spans="1:5" x14ac:dyDescent="0.35">
      <c r="A304">
        <v>303</v>
      </c>
      <c r="B304" t="s">
        <v>4</v>
      </c>
      <c r="C304" t="s">
        <v>7</v>
      </c>
      <c r="D304">
        <v>2000</v>
      </c>
      <c r="E304">
        <v>112.733444365192</v>
      </c>
    </row>
    <row r="305" spans="1:5" x14ac:dyDescent="0.35">
      <c r="A305">
        <v>304</v>
      </c>
      <c r="B305" t="s">
        <v>4</v>
      </c>
      <c r="C305" t="s">
        <v>8</v>
      </c>
      <c r="D305">
        <v>2000</v>
      </c>
      <c r="E305">
        <v>30.6495387115075</v>
      </c>
    </row>
    <row r="306" spans="1:5" x14ac:dyDescent="0.35">
      <c r="A306">
        <v>305</v>
      </c>
      <c r="B306" t="s">
        <v>4</v>
      </c>
      <c r="C306" t="s">
        <v>9</v>
      </c>
      <c r="D306">
        <v>2000</v>
      </c>
      <c r="E306">
        <v>110.132598206252</v>
      </c>
    </row>
    <row r="307" spans="1:5" x14ac:dyDescent="0.35">
      <c r="A307">
        <v>306</v>
      </c>
      <c r="B307" t="s">
        <v>4</v>
      </c>
      <c r="C307" t="s">
        <v>10</v>
      </c>
      <c r="D307">
        <v>2000</v>
      </c>
      <c r="E307">
        <v>7.7792536548040596</v>
      </c>
    </row>
    <row r="308" spans="1:5" x14ac:dyDescent="0.35">
      <c r="A308">
        <v>307</v>
      </c>
      <c r="B308" t="s">
        <v>4</v>
      </c>
      <c r="C308" t="s">
        <v>5</v>
      </c>
      <c r="D308">
        <v>2001</v>
      </c>
      <c r="E308">
        <v>105.516556455204</v>
      </c>
    </row>
    <row r="309" spans="1:5" x14ac:dyDescent="0.35">
      <c r="A309">
        <v>308</v>
      </c>
      <c r="B309" t="s">
        <v>4</v>
      </c>
      <c r="C309" t="s">
        <v>6</v>
      </c>
      <c r="D309">
        <v>2001</v>
      </c>
      <c r="E309">
        <v>44.943772437709399</v>
      </c>
    </row>
    <row r="310" spans="1:5" x14ac:dyDescent="0.35">
      <c r="A310">
        <v>309</v>
      </c>
      <c r="B310" t="s">
        <v>4</v>
      </c>
      <c r="C310" t="s">
        <v>7</v>
      </c>
      <c r="D310">
        <v>2001</v>
      </c>
      <c r="E310">
        <v>113.28130609002601</v>
      </c>
    </row>
    <row r="311" spans="1:5" x14ac:dyDescent="0.35">
      <c r="A311">
        <v>310</v>
      </c>
      <c r="B311" t="s">
        <v>4</v>
      </c>
      <c r="C311" t="s">
        <v>8</v>
      </c>
      <c r="D311">
        <v>2001</v>
      </c>
      <c r="E311">
        <v>30.861703278203901</v>
      </c>
    </row>
    <row r="312" spans="1:5" x14ac:dyDescent="0.35">
      <c r="A312">
        <v>311</v>
      </c>
      <c r="B312" t="s">
        <v>4</v>
      </c>
      <c r="C312" t="s">
        <v>9</v>
      </c>
      <c r="D312">
        <v>2001</v>
      </c>
      <c r="E312">
        <v>109.698910114087</v>
      </c>
    </row>
    <row r="313" spans="1:5" x14ac:dyDescent="0.35">
      <c r="A313">
        <v>312</v>
      </c>
      <c r="B313" t="s">
        <v>4</v>
      </c>
      <c r="C313" t="s">
        <v>10</v>
      </c>
      <c r="D313">
        <v>2001</v>
      </c>
      <c r="E313">
        <v>7.5863897075776796</v>
      </c>
    </row>
    <row r="314" spans="1:5" x14ac:dyDescent="0.35">
      <c r="A314">
        <v>313</v>
      </c>
      <c r="B314" t="s">
        <v>4</v>
      </c>
      <c r="C314" t="s">
        <v>5</v>
      </c>
      <c r="D314">
        <v>2002</v>
      </c>
      <c r="E314">
        <v>105.961063416854</v>
      </c>
    </row>
    <row r="315" spans="1:5" x14ac:dyDescent="0.35">
      <c r="A315">
        <v>314</v>
      </c>
      <c r="B315" t="s">
        <v>4</v>
      </c>
      <c r="C315" t="s">
        <v>6</v>
      </c>
      <c r="D315">
        <v>2002</v>
      </c>
      <c r="E315">
        <v>45.641931092708703</v>
      </c>
    </row>
    <row r="316" spans="1:5" x14ac:dyDescent="0.35">
      <c r="A316">
        <v>315</v>
      </c>
      <c r="B316" t="s">
        <v>4</v>
      </c>
      <c r="C316" t="s">
        <v>7</v>
      </c>
      <c r="D316">
        <v>2002</v>
      </c>
      <c r="E316">
        <v>113.492511049988</v>
      </c>
    </row>
    <row r="317" spans="1:5" x14ac:dyDescent="0.35">
      <c r="A317">
        <v>316</v>
      </c>
      <c r="B317" t="s">
        <v>4</v>
      </c>
      <c r="C317" t="s">
        <v>8</v>
      </c>
      <c r="D317">
        <v>2002</v>
      </c>
      <c r="E317">
        <v>30.759114787725601</v>
      </c>
    </row>
    <row r="318" spans="1:5" x14ac:dyDescent="0.35">
      <c r="A318">
        <v>317</v>
      </c>
      <c r="B318" t="s">
        <v>4</v>
      </c>
      <c r="C318" t="s">
        <v>9</v>
      </c>
      <c r="D318">
        <v>2002</v>
      </c>
      <c r="E318">
        <v>109.851372332385</v>
      </c>
    </row>
    <row r="319" spans="1:5" x14ac:dyDescent="0.35">
      <c r="A319">
        <v>318</v>
      </c>
      <c r="B319" t="s">
        <v>4</v>
      </c>
      <c r="C319" t="s">
        <v>10</v>
      </c>
      <c r="D319">
        <v>2002</v>
      </c>
      <c r="E319">
        <v>7.56038810853493</v>
      </c>
    </row>
    <row r="320" spans="1:5" x14ac:dyDescent="0.35">
      <c r="A320">
        <v>319</v>
      </c>
      <c r="B320" t="s">
        <v>4</v>
      </c>
      <c r="C320" t="s">
        <v>5</v>
      </c>
      <c r="D320">
        <v>2003</v>
      </c>
      <c r="E320">
        <v>105.90475675705601</v>
      </c>
    </row>
    <row r="321" spans="1:5" x14ac:dyDescent="0.35">
      <c r="A321">
        <v>320</v>
      </c>
      <c r="B321" t="s">
        <v>4</v>
      </c>
      <c r="C321" t="s">
        <v>6</v>
      </c>
      <c r="D321">
        <v>2003</v>
      </c>
      <c r="E321">
        <v>45.488404399387001</v>
      </c>
    </row>
    <row r="322" spans="1:5" x14ac:dyDescent="0.35">
      <c r="A322">
        <v>321</v>
      </c>
      <c r="B322" t="s">
        <v>4</v>
      </c>
      <c r="C322" t="s">
        <v>7</v>
      </c>
      <c r="D322">
        <v>2003</v>
      </c>
      <c r="E322">
        <v>112.59859977856</v>
      </c>
    </row>
    <row r="323" spans="1:5" x14ac:dyDescent="0.35">
      <c r="A323">
        <v>322</v>
      </c>
      <c r="B323" t="s">
        <v>4</v>
      </c>
      <c r="C323" t="s">
        <v>8</v>
      </c>
      <c r="D323">
        <v>2003</v>
      </c>
      <c r="E323">
        <v>30.797256022455201</v>
      </c>
    </row>
    <row r="324" spans="1:5" x14ac:dyDescent="0.35">
      <c r="A324">
        <v>323</v>
      </c>
      <c r="B324" t="s">
        <v>4</v>
      </c>
      <c r="C324" t="s">
        <v>9</v>
      </c>
      <c r="D324">
        <v>2003</v>
      </c>
      <c r="E324">
        <v>110.275669370681</v>
      </c>
    </row>
    <row r="325" spans="1:5" x14ac:dyDescent="0.35">
      <c r="A325">
        <v>324</v>
      </c>
      <c r="B325" t="s">
        <v>4</v>
      </c>
      <c r="C325" t="s">
        <v>10</v>
      </c>
      <c r="D325">
        <v>2003</v>
      </c>
      <c r="E325">
        <v>7.5740736846499397</v>
      </c>
    </row>
    <row r="326" spans="1:5" x14ac:dyDescent="0.35">
      <c r="A326">
        <v>325</v>
      </c>
      <c r="B326" t="s">
        <v>4</v>
      </c>
      <c r="C326" t="s">
        <v>5</v>
      </c>
      <c r="D326">
        <v>2004</v>
      </c>
      <c r="E326">
        <v>105.96503506384001</v>
      </c>
    </row>
    <row r="327" spans="1:5" x14ac:dyDescent="0.35">
      <c r="A327">
        <v>326</v>
      </c>
      <c r="B327" t="s">
        <v>4</v>
      </c>
      <c r="C327" t="s">
        <v>6</v>
      </c>
      <c r="D327">
        <v>2004</v>
      </c>
      <c r="E327">
        <v>45.715193418848102</v>
      </c>
    </row>
    <row r="328" spans="1:5" x14ac:dyDescent="0.35">
      <c r="A328">
        <v>327</v>
      </c>
      <c r="B328" t="s">
        <v>4</v>
      </c>
      <c r="C328" t="s">
        <v>7</v>
      </c>
      <c r="D328">
        <v>2004</v>
      </c>
      <c r="E328">
        <v>112.39003654779999</v>
      </c>
    </row>
    <row r="329" spans="1:5" x14ac:dyDescent="0.35">
      <c r="A329">
        <v>328</v>
      </c>
      <c r="B329" t="s">
        <v>4</v>
      </c>
      <c r="C329" t="s">
        <v>8</v>
      </c>
      <c r="D329">
        <v>2004</v>
      </c>
      <c r="E329">
        <v>30.9142359229572</v>
      </c>
    </row>
    <row r="330" spans="1:5" x14ac:dyDescent="0.35">
      <c r="A330">
        <v>329</v>
      </c>
      <c r="B330" t="s">
        <v>4</v>
      </c>
      <c r="C330" t="s">
        <v>9</v>
      </c>
      <c r="D330">
        <v>2004</v>
      </c>
      <c r="E330">
        <v>110.338491165742</v>
      </c>
    </row>
    <row r="331" spans="1:5" x14ac:dyDescent="0.35">
      <c r="A331">
        <v>330</v>
      </c>
      <c r="B331" t="s">
        <v>4</v>
      </c>
      <c r="C331" t="s">
        <v>10</v>
      </c>
      <c r="D331">
        <v>2004</v>
      </c>
      <c r="E331">
        <v>7.6195988967186103</v>
      </c>
    </row>
    <row r="332" spans="1:5" x14ac:dyDescent="0.35">
      <c r="A332">
        <v>331</v>
      </c>
      <c r="B332" t="s">
        <v>4</v>
      </c>
      <c r="C332" t="s">
        <v>5</v>
      </c>
      <c r="D332">
        <v>2005</v>
      </c>
      <c r="E332">
        <v>105.625680099504</v>
      </c>
    </row>
    <row r="333" spans="1:5" x14ac:dyDescent="0.35">
      <c r="A333">
        <v>332</v>
      </c>
      <c r="B333" t="s">
        <v>4</v>
      </c>
      <c r="C333" t="s">
        <v>6</v>
      </c>
      <c r="D333">
        <v>2005</v>
      </c>
      <c r="E333">
        <v>46.958667082027098</v>
      </c>
    </row>
    <row r="334" spans="1:5" x14ac:dyDescent="0.35">
      <c r="A334">
        <v>333</v>
      </c>
      <c r="B334" t="s">
        <v>4</v>
      </c>
      <c r="C334" t="s">
        <v>7</v>
      </c>
      <c r="D334">
        <v>2005</v>
      </c>
      <c r="E334">
        <v>113.075352902517</v>
      </c>
    </row>
    <row r="335" spans="1:5" x14ac:dyDescent="0.35">
      <c r="A335">
        <v>334</v>
      </c>
      <c r="B335" t="s">
        <v>4</v>
      </c>
      <c r="C335" t="s">
        <v>8</v>
      </c>
      <c r="D335">
        <v>2005</v>
      </c>
      <c r="E335">
        <v>30.492977750101701</v>
      </c>
    </row>
    <row r="336" spans="1:5" x14ac:dyDescent="0.35">
      <c r="A336">
        <v>335</v>
      </c>
      <c r="B336" t="s">
        <v>4</v>
      </c>
      <c r="C336" t="s">
        <v>9</v>
      </c>
      <c r="D336">
        <v>2005</v>
      </c>
      <c r="E336">
        <v>110.106850849612</v>
      </c>
    </row>
    <row r="337" spans="1:5" x14ac:dyDescent="0.35">
      <c r="A337">
        <v>336</v>
      </c>
      <c r="B337" t="s">
        <v>4</v>
      </c>
      <c r="C337" t="s">
        <v>10</v>
      </c>
      <c r="D337">
        <v>2005</v>
      </c>
      <c r="E337">
        <v>7.6802521440242604</v>
      </c>
    </row>
    <row r="338" spans="1:5" x14ac:dyDescent="0.35">
      <c r="A338">
        <v>337</v>
      </c>
      <c r="B338" t="s">
        <v>11</v>
      </c>
      <c r="C338" t="s">
        <v>5</v>
      </c>
      <c r="D338">
        <v>2006</v>
      </c>
      <c r="E338">
        <v>104.59110997001</v>
      </c>
    </row>
    <row r="339" spans="1:5" x14ac:dyDescent="0.35">
      <c r="A339">
        <v>338</v>
      </c>
      <c r="B339" t="s">
        <v>11</v>
      </c>
      <c r="C339" t="s">
        <v>6</v>
      </c>
      <c r="D339">
        <v>2006</v>
      </c>
      <c r="E339">
        <v>49.319018778530697</v>
      </c>
    </row>
    <row r="340" spans="1:5" x14ac:dyDescent="0.35">
      <c r="A340">
        <v>339</v>
      </c>
      <c r="B340" t="s">
        <v>11</v>
      </c>
      <c r="C340" t="s">
        <v>7</v>
      </c>
      <c r="D340">
        <v>2006</v>
      </c>
      <c r="E340">
        <v>110.35956071599701</v>
      </c>
    </row>
    <row r="341" spans="1:5" x14ac:dyDescent="0.35">
      <c r="A341">
        <v>340</v>
      </c>
      <c r="B341" t="s">
        <v>11</v>
      </c>
      <c r="C341" t="s">
        <v>8</v>
      </c>
      <c r="D341">
        <v>2006</v>
      </c>
      <c r="E341">
        <v>28.012169753337599</v>
      </c>
    </row>
    <row r="342" spans="1:5" x14ac:dyDescent="0.35">
      <c r="A342">
        <v>341</v>
      </c>
      <c r="B342" t="s">
        <v>11</v>
      </c>
      <c r="C342" t="s">
        <v>9</v>
      </c>
      <c r="D342">
        <v>2006</v>
      </c>
      <c r="E342">
        <v>111.453044518455</v>
      </c>
    </row>
    <row r="343" spans="1:5" x14ac:dyDescent="0.35">
      <c r="A343">
        <v>342</v>
      </c>
      <c r="B343" t="s">
        <v>11</v>
      </c>
      <c r="C343" t="s">
        <v>10</v>
      </c>
      <c r="D343">
        <v>2006</v>
      </c>
      <c r="E343">
        <v>7.9425937571282796</v>
      </c>
    </row>
    <row r="344" spans="1:5" x14ac:dyDescent="0.35">
      <c r="A344">
        <v>343</v>
      </c>
      <c r="B344" t="s">
        <v>11</v>
      </c>
      <c r="C344" t="s">
        <v>5</v>
      </c>
      <c r="D344">
        <v>2007</v>
      </c>
      <c r="E344">
        <v>104.10540026420099</v>
      </c>
    </row>
    <row r="345" spans="1:5" x14ac:dyDescent="0.35">
      <c r="A345">
        <v>344</v>
      </c>
      <c r="B345" t="s">
        <v>11</v>
      </c>
      <c r="C345" t="s">
        <v>6</v>
      </c>
      <c r="D345">
        <v>2007</v>
      </c>
      <c r="E345">
        <v>48.819374230576102</v>
      </c>
    </row>
    <row r="346" spans="1:5" x14ac:dyDescent="0.35">
      <c r="A346">
        <v>345</v>
      </c>
      <c r="B346" t="s">
        <v>11</v>
      </c>
      <c r="C346" t="s">
        <v>7</v>
      </c>
      <c r="D346">
        <v>2007</v>
      </c>
      <c r="E346">
        <v>110.159266382856</v>
      </c>
    </row>
    <row r="347" spans="1:5" x14ac:dyDescent="0.35">
      <c r="A347">
        <v>346</v>
      </c>
      <c r="B347" t="s">
        <v>11</v>
      </c>
      <c r="C347" t="s">
        <v>8</v>
      </c>
      <c r="D347">
        <v>2007</v>
      </c>
      <c r="E347">
        <v>27.7693689984599</v>
      </c>
    </row>
    <row r="348" spans="1:5" x14ac:dyDescent="0.35">
      <c r="A348">
        <v>347</v>
      </c>
      <c r="B348" t="s">
        <v>11</v>
      </c>
      <c r="C348" t="s">
        <v>9</v>
      </c>
      <c r="D348">
        <v>2007</v>
      </c>
      <c r="E348">
        <v>111.634540862278</v>
      </c>
    </row>
    <row r="349" spans="1:5" x14ac:dyDescent="0.35">
      <c r="A349">
        <v>348</v>
      </c>
      <c r="B349" t="s">
        <v>11</v>
      </c>
      <c r="C349" t="s">
        <v>10</v>
      </c>
      <c r="D349">
        <v>2007</v>
      </c>
      <c r="E349">
        <v>7.7691530180996198</v>
      </c>
    </row>
    <row r="350" spans="1:5" x14ac:dyDescent="0.35">
      <c r="A350">
        <v>349</v>
      </c>
      <c r="B350" t="s">
        <v>11</v>
      </c>
      <c r="C350" t="s">
        <v>5</v>
      </c>
      <c r="D350">
        <v>2008</v>
      </c>
      <c r="E350">
        <v>104.922286902039</v>
      </c>
    </row>
    <row r="351" spans="1:5" x14ac:dyDescent="0.35">
      <c r="A351">
        <v>350</v>
      </c>
      <c r="B351" t="s">
        <v>11</v>
      </c>
      <c r="C351" t="s">
        <v>6</v>
      </c>
      <c r="D351">
        <v>2008</v>
      </c>
      <c r="E351">
        <v>50.965277960795198</v>
      </c>
    </row>
    <row r="352" spans="1:5" x14ac:dyDescent="0.35">
      <c r="A352">
        <v>351</v>
      </c>
      <c r="B352" t="s">
        <v>11</v>
      </c>
      <c r="C352" t="s">
        <v>7</v>
      </c>
      <c r="D352">
        <v>2008</v>
      </c>
      <c r="E352">
        <v>109.59033165775401</v>
      </c>
    </row>
    <row r="353" spans="1:5" x14ac:dyDescent="0.35">
      <c r="A353">
        <v>352</v>
      </c>
      <c r="B353" t="s">
        <v>11</v>
      </c>
      <c r="C353" t="s">
        <v>8</v>
      </c>
      <c r="D353">
        <v>2008</v>
      </c>
      <c r="E353">
        <v>27.4553852649377</v>
      </c>
    </row>
    <row r="354" spans="1:5" x14ac:dyDescent="0.35">
      <c r="A354">
        <v>353</v>
      </c>
      <c r="B354" t="s">
        <v>11</v>
      </c>
      <c r="C354" t="s">
        <v>9</v>
      </c>
      <c r="D354">
        <v>2008</v>
      </c>
      <c r="E354">
        <v>111.971611767311</v>
      </c>
    </row>
    <row r="355" spans="1:5" x14ac:dyDescent="0.35">
      <c r="A355">
        <v>354</v>
      </c>
      <c r="B355" t="s">
        <v>11</v>
      </c>
      <c r="C355" t="s">
        <v>10</v>
      </c>
      <c r="D355">
        <v>2008</v>
      </c>
      <c r="E355">
        <v>7.6862457755170599</v>
      </c>
    </row>
    <row r="356" spans="1:5" x14ac:dyDescent="0.35">
      <c r="A356">
        <v>355</v>
      </c>
      <c r="B356" t="s">
        <v>11</v>
      </c>
      <c r="C356" t="s">
        <v>5</v>
      </c>
      <c r="D356">
        <v>2009</v>
      </c>
      <c r="E356">
        <v>104.080686485635</v>
      </c>
    </row>
    <row r="357" spans="1:5" x14ac:dyDescent="0.35">
      <c r="A357">
        <v>356</v>
      </c>
      <c r="B357" t="s">
        <v>11</v>
      </c>
      <c r="C357" t="s">
        <v>6</v>
      </c>
      <c r="D357">
        <v>2009</v>
      </c>
      <c r="E357">
        <v>51.115977775151698</v>
      </c>
    </row>
    <row r="358" spans="1:5" x14ac:dyDescent="0.35">
      <c r="A358">
        <v>357</v>
      </c>
      <c r="B358" t="s">
        <v>11</v>
      </c>
      <c r="C358" t="s">
        <v>7</v>
      </c>
      <c r="D358">
        <v>2009</v>
      </c>
      <c r="E358">
        <v>110.352852043551</v>
      </c>
    </row>
    <row r="359" spans="1:5" x14ac:dyDescent="0.35">
      <c r="A359">
        <v>358</v>
      </c>
      <c r="B359" t="s">
        <v>11</v>
      </c>
      <c r="C359" t="s">
        <v>8</v>
      </c>
      <c r="D359">
        <v>2009</v>
      </c>
      <c r="E359">
        <v>27.249161551197901</v>
      </c>
    </row>
    <row r="360" spans="1:5" x14ac:dyDescent="0.35">
      <c r="A360">
        <v>359</v>
      </c>
      <c r="B360" t="s">
        <v>11</v>
      </c>
      <c r="C360" t="s">
        <v>9</v>
      </c>
      <c r="D360">
        <v>2009</v>
      </c>
      <c r="E360">
        <v>111.730954928282</v>
      </c>
    </row>
    <row r="361" spans="1:5" x14ac:dyDescent="0.35">
      <c r="A361">
        <v>360</v>
      </c>
      <c r="B361" t="s">
        <v>11</v>
      </c>
      <c r="C361" t="s">
        <v>10</v>
      </c>
      <c r="D361">
        <v>2009</v>
      </c>
      <c r="E361">
        <v>7.68516601465452</v>
      </c>
    </row>
    <row r="362" spans="1:5" x14ac:dyDescent="0.35">
      <c r="A362">
        <v>361</v>
      </c>
      <c r="B362" t="s">
        <v>11</v>
      </c>
      <c r="C362" t="s">
        <v>5</v>
      </c>
      <c r="D362">
        <v>2010</v>
      </c>
      <c r="E362">
        <v>104.37236189396</v>
      </c>
    </row>
    <row r="363" spans="1:5" x14ac:dyDescent="0.35">
      <c r="A363">
        <v>362</v>
      </c>
      <c r="B363" t="s">
        <v>11</v>
      </c>
      <c r="C363" t="s">
        <v>6</v>
      </c>
      <c r="D363">
        <v>2010</v>
      </c>
      <c r="E363">
        <v>49.211797912422497</v>
      </c>
    </row>
    <row r="364" spans="1:5" x14ac:dyDescent="0.35">
      <c r="A364">
        <v>363</v>
      </c>
      <c r="B364" t="s">
        <v>11</v>
      </c>
      <c r="C364" t="s">
        <v>7</v>
      </c>
      <c r="D364">
        <v>2010</v>
      </c>
      <c r="E364">
        <v>110.428334668194</v>
      </c>
    </row>
    <row r="365" spans="1:5" x14ac:dyDescent="0.35">
      <c r="A365">
        <v>364</v>
      </c>
      <c r="B365" t="s">
        <v>11</v>
      </c>
      <c r="C365" t="s">
        <v>8</v>
      </c>
      <c r="D365">
        <v>2010</v>
      </c>
      <c r="E365">
        <v>27.6132522539408</v>
      </c>
    </row>
    <row r="366" spans="1:5" x14ac:dyDescent="0.35">
      <c r="A366">
        <v>365</v>
      </c>
      <c r="B366" t="s">
        <v>11</v>
      </c>
      <c r="C366" t="s">
        <v>9</v>
      </c>
      <c r="D366">
        <v>2010</v>
      </c>
      <c r="E366">
        <v>111.433110555483</v>
      </c>
    </row>
    <row r="367" spans="1:5" x14ac:dyDescent="0.35">
      <c r="A367">
        <v>366</v>
      </c>
      <c r="B367" t="s">
        <v>11</v>
      </c>
      <c r="C367" t="s">
        <v>10</v>
      </c>
      <c r="D367">
        <v>2010</v>
      </c>
      <c r="E367">
        <v>7.7150556411931799</v>
      </c>
    </row>
    <row r="368" spans="1:5" x14ac:dyDescent="0.35">
      <c r="A368">
        <v>367</v>
      </c>
      <c r="B368" t="s">
        <v>11</v>
      </c>
      <c r="C368" t="s">
        <v>5</v>
      </c>
      <c r="D368">
        <v>2011</v>
      </c>
      <c r="E368">
        <v>104.44787352710701</v>
      </c>
    </row>
    <row r="369" spans="1:5" x14ac:dyDescent="0.35">
      <c r="A369">
        <v>368</v>
      </c>
      <c r="B369" t="s">
        <v>11</v>
      </c>
      <c r="C369" t="s">
        <v>6</v>
      </c>
      <c r="D369">
        <v>2011</v>
      </c>
      <c r="E369">
        <v>50.703596746316101</v>
      </c>
    </row>
    <row r="370" spans="1:5" x14ac:dyDescent="0.35">
      <c r="A370">
        <v>369</v>
      </c>
      <c r="B370" t="s">
        <v>11</v>
      </c>
      <c r="C370" t="s">
        <v>7</v>
      </c>
      <c r="D370">
        <v>2011</v>
      </c>
      <c r="E370">
        <v>111.20920026774201</v>
      </c>
    </row>
    <row r="371" spans="1:5" x14ac:dyDescent="0.35">
      <c r="A371">
        <v>370</v>
      </c>
      <c r="B371" t="s">
        <v>11</v>
      </c>
      <c r="C371" t="s">
        <v>8</v>
      </c>
      <c r="D371">
        <v>2011</v>
      </c>
      <c r="E371">
        <v>27.711036534603402</v>
      </c>
    </row>
    <row r="372" spans="1:5" x14ac:dyDescent="0.35">
      <c r="A372">
        <v>371</v>
      </c>
      <c r="B372" t="s">
        <v>11</v>
      </c>
      <c r="C372" t="s">
        <v>9</v>
      </c>
      <c r="D372">
        <v>2011</v>
      </c>
      <c r="E372">
        <v>111.16382927779701</v>
      </c>
    </row>
    <row r="373" spans="1:5" x14ac:dyDescent="0.35">
      <c r="A373">
        <v>372</v>
      </c>
      <c r="B373" t="s">
        <v>11</v>
      </c>
      <c r="C373" t="s">
        <v>10</v>
      </c>
      <c r="D373">
        <v>2011</v>
      </c>
      <c r="E373">
        <v>7.9419655698154097</v>
      </c>
    </row>
    <row r="374" spans="1:5" x14ac:dyDescent="0.35">
      <c r="A374">
        <v>373</v>
      </c>
      <c r="B374" t="s">
        <v>11</v>
      </c>
      <c r="C374" t="s">
        <v>5</v>
      </c>
      <c r="D374">
        <v>2012</v>
      </c>
      <c r="E374">
        <v>104.145260229401</v>
      </c>
    </row>
    <row r="375" spans="1:5" x14ac:dyDescent="0.35">
      <c r="A375">
        <v>374</v>
      </c>
      <c r="B375" t="s">
        <v>11</v>
      </c>
      <c r="C375" t="s">
        <v>6</v>
      </c>
      <c r="D375">
        <v>2012</v>
      </c>
      <c r="E375">
        <v>53.1428315618544</v>
      </c>
    </row>
    <row r="376" spans="1:5" x14ac:dyDescent="0.35">
      <c r="A376">
        <v>375</v>
      </c>
      <c r="B376" t="s">
        <v>11</v>
      </c>
      <c r="C376" t="s">
        <v>7</v>
      </c>
      <c r="D376">
        <v>2012</v>
      </c>
      <c r="E376">
        <v>112.47224357431</v>
      </c>
    </row>
    <row r="377" spans="1:5" x14ac:dyDescent="0.35">
      <c r="A377">
        <v>376</v>
      </c>
      <c r="B377" t="s">
        <v>11</v>
      </c>
      <c r="C377" t="s">
        <v>8</v>
      </c>
      <c r="D377">
        <v>2012</v>
      </c>
      <c r="E377">
        <v>27.640931173336799</v>
      </c>
    </row>
    <row r="378" spans="1:5" x14ac:dyDescent="0.35">
      <c r="A378">
        <v>377</v>
      </c>
      <c r="B378" t="s">
        <v>11</v>
      </c>
      <c r="C378" t="s">
        <v>9</v>
      </c>
      <c r="D378">
        <v>2012</v>
      </c>
      <c r="E378">
        <v>111.162126817469</v>
      </c>
    </row>
    <row r="379" spans="1:5" x14ac:dyDescent="0.35">
      <c r="A379">
        <v>378</v>
      </c>
      <c r="B379" t="s">
        <v>11</v>
      </c>
      <c r="C379" t="s">
        <v>10</v>
      </c>
      <c r="D379">
        <v>2012</v>
      </c>
      <c r="E379">
        <v>7.8191612945794899</v>
      </c>
    </row>
    <row r="380" spans="1:5" x14ac:dyDescent="0.35">
      <c r="A380">
        <v>379</v>
      </c>
      <c r="B380" t="s">
        <v>11</v>
      </c>
      <c r="C380" t="s">
        <v>5</v>
      </c>
      <c r="D380">
        <v>2013</v>
      </c>
      <c r="E380">
        <v>104.12765066858</v>
      </c>
    </row>
    <row r="381" spans="1:5" x14ac:dyDescent="0.35">
      <c r="A381">
        <v>380</v>
      </c>
      <c r="B381" t="s">
        <v>11</v>
      </c>
      <c r="C381" t="s">
        <v>6</v>
      </c>
      <c r="D381">
        <v>2013</v>
      </c>
      <c r="E381">
        <v>52.7884691132002</v>
      </c>
    </row>
    <row r="382" spans="1:5" x14ac:dyDescent="0.35">
      <c r="A382">
        <v>381</v>
      </c>
      <c r="B382" t="s">
        <v>11</v>
      </c>
      <c r="C382" t="s">
        <v>7</v>
      </c>
      <c r="D382">
        <v>2013</v>
      </c>
      <c r="E382">
        <v>109.914314982162</v>
      </c>
    </row>
    <row r="383" spans="1:5" x14ac:dyDescent="0.35">
      <c r="A383">
        <v>382</v>
      </c>
      <c r="B383" t="s">
        <v>11</v>
      </c>
      <c r="C383" t="s">
        <v>8</v>
      </c>
      <c r="D383">
        <v>2013</v>
      </c>
      <c r="E383">
        <v>27.469531989435101</v>
      </c>
    </row>
    <row r="384" spans="1:5" x14ac:dyDescent="0.35">
      <c r="A384">
        <v>383</v>
      </c>
      <c r="B384" t="s">
        <v>11</v>
      </c>
      <c r="C384" t="s">
        <v>9</v>
      </c>
      <c r="D384">
        <v>2013</v>
      </c>
      <c r="E384">
        <v>111.68119079431401</v>
      </c>
    </row>
    <row r="385" spans="1:5" x14ac:dyDescent="0.35">
      <c r="A385">
        <v>384</v>
      </c>
      <c r="B385" t="s">
        <v>11</v>
      </c>
      <c r="C385" t="s">
        <v>10</v>
      </c>
      <c r="D385">
        <v>2013</v>
      </c>
      <c r="E385">
        <v>7.7780865298829598</v>
      </c>
    </row>
    <row r="386" spans="1:5" x14ac:dyDescent="0.35">
      <c r="A386">
        <v>385</v>
      </c>
      <c r="B386" t="s">
        <v>11</v>
      </c>
      <c r="C386" t="s">
        <v>5</v>
      </c>
      <c r="D386">
        <v>2014</v>
      </c>
      <c r="E386">
        <v>103.528453219947</v>
      </c>
    </row>
    <row r="387" spans="1:5" x14ac:dyDescent="0.35">
      <c r="A387">
        <v>386</v>
      </c>
      <c r="B387" t="s">
        <v>11</v>
      </c>
      <c r="C387" t="s">
        <v>6</v>
      </c>
      <c r="D387">
        <v>2014</v>
      </c>
      <c r="E387">
        <v>53.493446172456999</v>
      </c>
    </row>
    <row r="388" spans="1:5" x14ac:dyDescent="0.35">
      <c r="A388">
        <v>387</v>
      </c>
      <c r="B388" t="s">
        <v>11</v>
      </c>
      <c r="C388" t="s">
        <v>7</v>
      </c>
      <c r="D388">
        <v>2014</v>
      </c>
      <c r="E388">
        <v>111.478885574983</v>
      </c>
    </row>
    <row r="389" spans="1:5" x14ac:dyDescent="0.35">
      <c r="A389">
        <v>388</v>
      </c>
      <c r="B389" t="s">
        <v>11</v>
      </c>
      <c r="C389" t="s">
        <v>8</v>
      </c>
      <c r="D389">
        <v>2014</v>
      </c>
      <c r="E389">
        <v>27.432764354350201</v>
      </c>
    </row>
    <row r="390" spans="1:5" x14ac:dyDescent="0.35">
      <c r="A390">
        <v>389</v>
      </c>
      <c r="B390" t="s">
        <v>11</v>
      </c>
      <c r="C390" t="s">
        <v>9</v>
      </c>
      <c r="D390">
        <v>2014</v>
      </c>
      <c r="E390">
        <v>111.15928394940499</v>
      </c>
    </row>
    <row r="391" spans="1:5" x14ac:dyDescent="0.35">
      <c r="A391">
        <v>390</v>
      </c>
      <c r="B391" t="s">
        <v>11</v>
      </c>
      <c r="C391" t="s">
        <v>10</v>
      </c>
      <c r="D391">
        <v>2014</v>
      </c>
      <c r="E391">
        <v>7.7146454199940599</v>
      </c>
    </row>
    <row r="392" spans="1:5" x14ac:dyDescent="0.35">
      <c r="A392">
        <v>391</v>
      </c>
      <c r="B392" t="s">
        <v>11</v>
      </c>
      <c r="C392" t="s">
        <v>5</v>
      </c>
      <c r="D392">
        <v>2015</v>
      </c>
      <c r="E392">
        <v>102.78062166639801</v>
      </c>
    </row>
    <row r="393" spans="1:5" x14ac:dyDescent="0.35">
      <c r="A393">
        <v>392</v>
      </c>
      <c r="B393" t="s">
        <v>11</v>
      </c>
      <c r="C393" t="s">
        <v>6</v>
      </c>
      <c r="D393">
        <v>2015</v>
      </c>
      <c r="E393">
        <v>55.4027036657398</v>
      </c>
    </row>
    <row r="394" spans="1:5" x14ac:dyDescent="0.35">
      <c r="A394">
        <v>393</v>
      </c>
      <c r="B394" t="s">
        <v>11</v>
      </c>
      <c r="C394" t="s">
        <v>7</v>
      </c>
      <c r="D394">
        <v>2015</v>
      </c>
      <c r="E394">
        <v>112.63841120523701</v>
      </c>
    </row>
    <row r="395" spans="1:5" x14ac:dyDescent="0.35">
      <c r="A395">
        <v>394</v>
      </c>
      <c r="B395" t="s">
        <v>11</v>
      </c>
      <c r="C395" t="s">
        <v>8</v>
      </c>
      <c r="D395">
        <v>2015</v>
      </c>
      <c r="E395">
        <v>27.079745960808701</v>
      </c>
    </row>
    <row r="396" spans="1:5" x14ac:dyDescent="0.35">
      <c r="A396">
        <v>395</v>
      </c>
      <c r="B396" t="s">
        <v>11</v>
      </c>
      <c r="C396" t="s">
        <v>9</v>
      </c>
      <c r="D396">
        <v>2015</v>
      </c>
      <c r="E396">
        <v>110.828138759933</v>
      </c>
    </row>
    <row r="397" spans="1:5" x14ac:dyDescent="0.35">
      <c r="A397">
        <v>396</v>
      </c>
      <c r="B397" t="s">
        <v>11</v>
      </c>
      <c r="C397" t="s">
        <v>10</v>
      </c>
      <c r="D397">
        <v>2015</v>
      </c>
      <c r="E397">
        <v>7.7861010577396099</v>
      </c>
    </row>
    <row r="398" spans="1:5" x14ac:dyDescent="0.35">
      <c r="A398">
        <v>397</v>
      </c>
      <c r="B398" t="s">
        <v>11</v>
      </c>
      <c r="C398" t="s">
        <v>5</v>
      </c>
      <c r="D398">
        <v>2016</v>
      </c>
      <c r="E398">
        <v>102.560300521934</v>
      </c>
    </row>
    <row r="399" spans="1:5" x14ac:dyDescent="0.35">
      <c r="A399">
        <v>398</v>
      </c>
      <c r="B399" t="s">
        <v>11</v>
      </c>
      <c r="C399" t="s">
        <v>6</v>
      </c>
      <c r="D399">
        <v>2016</v>
      </c>
      <c r="E399">
        <v>53.608817743731798</v>
      </c>
    </row>
    <row r="400" spans="1:5" x14ac:dyDescent="0.35">
      <c r="A400">
        <v>399</v>
      </c>
      <c r="B400" t="s">
        <v>11</v>
      </c>
      <c r="C400" t="s">
        <v>7</v>
      </c>
      <c r="D400">
        <v>2016</v>
      </c>
      <c r="E400">
        <v>111.393149330754</v>
      </c>
    </row>
    <row r="401" spans="1:5" x14ac:dyDescent="0.35">
      <c r="A401">
        <v>400</v>
      </c>
      <c r="B401" t="s">
        <v>11</v>
      </c>
      <c r="C401" t="s">
        <v>8</v>
      </c>
      <c r="D401">
        <v>2016</v>
      </c>
      <c r="E401">
        <v>27.207467063226801</v>
      </c>
    </row>
    <row r="402" spans="1:5" x14ac:dyDescent="0.35">
      <c r="A402">
        <v>401</v>
      </c>
      <c r="B402" t="s">
        <v>11</v>
      </c>
      <c r="C402" t="s">
        <v>9</v>
      </c>
      <c r="D402">
        <v>2016</v>
      </c>
      <c r="E402">
        <v>111.304478255425</v>
      </c>
    </row>
    <row r="403" spans="1:5" x14ac:dyDescent="0.35">
      <c r="A403">
        <v>402</v>
      </c>
      <c r="B403" t="s">
        <v>11</v>
      </c>
      <c r="C403" t="s">
        <v>10</v>
      </c>
      <c r="D403">
        <v>2016</v>
      </c>
      <c r="E403">
        <v>7.75867936818155</v>
      </c>
    </row>
    <row r="404" spans="1:5" x14ac:dyDescent="0.35">
      <c r="A404">
        <v>403</v>
      </c>
      <c r="B404" t="s">
        <v>11</v>
      </c>
      <c r="C404" t="s">
        <v>5</v>
      </c>
      <c r="D404">
        <v>2017</v>
      </c>
      <c r="E404">
        <v>103.11017765811999</v>
      </c>
    </row>
    <row r="405" spans="1:5" x14ac:dyDescent="0.35">
      <c r="A405">
        <v>404</v>
      </c>
      <c r="B405" t="s">
        <v>11</v>
      </c>
      <c r="C405" t="s">
        <v>6</v>
      </c>
      <c r="D405">
        <v>2017</v>
      </c>
      <c r="E405">
        <v>54.599514256500797</v>
      </c>
    </row>
    <row r="406" spans="1:5" x14ac:dyDescent="0.35">
      <c r="A406">
        <v>405</v>
      </c>
      <c r="B406" t="s">
        <v>11</v>
      </c>
      <c r="C406" t="s">
        <v>7</v>
      </c>
      <c r="D406">
        <v>2017</v>
      </c>
      <c r="E406">
        <v>111.134865382871</v>
      </c>
    </row>
    <row r="407" spans="1:5" x14ac:dyDescent="0.35">
      <c r="A407">
        <v>406</v>
      </c>
      <c r="B407" t="s">
        <v>11</v>
      </c>
      <c r="C407" t="s">
        <v>8</v>
      </c>
      <c r="D407">
        <v>2017</v>
      </c>
      <c r="E407">
        <v>26.947343155103301</v>
      </c>
    </row>
    <row r="408" spans="1:5" x14ac:dyDescent="0.35">
      <c r="A408">
        <v>407</v>
      </c>
      <c r="B408" t="s">
        <v>11</v>
      </c>
      <c r="C408" t="s">
        <v>9</v>
      </c>
      <c r="D408">
        <v>2017</v>
      </c>
      <c r="E408">
        <v>111.326031196627</v>
      </c>
    </row>
    <row r="409" spans="1:5" x14ac:dyDescent="0.35">
      <c r="A409">
        <v>408</v>
      </c>
      <c r="B409" t="s">
        <v>11</v>
      </c>
      <c r="C409" t="s">
        <v>10</v>
      </c>
      <c r="D409">
        <v>2017</v>
      </c>
      <c r="E409">
        <v>7.6717511089070101</v>
      </c>
    </row>
    <row r="410" spans="1:5" x14ac:dyDescent="0.35">
      <c r="A410">
        <v>409</v>
      </c>
      <c r="B410" t="s">
        <v>11</v>
      </c>
      <c r="C410" t="s">
        <v>5</v>
      </c>
      <c r="D410">
        <v>2018</v>
      </c>
      <c r="E410">
        <v>102.93365514309799</v>
      </c>
    </row>
    <row r="411" spans="1:5" x14ac:dyDescent="0.35">
      <c r="A411">
        <v>410</v>
      </c>
      <c r="B411" t="s">
        <v>11</v>
      </c>
      <c r="C411" t="s">
        <v>6</v>
      </c>
      <c r="D411">
        <v>2018</v>
      </c>
      <c r="E411">
        <v>54.732940226190898</v>
      </c>
    </row>
    <row r="412" spans="1:5" x14ac:dyDescent="0.35">
      <c r="A412">
        <v>411</v>
      </c>
      <c r="B412" t="s">
        <v>11</v>
      </c>
      <c r="C412" t="s">
        <v>7</v>
      </c>
      <c r="D412">
        <v>2018</v>
      </c>
      <c r="E412">
        <v>111.083158067081</v>
      </c>
    </row>
    <row r="413" spans="1:5" x14ac:dyDescent="0.35">
      <c r="A413">
        <v>412</v>
      </c>
      <c r="B413" t="s">
        <v>11</v>
      </c>
      <c r="C413" t="s">
        <v>8</v>
      </c>
      <c r="D413">
        <v>2018</v>
      </c>
      <c r="E413">
        <v>26.998179037018499</v>
      </c>
    </row>
    <row r="414" spans="1:5" x14ac:dyDescent="0.35">
      <c r="A414">
        <v>413</v>
      </c>
      <c r="B414" t="s">
        <v>11</v>
      </c>
      <c r="C414" t="s">
        <v>9</v>
      </c>
      <c r="D414">
        <v>2018</v>
      </c>
      <c r="E414">
        <v>111.380864087918</v>
      </c>
    </row>
    <row r="415" spans="1:5" x14ac:dyDescent="0.35">
      <c r="A415">
        <v>414</v>
      </c>
      <c r="B415" t="s">
        <v>11</v>
      </c>
      <c r="C415" t="s">
        <v>10</v>
      </c>
      <c r="D415">
        <v>2018</v>
      </c>
      <c r="E415">
        <v>7.5736121632264899</v>
      </c>
    </row>
    <row r="416" spans="1:5" x14ac:dyDescent="0.35">
      <c r="A416">
        <v>415</v>
      </c>
      <c r="B416" t="s">
        <v>11</v>
      </c>
      <c r="C416" t="s">
        <v>5</v>
      </c>
      <c r="D416">
        <v>2019</v>
      </c>
      <c r="E416">
        <v>102.877225292343</v>
      </c>
    </row>
    <row r="417" spans="1:5" x14ac:dyDescent="0.35">
      <c r="A417">
        <v>416</v>
      </c>
      <c r="B417" t="s">
        <v>11</v>
      </c>
      <c r="C417" t="s">
        <v>6</v>
      </c>
      <c r="D417">
        <v>2019</v>
      </c>
      <c r="E417">
        <v>54.305895971014102</v>
      </c>
    </row>
    <row r="418" spans="1:5" x14ac:dyDescent="0.35">
      <c r="A418">
        <v>417</v>
      </c>
      <c r="B418" t="s">
        <v>11</v>
      </c>
      <c r="C418" t="s">
        <v>7</v>
      </c>
      <c r="D418">
        <v>2019</v>
      </c>
      <c r="E418">
        <v>110.66952602710199</v>
      </c>
    </row>
    <row r="419" spans="1:5" x14ac:dyDescent="0.35">
      <c r="A419">
        <v>418</v>
      </c>
      <c r="B419" t="s">
        <v>11</v>
      </c>
      <c r="C419" t="s">
        <v>8</v>
      </c>
      <c r="D419">
        <v>2019</v>
      </c>
      <c r="E419">
        <v>27.2267620617753</v>
      </c>
    </row>
    <row r="420" spans="1:5" x14ac:dyDescent="0.35">
      <c r="A420">
        <v>419</v>
      </c>
      <c r="B420" t="s">
        <v>11</v>
      </c>
      <c r="C420" t="s">
        <v>9</v>
      </c>
      <c r="D420">
        <v>2019</v>
      </c>
      <c r="E420">
        <v>111.30372917160101</v>
      </c>
    </row>
    <row r="421" spans="1:5" x14ac:dyDescent="0.35">
      <c r="A421">
        <v>420</v>
      </c>
      <c r="B421" t="s">
        <v>11</v>
      </c>
      <c r="C421" t="s">
        <v>10</v>
      </c>
      <c r="D421">
        <v>2019</v>
      </c>
      <c r="E421">
        <v>7.5387575744931397</v>
      </c>
    </row>
    <row r="422" spans="1:5" x14ac:dyDescent="0.35">
      <c r="A422">
        <v>421</v>
      </c>
      <c r="B422" t="s">
        <v>11</v>
      </c>
      <c r="C422" t="s">
        <v>5</v>
      </c>
      <c r="D422">
        <v>2020</v>
      </c>
      <c r="E422">
        <v>102.82931448527</v>
      </c>
    </row>
    <row r="423" spans="1:5" x14ac:dyDescent="0.35">
      <c r="A423">
        <v>422</v>
      </c>
      <c r="B423" t="s">
        <v>11</v>
      </c>
      <c r="C423" t="s">
        <v>6</v>
      </c>
      <c r="D423">
        <v>2020</v>
      </c>
      <c r="E423">
        <v>54.244930403539001</v>
      </c>
    </row>
    <row r="424" spans="1:5" x14ac:dyDescent="0.35">
      <c r="A424">
        <v>423</v>
      </c>
      <c r="B424" t="s">
        <v>11</v>
      </c>
      <c r="C424" t="s">
        <v>7</v>
      </c>
      <c r="D424">
        <v>2020</v>
      </c>
      <c r="E424">
        <v>110.83998428046699</v>
      </c>
    </row>
    <row r="425" spans="1:5" x14ac:dyDescent="0.35">
      <c r="A425">
        <v>424</v>
      </c>
      <c r="B425" t="s">
        <v>11</v>
      </c>
      <c r="C425" t="s">
        <v>8</v>
      </c>
      <c r="D425">
        <v>2020</v>
      </c>
      <c r="E425">
        <v>26.8598380445145</v>
      </c>
    </row>
    <row r="426" spans="1:5" x14ac:dyDescent="0.35">
      <c r="A426">
        <v>425</v>
      </c>
      <c r="B426" t="s">
        <v>11</v>
      </c>
      <c r="C426" t="s">
        <v>9</v>
      </c>
      <c r="D426">
        <v>2020</v>
      </c>
      <c r="E426">
        <v>111.408686749129</v>
      </c>
    </row>
    <row r="427" spans="1:5" x14ac:dyDescent="0.35">
      <c r="A427">
        <v>426</v>
      </c>
      <c r="B427" t="s">
        <v>11</v>
      </c>
      <c r="C427" t="s">
        <v>10</v>
      </c>
      <c r="D427">
        <v>2020</v>
      </c>
      <c r="E427">
        <v>7.5887001305227102</v>
      </c>
    </row>
    <row r="428" spans="1:5" x14ac:dyDescent="0.35">
      <c r="A428">
        <v>427</v>
      </c>
      <c r="B428" t="s">
        <v>11</v>
      </c>
      <c r="C428" t="s">
        <v>5</v>
      </c>
      <c r="D428">
        <v>2021</v>
      </c>
      <c r="E428">
        <v>102.57416786461</v>
      </c>
    </row>
    <row r="429" spans="1:5" x14ac:dyDescent="0.35">
      <c r="A429">
        <v>428</v>
      </c>
      <c r="B429" t="s">
        <v>11</v>
      </c>
      <c r="C429" t="s">
        <v>6</v>
      </c>
      <c r="D429">
        <v>2021</v>
      </c>
      <c r="E429">
        <v>56.3744075222085</v>
      </c>
    </row>
    <row r="430" spans="1:5" x14ac:dyDescent="0.35">
      <c r="A430">
        <v>429</v>
      </c>
      <c r="B430" t="s">
        <v>11</v>
      </c>
      <c r="C430" t="s">
        <v>7</v>
      </c>
      <c r="D430">
        <v>2021</v>
      </c>
      <c r="E430">
        <v>111.50367384874301</v>
      </c>
    </row>
    <row r="431" spans="1:5" x14ac:dyDescent="0.35">
      <c r="A431">
        <v>430</v>
      </c>
      <c r="B431" t="s">
        <v>11</v>
      </c>
      <c r="C431" t="s">
        <v>8</v>
      </c>
      <c r="D431">
        <v>2021</v>
      </c>
      <c r="E431">
        <v>26.9609570602533</v>
      </c>
    </row>
    <row r="432" spans="1:5" x14ac:dyDescent="0.35">
      <c r="A432">
        <v>431</v>
      </c>
      <c r="B432" t="s">
        <v>11</v>
      </c>
      <c r="C432" t="s">
        <v>9</v>
      </c>
      <c r="D432">
        <v>2021</v>
      </c>
      <c r="E432">
        <v>111.50186598770399</v>
      </c>
    </row>
    <row r="433" spans="1:5" x14ac:dyDescent="0.35">
      <c r="A433">
        <v>432</v>
      </c>
      <c r="B433" t="s">
        <v>11</v>
      </c>
      <c r="C433" t="s">
        <v>10</v>
      </c>
      <c r="D433">
        <v>2021</v>
      </c>
      <c r="E433">
        <v>7.6083011255536004</v>
      </c>
    </row>
    <row r="434" spans="1:5" x14ac:dyDescent="0.35">
      <c r="A434">
        <v>433</v>
      </c>
      <c r="B434" t="s">
        <v>11</v>
      </c>
      <c r="C434" t="s">
        <v>5</v>
      </c>
      <c r="D434">
        <v>2022</v>
      </c>
      <c r="E434">
        <v>102.61541789802899</v>
      </c>
    </row>
    <row r="435" spans="1:5" x14ac:dyDescent="0.35">
      <c r="A435">
        <v>434</v>
      </c>
      <c r="B435" t="s">
        <v>11</v>
      </c>
      <c r="C435" t="s">
        <v>6</v>
      </c>
      <c r="D435">
        <v>2022</v>
      </c>
      <c r="E435">
        <v>57.615620679463603</v>
      </c>
    </row>
    <row r="436" spans="1:5" x14ac:dyDescent="0.35">
      <c r="A436">
        <v>435</v>
      </c>
      <c r="B436" t="s">
        <v>11</v>
      </c>
      <c r="C436" t="s">
        <v>7</v>
      </c>
      <c r="D436">
        <v>2022</v>
      </c>
      <c r="E436">
        <v>111.202952714245</v>
      </c>
    </row>
    <row r="437" spans="1:5" x14ac:dyDescent="0.35">
      <c r="A437">
        <v>436</v>
      </c>
      <c r="B437" t="s">
        <v>11</v>
      </c>
      <c r="C437" t="s">
        <v>8</v>
      </c>
      <c r="D437">
        <v>2022</v>
      </c>
      <c r="E437">
        <v>27.109463555709201</v>
      </c>
    </row>
    <row r="438" spans="1:5" x14ac:dyDescent="0.35">
      <c r="A438">
        <v>437</v>
      </c>
      <c r="B438" t="s">
        <v>11</v>
      </c>
      <c r="C438" t="s">
        <v>9</v>
      </c>
      <c r="D438">
        <v>2022</v>
      </c>
      <c r="E438">
        <v>111.38082796507101</v>
      </c>
    </row>
    <row r="439" spans="1:5" x14ac:dyDescent="0.35">
      <c r="A439">
        <v>438</v>
      </c>
      <c r="B439" t="s">
        <v>11</v>
      </c>
      <c r="C439" t="s">
        <v>10</v>
      </c>
      <c r="D439">
        <v>2022</v>
      </c>
      <c r="E439">
        <v>7.6228395094706602</v>
      </c>
    </row>
    <row r="440" spans="1:5" x14ac:dyDescent="0.35">
      <c r="A440">
        <v>439</v>
      </c>
      <c r="B440" t="s">
        <v>11</v>
      </c>
      <c r="C440" t="s">
        <v>5</v>
      </c>
      <c r="D440">
        <v>2023</v>
      </c>
      <c r="E440">
        <v>102.191781910793</v>
      </c>
    </row>
    <row r="441" spans="1:5" x14ac:dyDescent="0.35">
      <c r="A441">
        <v>440</v>
      </c>
      <c r="B441" t="s">
        <v>11</v>
      </c>
      <c r="C441" t="s">
        <v>6</v>
      </c>
      <c r="D441">
        <v>2023</v>
      </c>
      <c r="E441">
        <v>59.354262382287999</v>
      </c>
    </row>
    <row r="442" spans="1:5" x14ac:dyDescent="0.35">
      <c r="A442">
        <v>441</v>
      </c>
      <c r="B442" t="s">
        <v>11</v>
      </c>
      <c r="C442" t="s">
        <v>7</v>
      </c>
      <c r="D442">
        <v>2023</v>
      </c>
      <c r="E442">
        <v>112.120342744954</v>
      </c>
    </row>
    <row r="443" spans="1:5" x14ac:dyDescent="0.35">
      <c r="A443">
        <v>442</v>
      </c>
      <c r="B443" t="s">
        <v>11</v>
      </c>
      <c r="C443" t="s">
        <v>8</v>
      </c>
      <c r="D443">
        <v>2023</v>
      </c>
      <c r="E443">
        <v>26.7886449615694</v>
      </c>
    </row>
    <row r="444" spans="1:5" x14ac:dyDescent="0.35">
      <c r="A444">
        <v>443</v>
      </c>
      <c r="B444" t="s">
        <v>11</v>
      </c>
      <c r="C444" t="s">
        <v>9</v>
      </c>
      <c r="D444">
        <v>2023</v>
      </c>
      <c r="E444">
        <v>110.70232077374</v>
      </c>
    </row>
    <row r="445" spans="1:5" x14ac:dyDescent="0.35">
      <c r="A445">
        <v>444</v>
      </c>
      <c r="B445" t="s">
        <v>11</v>
      </c>
      <c r="C445" t="s">
        <v>10</v>
      </c>
      <c r="D445">
        <v>2023</v>
      </c>
      <c r="E445">
        <v>7.4144868683930998</v>
      </c>
    </row>
    <row r="446" spans="1:5" x14ac:dyDescent="0.35">
      <c r="A446">
        <v>445</v>
      </c>
      <c r="B446" t="s">
        <v>11</v>
      </c>
      <c r="C446" t="s">
        <v>5</v>
      </c>
      <c r="D446">
        <v>2024</v>
      </c>
      <c r="E446">
        <v>102.15668765927801</v>
      </c>
    </row>
    <row r="447" spans="1:5" x14ac:dyDescent="0.35">
      <c r="A447">
        <v>446</v>
      </c>
      <c r="B447" t="s">
        <v>11</v>
      </c>
      <c r="C447" t="s">
        <v>6</v>
      </c>
      <c r="D447">
        <v>2024</v>
      </c>
      <c r="E447">
        <v>56.717819916339998</v>
      </c>
    </row>
    <row r="448" spans="1:5" x14ac:dyDescent="0.35">
      <c r="A448">
        <v>447</v>
      </c>
      <c r="B448" t="s">
        <v>11</v>
      </c>
      <c r="C448" t="s">
        <v>7</v>
      </c>
      <c r="D448">
        <v>2024</v>
      </c>
      <c r="E448">
        <v>110.88144943772301</v>
      </c>
    </row>
    <row r="449" spans="1:5" x14ac:dyDescent="0.35">
      <c r="A449">
        <v>448</v>
      </c>
      <c r="B449" t="s">
        <v>11</v>
      </c>
      <c r="C449" t="s">
        <v>8</v>
      </c>
      <c r="D449">
        <v>2024</v>
      </c>
      <c r="E449">
        <v>27.089847414147499</v>
      </c>
    </row>
    <row r="450" spans="1:5" x14ac:dyDescent="0.35">
      <c r="A450">
        <v>449</v>
      </c>
      <c r="B450" t="s">
        <v>11</v>
      </c>
      <c r="C450" t="s">
        <v>9</v>
      </c>
      <c r="D450">
        <v>2024</v>
      </c>
      <c r="E450">
        <v>111.038867980639</v>
      </c>
    </row>
    <row r="451" spans="1:5" x14ac:dyDescent="0.35">
      <c r="A451">
        <v>450</v>
      </c>
      <c r="B451" t="s">
        <v>11</v>
      </c>
      <c r="C451" t="s">
        <v>10</v>
      </c>
      <c r="D451">
        <v>2024</v>
      </c>
      <c r="E451">
        <v>7.5534964697609599</v>
      </c>
    </row>
    <row r="452" spans="1:5" x14ac:dyDescent="0.35">
      <c r="A452">
        <v>451</v>
      </c>
      <c r="B452" t="s">
        <v>11</v>
      </c>
      <c r="C452" t="s">
        <v>5</v>
      </c>
      <c r="D452">
        <v>2025</v>
      </c>
      <c r="E452">
        <v>102.479215486516</v>
      </c>
    </row>
    <row r="453" spans="1:5" x14ac:dyDescent="0.35">
      <c r="A453">
        <v>452</v>
      </c>
      <c r="B453" t="s">
        <v>11</v>
      </c>
      <c r="C453" t="s">
        <v>6</v>
      </c>
      <c r="D453">
        <v>2025</v>
      </c>
      <c r="E453">
        <v>57.140429792704701</v>
      </c>
    </row>
    <row r="454" spans="1:5" x14ac:dyDescent="0.35">
      <c r="A454">
        <v>453</v>
      </c>
      <c r="B454" t="s">
        <v>11</v>
      </c>
      <c r="C454" t="s">
        <v>7</v>
      </c>
      <c r="D454">
        <v>2025</v>
      </c>
      <c r="E454">
        <v>109.89875078372999</v>
      </c>
    </row>
    <row r="455" spans="1:5" x14ac:dyDescent="0.35">
      <c r="A455">
        <v>454</v>
      </c>
      <c r="B455" t="s">
        <v>11</v>
      </c>
      <c r="C455" t="s">
        <v>8</v>
      </c>
      <c r="D455">
        <v>2025</v>
      </c>
      <c r="E455">
        <v>27.634797904797701</v>
      </c>
    </row>
    <row r="456" spans="1:5" x14ac:dyDescent="0.35">
      <c r="A456">
        <v>455</v>
      </c>
      <c r="B456" t="s">
        <v>11</v>
      </c>
      <c r="C456" t="s">
        <v>9</v>
      </c>
      <c r="D456">
        <v>2025</v>
      </c>
      <c r="E456">
        <v>111.29547861389101</v>
      </c>
    </row>
    <row r="457" spans="1:5" x14ac:dyDescent="0.35">
      <c r="A457">
        <v>456</v>
      </c>
      <c r="B457" t="s">
        <v>11</v>
      </c>
      <c r="C457" t="s">
        <v>10</v>
      </c>
      <c r="D457">
        <v>2025</v>
      </c>
      <c r="E457">
        <v>7.5522211141015898</v>
      </c>
    </row>
    <row r="458" spans="1:5" x14ac:dyDescent="0.35">
      <c r="A458">
        <v>457</v>
      </c>
      <c r="B458" t="s">
        <v>11</v>
      </c>
      <c r="C458" t="s">
        <v>5</v>
      </c>
      <c r="D458">
        <v>2026</v>
      </c>
      <c r="E458">
        <v>102.532466464981</v>
      </c>
    </row>
    <row r="459" spans="1:5" x14ac:dyDescent="0.35">
      <c r="A459">
        <v>458</v>
      </c>
      <c r="B459" t="s">
        <v>11</v>
      </c>
      <c r="C459" t="s">
        <v>6</v>
      </c>
      <c r="D459">
        <v>2026</v>
      </c>
      <c r="E459">
        <v>56.508394556468801</v>
      </c>
    </row>
    <row r="460" spans="1:5" x14ac:dyDescent="0.35">
      <c r="A460">
        <v>459</v>
      </c>
      <c r="B460" t="s">
        <v>11</v>
      </c>
      <c r="C460" t="s">
        <v>7</v>
      </c>
      <c r="D460">
        <v>2026</v>
      </c>
      <c r="E460">
        <v>111.59457693895401</v>
      </c>
    </row>
    <row r="461" spans="1:5" x14ac:dyDescent="0.35">
      <c r="A461">
        <v>460</v>
      </c>
      <c r="B461" t="s">
        <v>11</v>
      </c>
      <c r="C461" t="s">
        <v>8</v>
      </c>
      <c r="D461">
        <v>2026</v>
      </c>
      <c r="E461">
        <v>27.234169305267599</v>
      </c>
    </row>
    <row r="462" spans="1:5" x14ac:dyDescent="0.35">
      <c r="A462">
        <v>461</v>
      </c>
      <c r="B462" t="s">
        <v>11</v>
      </c>
      <c r="C462" t="s">
        <v>9</v>
      </c>
      <c r="D462">
        <v>2026</v>
      </c>
      <c r="E462">
        <v>110.736854592206</v>
      </c>
    </row>
    <row r="463" spans="1:5" x14ac:dyDescent="0.35">
      <c r="A463">
        <v>462</v>
      </c>
      <c r="B463" t="s">
        <v>11</v>
      </c>
      <c r="C463" t="s">
        <v>10</v>
      </c>
      <c r="D463">
        <v>2026</v>
      </c>
      <c r="E463">
        <v>7.7203329656635598</v>
      </c>
    </row>
    <row r="464" spans="1:5" x14ac:dyDescent="0.35">
      <c r="A464">
        <v>463</v>
      </c>
      <c r="B464" t="s">
        <v>11</v>
      </c>
      <c r="C464" t="s">
        <v>5</v>
      </c>
      <c r="D464">
        <v>2027</v>
      </c>
      <c r="E464">
        <v>101.560523209903</v>
      </c>
    </row>
    <row r="465" spans="1:5" x14ac:dyDescent="0.35">
      <c r="A465">
        <v>464</v>
      </c>
      <c r="B465" t="s">
        <v>11</v>
      </c>
      <c r="C465" t="s">
        <v>6</v>
      </c>
      <c r="D465">
        <v>2027</v>
      </c>
      <c r="E465">
        <v>58.543202647987897</v>
      </c>
    </row>
    <row r="466" spans="1:5" x14ac:dyDescent="0.35">
      <c r="A466">
        <v>465</v>
      </c>
      <c r="B466" t="s">
        <v>11</v>
      </c>
      <c r="C466" t="s">
        <v>7</v>
      </c>
      <c r="D466">
        <v>2027</v>
      </c>
      <c r="E466">
        <v>111.938151307154</v>
      </c>
    </row>
    <row r="467" spans="1:5" x14ac:dyDescent="0.35">
      <c r="A467">
        <v>466</v>
      </c>
      <c r="B467" t="s">
        <v>11</v>
      </c>
      <c r="C467" t="s">
        <v>8</v>
      </c>
      <c r="D467">
        <v>2027</v>
      </c>
      <c r="E467">
        <v>27.134234655041698</v>
      </c>
    </row>
    <row r="468" spans="1:5" x14ac:dyDescent="0.35">
      <c r="A468">
        <v>467</v>
      </c>
      <c r="B468" t="s">
        <v>11</v>
      </c>
      <c r="C468" t="s">
        <v>9</v>
      </c>
      <c r="D468">
        <v>2027</v>
      </c>
      <c r="E468">
        <v>110.76106386870499</v>
      </c>
    </row>
    <row r="469" spans="1:5" x14ac:dyDescent="0.35">
      <c r="A469">
        <v>468</v>
      </c>
      <c r="B469" t="s">
        <v>11</v>
      </c>
      <c r="C469" t="s">
        <v>10</v>
      </c>
      <c r="D469">
        <v>2027</v>
      </c>
      <c r="E469">
        <v>7.6238163215583299</v>
      </c>
    </row>
    <row r="470" spans="1:5" x14ac:dyDescent="0.35">
      <c r="A470">
        <v>469</v>
      </c>
      <c r="B470" t="s">
        <v>11</v>
      </c>
      <c r="C470" t="s">
        <v>5</v>
      </c>
      <c r="D470">
        <v>2028</v>
      </c>
      <c r="E470">
        <v>102.053573739198</v>
      </c>
    </row>
    <row r="471" spans="1:5" x14ac:dyDescent="0.35">
      <c r="A471">
        <v>470</v>
      </c>
      <c r="B471" t="s">
        <v>11</v>
      </c>
      <c r="C471" t="s">
        <v>6</v>
      </c>
      <c r="D471">
        <v>2028</v>
      </c>
      <c r="E471">
        <v>59.9675332050547</v>
      </c>
    </row>
    <row r="472" spans="1:5" x14ac:dyDescent="0.35">
      <c r="A472">
        <v>471</v>
      </c>
      <c r="B472" t="s">
        <v>11</v>
      </c>
      <c r="C472" t="s">
        <v>7</v>
      </c>
      <c r="D472">
        <v>2028</v>
      </c>
      <c r="E472">
        <v>111.926410468055</v>
      </c>
    </row>
    <row r="473" spans="1:5" x14ac:dyDescent="0.35">
      <c r="A473">
        <v>472</v>
      </c>
      <c r="B473" t="s">
        <v>11</v>
      </c>
      <c r="C473" t="s">
        <v>8</v>
      </c>
      <c r="D473">
        <v>2028</v>
      </c>
      <c r="E473">
        <v>27.235418664325401</v>
      </c>
    </row>
    <row r="474" spans="1:5" x14ac:dyDescent="0.35">
      <c r="A474">
        <v>473</v>
      </c>
      <c r="B474" t="s">
        <v>11</v>
      </c>
      <c r="C474" t="s">
        <v>9</v>
      </c>
      <c r="D474">
        <v>2028</v>
      </c>
      <c r="E474">
        <v>110.936713012376</v>
      </c>
    </row>
    <row r="475" spans="1:5" x14ac:dyDescent="0.35">
      <c r="A475">
        <v>474</v>
      </c>
      <c r="B475" t="s">
        <v>11</v>
      </c>
      <c r="C475" t="s">
        <v>10</v>
      </c>
      <c r="D475">
        <v>2028</v>
      </c>
      <c r="E475">
        <v>7.6030443102904304</v>
      </c>
    </row>
    <row r="476" spans="1:5" x14ac:dyDescent="0.35">
      <c r="A476">
        <v>475</v>
      </c>
      <c r="B476" t="s">
        <v>11</v>
      </c>
      <c r="C476" t="s">
        <v>5</v>
      </c>
      <c r="D476">
        <v>2029</v>
      </c>
      <c r="E476">
        <v>101.42016101826199</v>
      </c>
    </row>
    <row r="477" spans="1:5" x14ac:dyDescent="0.35">
      <c r="A477">
        <v>476</v>
      </c>
      <c r="B477" t="s">
        <v>11</v>
      </c>
      <c r="C477" t="s">
        <v>6</v>
      </c>
      <c r="D477">
        <v>2029</v>
      </c>
      <c r="E477">
        <v>59.304841895066701</v>
      </c>
    </row>
    <row r="478" spans="1:5" x14ac:dyDescent="0.35">
      <c r="A478">
        <v>477</v>
      </c>
      <c r="B478" t="s">
        <v>11</v>
      </c>
      <c r="C478" t="s">
        <v>7</v>
      </c>
      <c r="D478">
        <v>2029</v>
      </c>
      <c r="E478">
        <v>111.360998624906</v>
      </c>
    </row>
    <row r="479" spans="1:5" x14ac:dyDescent="0.35">
      <c r="A479">
        <v>478</v>
      </c>
      <c r="B479" t="s">
        <v>11</v>
      </c>
      <c r="C479" t="s">
        <v>8</v>
      </c>
      <c r="D479">
        <v>2029</v>
      </c>
      <c r="E479">
        <v>27.200179370244499</v>
      </c>
    </row>
    <row r="480" spans="1:5" x14ac:dyDescent="0.35">
      <c r="A480">
        <v>479</v>
      </c>
      <c r="B480" t="s">
        <v>11</v>
      </c>
      <c r="C480" t="s">
        <v>9</v>
      </c>
      <c r="D480">
        <v>2029</v>
      </c>
      <c r="E480">
        <v>110.84129370529401</v>
      </c>
    </row>
    <row r="481" spans="1:5" x14ac:dyDescent="0.35">
      <c r="A481">
        <v>480</v>
      </c>
      <c r="B481" t="s">
        <v>11</v>
      </c>
      <c r="C481" t="s">
        <v>10</v>
      </c>
      <c r="D481">
        <v>2029</v>
      </c>
      <c r="E481">
        <v>7.6396009207243996</v>
      </c>
    </row>
    <row r="482" spans="1:5" x14ac:dyDescent="0.35">
      <c r="A482">
        <v>481</v>
      </c>
      <c r="B482" t="s">
        <v>11</v>
      </c>
      <c r="C482" t="s">
        <v>5</v>
      </c>
      <c r="D482">
        <v>2030</v>
      </c>
      <c r="E482">
        <v>101.888069184136</v>
      </c>
    </row>
    <row r="483" spans="1:5" x14ac:dyDescent="0.35">
      <c r="A483">
        <v>482</v>
      </c>
      <c r="B483" t="s">
        <v>11</v>
      </c>
      <c r="C483" t="s">
        <v>6</v>
      </c>
      <c r="D483">
        <v>2030</v>
      </c>
      <c r="E483">
        <v>57.7088086525835</v>
      </c>
    </row>
    <row r="484" spans="1:5" x14ac:dyDescent="0.35">
      <c r="A484">
        <v>483</v>
      </c>
      <c r="B484" t="s">
        <v>11</v>
      </c>
      <c r="C484" t="s">
        <v>7</v>
      </c>
      <c r="D484">
        <v>2030</v>
      </c>
      <c r="E484">
        <v>111.267490502649</v>
      </c>
    </row>
    <row r="485" spans="1:5" x14ac:dyDescent="0.35">
      <c r="A485">
        <v>484</v>
      </c>
      <c r="B485" t="s">
        <v>11</v>
      </c>
      <c r="C485" t="s">
        <v>8</v>
      </c>
      <c r="D485">
        <v>2030</v>
      </c>
      <c r="E485">
        <v>27.0200658886091</v>
      </c>
    </row>
    <row r="486" spans="1:5" x14ac:dyDescent="0.35">
      <c r="A486">
        <v>485</v>
      </c>
      <c r="B486" t="s">
        <v>11</v>
      </c>
      <c r="C486" t="s">
        <v>9</v>
      </c>
      <c r="D486">
        <v>2030</v>
      </c>
      <c r="E486">
        <v>110.468322530074</v>
      </c>
    </row>
    <row r="487" spans="1:5" x14ac:dyDescent="0.35">
      <c r="A487">
        <v>486</v>
      </c>
      <c r="B487" t="s">
        <v>11</v>
      </c>
      <c r="C487" t="s">
        <v>10</v>
      </c>
      <c r="D487">
        <v>2030</v>
      </c>
      <c r="E487">
        <v>7.6296647183574704</v>
      </c>
    </row>
    <row r="488" spans="1:5" x14ac:dyDescent="0.35">
      <c r="A488">
        <v>487</v>
      </c>
      <c r="B488" t="s">
        <v>11</v>
      </c>
      <c r="C488" t="s">
        <v>5</v>
      </c>
      <c r="D488">
        <v>2031</v>
      </c>
      <c r="E488">
        <v>101.80652995989</v>
      </c>
    </row>
    <row r="489" spans="1:5" x14ac:dyDescent="0.35">
      <c r="A489">
        <v>488</v>
      </c>
      <c r="B489" t="s">
        <v>11</v>
      </c>
      <c r="C489" t="s">
        <v>6</v>
      </c>
      <c r="D489">
        <v>2031</v>
      </c>
      <c r="E489">
        <v>59.745778785646898</v>
      </c>
    </row>
    <row r="490" spans="1:5" x14ac:dyDescent="0.35">
      <c r="A490">
        <v>489</v>
      </c>
      <c r="B490" t="s">
        <v>11</v>
      </c>
      <c r="C490" t="s">
        <v>7</v>
      </c>
      <c r="D490">
        <v>2031</v>
      </c>
      <c r="E490">
        <v>112.002042875976</v>
      </c>
    </row>
    <row r="491" spans="1:5" x14ac:dyDescent="0.35">
      <c r="A491">
        <v>490</v>
      </c>
      <c r="B491" t="s">
        <v>11</v>
      </c>
      <c r="C491" t="s">
        <v>8</v>
      </c>
      <c r="D491">
        <v>2031</v>
      </c>
      <c r="E491">
        <v>26.730124655583101</v>
      </c>
    </row>
    <row r="492" spans="1:5" x14ac:dyDescent="0.35">
      <c r="A492">
        <v>491</v>
      </c>
      <c r="B492" t="s">
        <v>11</v>
      </c>
      <c r="C492" t="s">
        <v>9</v>
      </c>
      <c r="D492">
        <v>2031</v>
      </c>
      <c r="E492">
        <v>110.523004734517</v>
      </c>
    </row>
    <row r="493" spans="1:5" x14ac:dyDescent="0.35">
      <c r="A493">
        <v>492</v>
      </c>
      <c r="B493" t="s">
        <v>11</v>
      </c>
      <c r="C493" t="s">
        <v>10</v>
      </c>
      <c r="D493">
        <v>2031</v>
      </c>
      <c r="E493">
        <v>7.5950255226277399</v>
      </c>
    </row>
    <row r="494" spans="1:5" x14ac:dyDescent="0.35">
      <c r="A494">
        <v>493</v>
      </c>
      <c r="B494" t="s">
        <v>11</v>
      </c>
      <c r="C494" t="s">
        <v>5</v>
      </c>
      <c r="D494">
        <v>2032</v>
      </c>
      <c r="E494">
        <v>101.17609986423101</v>
      </c>
    </row>
    <row r="495" spans="1:5" x14ac:dyDescent="0.35">
      <c r="A495">
        <v>494</v>
      </c>
      <c r="B495" t="s">
        <v>11</v>
      </c>
      <c r="C495" t="s">
        <v>6</v>
      </c>
      <c r="D495">
        <v>2032</v>
      </c>
      <c r="E495">
        <v>58.777725280576298</v>
      </c>
    </row>
    <row r="496" spans="1:5" x14ac:dyDescent="0.35">
      <c r="A496">
        <v>495</v>
      </c>
      <c r="B496" t="s">
        <v>11</v>
      </c>
      <c r="C496" t="s">
        <v>7</v>
      </c>
      <c r="D496">
        <v>2032</v>
      </c>
      <c r="E496">
        <v>111.49460343809599</v>
      </c>
    </row>
    <row r="497" spans="1:5" x14ac:dyDescent="0.35">
      <c r="A497">
        <v>496</v>
      </c>
      <c r="B497" t="s">
        <v>11</v>
      </c>
      <c r="C497" t="s">
        <v>8</v>
      </c>
      <c r="D497">
        <v>2032</v>
      </c>
      <c r="E497">
        <v>26.955209897711701</v>
      </c>
    </row>
    <row r="498" spans="1:5" x14ac:dyDescent="0.35">
      <c r="A498">
        <v>497</v>
      </c>
      <c r="B498" t="s">
        <v>11</v>
      </c>
      <c r="C498" t="s">
        <v>9</v>
      </c>
      <c r="D498">
        <v>2032</v>
      </c>
      <c r="E498">
        <v>110.620961046709</v>
      </c>
    </row>
    <row r="499" spans="1:5" x14ac:dyDescent="0.35">
      <c r="A499">
        <v>498</v>
      </c>
      <c r="B499" t="s">
        <v>11</v>
      </c>
      <c r="C499" t="s">
        <v>10</v>
      </c>
      <c r="D499">
        <v>2032</v>
      </c>
      <c r="E499">
        <v>7.5060740771134897</v>
      </c>
    </row>
    <row r="500" spans="1:5" x14ac:dyDescent="0.35">
      <c r="A500">
        <v>499</v>
      </c>
      <c r="B500" t="s">
        <v>11</v>
      </c>
      <c r="C500" t="s">
        <v>5</v>
      </c>
      <c r="D500">
        <v>2033</v>
      </c>
      <c r="E500">
        <v>101.229866906938</v>
      </c>
    </row>
    <row r="501" spans="1:5" x14ac:dyDescent="0.35">
      <c r="A501">
        <v>500</v>
      </c>
      <c r="B501" t="s">
        <v>11</v>
      </c>
      <c r="C501" t="s">
        <v>6</v>
      </c>
      <c r="D501">
        <v>2033</v>
      </c>
      <c r="E501">
        <v>60.253417128251201</v>
      </c>
    </row>
    <row r="502" spans="1:5" x14ac:dyDescent="0.35">
      <c r="A502">
        <v>501</v>
      </c>
      <c r="B502" t="s">
        <v>11</v>
      </c>
      <c r="C502" t="s">
        <v>7</v>
      </c>
      <c r="D502">
        <v>2033</v>
      </c>
      <c r="E502">
        <v>110.840118670618</v>
      </c>
    </row>
    <row r="503" spans="1:5" x14ac:dyDescent="0.35">
      <c r="A503">
        <v>502</v>
      </c>
      <c r="B503" t="s">
        <v>11</v>
      </c>
      <c r="C503" t="s">
        <v>8</v>
      </c>
      <c r="D503">
        <v>2033</v>
      </c>
      <c r="E503">
        <v>27.037405319142302</v>
      </c>
    </row>
    <row r="504" spans="1:5" x14ac:dyDescent="0.35">
      <c r="A504">
        <v>503</v>
      </c>
      <c r="B504" t="s">
        <v>11</v>
      </c>
      <c r="C504" t="s">
        <v>9</v>
      </c>
      <c r="D504">
        <v>2033</v>
      </c>
      <c r="E504">
        <v>110.559615310966</v>
      </c>
    </row>
    <row r="505" spans="1:5" x14ac:dyDescent="0.35">
      <c r="A505">
        <v>504</v>
      </c>
      <c r="B505" t="s">
        <v>11</v>
      </c>
      <c r="C505" t="s">
        <v>10</v>
      </c>
      <c r="D505">
        <v>2033</v>
      </c>
      <c r="E505">
        <v>7.4952163874253399</v>
      </c>
    </row>
    <row r="506" spans="1:5" x14ac:dyDescent="0.35">
      <c r="A506">
        <v>505</v>
      </c>
      <c r="B506" t="s">
        <v>11</v>
      </c>
      <c r="C506" t="s">
        <v>5</v>
      </c>
      <c r="D506">
        <v>2034</v>
      </c>
      <c r="E506">
        <v>101.227851393479</v>
      </c>
    </row>
    <row r="507" spans="1:5" x14ac:dyDescent="0.35">
      <c r="A507">
        <v>506</v>
      </c>
      <c r="B507" t="s">
        <v>11</v>
      </c>
      <c r="C507" t="s">
        <v>6</v>
      </c>
      <c r="D507">
        <v>2034</v>
      </c>
      <c r="E507">
        <v>60.914522282770299</v>
      </c>
    </row>
    <row r="508" spans="1:5" x14ac:dyDescent="0.35">
      <c r="A508">
        <v>507</v>
      </c>
      <c r="B508" t="s">
        <v>11</v>
      </c>
      <c r="C508" t="s">
        <v>7</v>
      </c>
      <c r="D508">
        <v>2034</v>
      </c>
      <c r="E508">
        <v>111.721361735541</v>
      </c>
    </row>
    <row r="509" spans="1:5" x14ac:dyDescent="0.35">
      <c r="A509">
        <v>508</v>
      </c>
      <c r="B509" t="s">
        <v>11</v>
      </c>
      <c r="C509" t="s">
        <v>8</v>
      </c>
      <c r="D509">
        <v>2034</v>
      </c>
      <c r="E509">
        <v>26.833640308922998</v>
      </c>
    </row>
    <row r="510" spans="1:5" x14ac:dyDescent="0.35">
      <c r="A510">
        <v>509</v>
      </c>
      <c r="B510" t="s">
        <v>11</v>
      </c>
      <c r="C510" t="s">
        <v>9</v>
      </c>
      <c r="D510">
        <v>2034</v>
      </c>
      <c r="E510">
        <v>110.370138917642</v>
      </c>
    </row>
    <row r="511" spans="1:5" x14ac:dyDescent="0.35">
      <c r="A511">
        <v>510</v>
      </c>
      <c r="B511" t="s">
        <v>11</v>
      </c>
      <c r="C511" t="s">
        <v>10</v>
      </c>
      <c r="D511">
        <v>2034</v>
      </c>
      <c r="E511">
        <v>7.5848334678879299</v>
      </c>
    </row>
    <row r="512" spans="1:5" x14ac:dyDescent="0.35">
      <c r="A512">
        <v>511</v>
      </c>
      <c r="B512" t="s">
        <v>11</v>
      </c>
      <c r="C512" t="s">
        <v>5</v>
      </c>
      <c r="D512">
        <v>2035</v>
      </c>
      <c r="E512">
        <v>100.72689980190999</v>
      </c>
    </row>
    <row r="513" spans="1:5" x14ac:dyDescent="0.35">
      <c r="A513">
        <v>512</v>
      </c>
      <c r="B513" t="s">
        <v>11</v>
      </c>
      <c r="C513" t="s">
        <v>6</v>
      </c>
      <c r="D513">
        <v>2035</v>
      </c>
      <c r="E513">
        <v>61.637348794433102</v>
      </c>
    </row>
    <row r="514" spans="1:5" x14ac:dyDescent="0.35">
      <c r="A514">
        <v>513</v>
      </c>
      <c r="B514" t="s">
        <v>11</v>
      </c>
      <c r="C514" t="s">
        <v>7</v>
      </c>
      <c r="D514">
        <v>2035</v>
      </c>
      <c r="E514">
        <v>111.89483188235199</v>
      </c>
    </row>
    <row r="515" spans="1:5" x14ac:dyDescent="0.35">
      <c r="A515">
        <v>514</v>
      </c>
      <c r="B515" t="s">
        <v>11</v>
      </c>
      <c r="C515" t="s">
        <v>8</v>
      </c>
      <c r="D515">
        <v>2035</v>
      </c>
      <c r="E515">
        <v>26.4861963856067</v>
      </c>
    </row>
    <row r="516" spans="1:5" x14ac:dyDescent="0.35">
      <c r="A516">
        <v>515</v>
      </c>
      <c r="B516" t="s">
        <v>11</v>
      </c>
      <c r="C516" t="s">
        <v>9</v>
      </c>
      <c r="D516">
        <v>2035</v>
      </c>
      <c r="E516">
        <v>110.443076447865</v>
      </c>
    </row>
    <row r="517" spans="1:5" x14ac:dyDescent="0.35">
      <c r="A517">
        <v>516</v>
      </c>
      <c r="B517" t="s">
        <v>11</v>
      </c>
      <c r="C517" t="s">
        <v>10</v>
      </c>
      <c r="D517">
        <v>2035</v>
      </c>
      <c r="E517">
        <v>7.4584304110093296</v>
      </c>
    </row>
    <row r="518" spans="1:5" x14ac:dyDescent="0.35">
      <c r="A518">
        <v>517</v>
      </c>
      <c r="B518" t="s">
        <v>11</v>
      </c>
      <c r="C518" t="s">
        <v>5</v>
      </c>
      <c r="D518">
        <v>2036</v>
      </c>
      <c r="E518">
        <v>101.016451984037</v>
      </c>
    </row>
    <row r="519" spans="1:5" x14ac:dyDescent="0.35">
      <c r="A519">
        <v>518</v>
      </c>
      <c r="B519" t="s">
        <v>11</v>
      </c>
      <c r="C519" t="s">
        <v>6</v>
      </c>
      <c r="D519">
        <v>2036</v>
      </c>
      <c r="E519">
        <v>61.2849695205229</v>
      </c>
    </row>
    <row r="520" spans="1:5" x14ac:dyDescent="0.35">
      <c r="A520">
        <v>519</v>
      </c>
      <c r="B520" t="s">
        <v>11</v>
      </c>
      <c r="C520" t="s">
        <v>7</v>
      </c>
      <c r="D520">
        <v>2036</v>
      </c>
      <c r="E520">
        <v>111.968230202757</v>
      </c>
    </row>
    <row r="521" spans="1:5" x14ac:dyDescent="0.35">
      <c r="A521">
        <v>520</v>
      </c>
      <c r="B521" t="s">
        <v>11</v>
      </c>
      <c r="C521" t="s">
        <v>8</v>
      </c>
      <c r="D521">
        <v>2036</v>
      </c>
      <c r="E521">
        <v>26.6175022364806</v>
      </c>
    </row>
    <row r="522" spans="1:5" x14ac:dyDescent="0.35">
      <c r="A522">
        <v>521</v>
      </c>
      <c r="B522" t="s">
        <v>11</v>
      </c>
      <c r="C522" t="s">
        <v>9</v>
      </c>
      <c r="D522">
        <v>2036</v>
      </c>
      <c r="E522">
        <v>110.465297625443</v>
      </c>
    </row>
    <row r="523" spans="1:5" x14ac:dyDescent="0.35">
      <c r="A523">
        <v>522</v>
      </c>
      <c r="B523" t="s">
        <v>11</v>
      </c>
      <c r="C523" t="s">
        <v>10</v>
      </c>
      <c r="D523">
        <v>2036</v>
      </c>
      <c r="E523">
        <v>7.5831604463098099</v>
      </c>
    </row>
    <row r="524" spans="1:5" x14ac:dyDescent="0.35">
      <c r="A524">
        <v>523</v>
      </c>
      <c r="B524" t="s">
        <v>11</v>
      </c>
      <c r="C524" t="s">
        <v>5</v>
      </c>
      <c r="D524">
        <v>2037</v>
      </c>
      <c r="E524">
        <v>101.043982641269</v>
      </c>
    </row>
    <row r="525" spans="1:5" x14ac:dyDescent="0.35">
      <c r="A525">
        <v>524</v>
      </c>
      <c r="B525" t="s">
        <v>11</v>
      </c>
      <c r="C525" t="s">
        <v>6</v>
      </c>
      <c r="D525">
        <v>2037</v>
      </c>
      <c r="E525">
        <v>62.127235186961798</v>
      </c>
    </row>
    <row r="526" spans="1:5" x14ac:dyDescent="0.35">
      <c r="A526">
        <v>525</v>
      </c>
      <c r="B526" t="s">
        <v>11</v>
      </c>
      <c r="C526" t="s">
        <v>7</v>
      </c>
      <c r="D526">
        <v>2037</v>
      </c>
      <c r="E526">
        <v>112.664890176526</v>
      </c>
    </row>
    <row r="527" spans="1:5" x14ac:dyDescent="0.35">
      <c r="A527">
        <v>526</v>
      </c>
      <c r="B527" t="s">
        <v>11</v>
      </c>
      <c r="C527" t="s">
        <v>8</v>
      </c>
      <c r="D527">
        <v>2037</v>
      </c>
      <c r="E527">
        <v>27.082629387435901</v>
      </c>
    </row>
    <row r="528" spans="1:5" x14ac:dyDescent="0.35">
      <c r="A528">
        <v>527</v>
      </c>
      <c r="B528" t="s">
        <v>11</v>
      </c>
      <c r="C528" t="s">
        <v>9</v>
      </c>
      <c r="D528">
        <v>2037</v>
      </c>
      <c r="E528">
        <v>110.083143165001</v>
      </c>
    </row>
    <row r="529" spans="1:5" x14ac:dyDescent="0.35">
      <c r="A529">
        <v>528</v>
      </c>
      <c r="B529" t="s">
        <v>11</v>
      </c>
      <c r="C529" t="s">
        <v>10</v>
      </c>
      <c r="D529">
        <v>2037</v>
      </c>
      <c r="E529">
        <v>7.7693818777347303</v>
      </c>
    </row>
    <row r="530" spans="1:5" x14ac:dyDescent="0.35">
      <c r="A530">
        <v>529</v>
      </c>
      <c r="B530" t="s">
        <v>11</v>
      </c>
      <c r="C530" t="s">
        <v>5</v>
      </c>
      <c r="D530">
        <v>2038</v>
      </c>
      <c r="E530">
        <v>100.78884626557399</v>
      </c>
    </row>
    <row r="531" spans="1:5" x14ac:dyDescent="0.35">
      <c r="A531">
        <v>530</v>
      </c>
      <c r="B531" t="s">
        <v>11</v>
      </c>
      <c r="C531" t="s">
        <v>6</v>
      </c>
      <c r="D531">
        <v>2038</v>
      </c>
      <c r="E531">
        <v>61.233521576966403</v>
      </c>
    </row>
    <row r="532" spans="1:5" x14ac:dyDescent="0.35">
      <c r="A532">
        <v>531</v>
      </c>
      <c r="B532" t="s">
        <v>11</v>
      </c>
      <c r="C532" t="s">
        <v>7</v>
      </c>
      <c r="D532">
        <v>2038</v>
      </c>
      <c r="E532">
        <v>112.55531201047</v>
      </c>
    </row>
    <row r="533" spans="1:5" x14ac:dyDescent="0.35">
      <c r="A533">
        <v>532</v>
      </c>
      <c r="B533" t="s">
        <v>11</v>
      </c>
      <c r="C533" t="s">
        <v>8</v>
      </c>
      <c r="D533">
        <v>2038</v>
      </c>
      <c r="E533">
        <v>26.962884512374</v>
      </c>
    </row>
    <row r="534" spans="1:5" x14ac:dyDescent="0.35">
      <c r="A534">
        <v>533</v>
      </c>
      <c r="B534" t="s">
        <v>11</v>
      </c>
      <c r="C534" t="s">
        <v>9</v>
      </c>
      <c r="D534">
        <v>2038</v>
      </c>
      <c r="E534">
        <v>110.135801557807</v>
      </c>
    </row>
    <row r="535" spans="1:5" x14ac:dyDescent="0.35">
      <c r="A535">
        <v>534</v>
      </c>
      <c r="B535" t="s">
        <v>11</v>
      </c>
      <c r="C535" t="s">
        <v>10</v>
      </c>
      <c r="D535">
        <v>2038</v>
      </c>
      <c r="E535">
        <v>7.6059150618435201</v>
      </c>
    </row>
    <row r="536" spans="1:5" x14ac:dyDescent="0.35">
      <c r="A536">
        <v>535</v>
      </c>
      <c r="B536" t="s">
        <v>11</v>
      </c>
      <c r="C536" t="s">
        <v>5</v>
      </c>
      <c r="D536">
        <v>2039</v>
      </c>
      <c r="E536">
        <v>101.245990166941</v>
      </c>
    </row>
    <row r="537" spans="1:5" x14ac:dyDescent="0.35">
      <c r="A537">
        <v>536</v>
      </c>
      <c r="B537" t="s">
        <v>11</v>
      </c>
      <c r="C537" t="s">
        <v>6</v>
      </c>
      <c r="D537">
        <v>2039</v>
      </c>
      <c r="E537">
        <v>60.570803114676401</v>
      </c>
    </row>
    <row r="538" spans="1:5" x14ac:dyDescent="0.35">
      <c r="A538">
        <v>537</v>
      </c>
      <c r="B538" t="s">
        <v>11</v>
      </c>
      <c r="C538" t="s">
        <v>7</v>
      </c>
      <c r="D538">
        <v>2039</v>
      </c>
      <c r="E538">
        <v>111.26058663665501</v>
      </c>
    </row>
    <row r="539" spans="1:5" x14ac:dyDescent="0.35">
      <c r="A539">
        <v>538</v>
      </c>
      <c r="B539" t="s">
        <v>11</v>
      </c>
      <c r="C539" t="s">
        <v>8</v>
      </c>
      <c r="D539">
        <v>2039</v>
      </c>
      <c r="E539">
        <v>27.312020953835901</v>
      </c>
    </row>
    <row r="540" spans="1:5" x14ac:dyDescent="0.35">
      <c r="A540">
        <v>539</v>
      </c>
      <c r="B540" t="s">
        <v>11</v>
      </c>
      <c r="C540" t="s">
        <v>9</v>
      </c>
      <c r="D540">
        <v>2039</v>
      </c>
      <c r="E540">
        <v>110.388770415919</v>
      </c>
    </row>
    <row r="541" spans="1:5" x14ac:dyDescent="0.35">
      <c r="A541">
        <v>540</v>
      </c>
      <c r="B541" t="s">
        <v>11</v>
      </c>
      <c r="C541" t="s">
        <v>10</v>
      </c>
      <c r="D541">
        <v>2039</v>
      </c>
      <c r="E541">
        <v>7.5966061543726102</v>
      </c>
    </row>
    <row r="542" spans="1:5" x14ac:dyDescent="0.35">
      <c r="A542">
        <v>541</v>
      </c>
      <c r="B542" t="s">
        <v>11</v>
      </c>
      <c r="C542" t="s">
        <v>5</v>
      </c>
      <c r="D542">
        <v>2040</v>
      </c>
      <c r="E542">
        <v>100.86863265997199</v>
      </c>
    </row>
    <row r="543" spans="1:5" x14ac:dyDescent="0.35">
      <c r="A543">
        <v>542</v>
      </c>
      <c r="B543" t="s">
        <v>11</v>
      </c>
      <c r="C543" t="s">
        <v>6</v>
      </c>
      <c r="D543">
        <v>2040</v>
      </c>
      <c r="E543">
        <v>61.880819001402401</v>
      </c>
    </row>
    <row r="544" spans="1:5" x14ac:dyDescent="0.35">
      <c r="A544">
        <v>543</v>
      </c>
      <c r="B544" t="s">
        <v>11</v>
      </c>
      <c r="C544" t="s">
        <v>7</v>
      </c>
      <c r="D544">
        <v>2040</v>
      </c>
      <c r="E544">
        <v>112.12543023544001</v>
      </c>
    </row>
    <row r="545" spans="1:5" x14ac:dyDescent="0.35">
      <c r="A545">
        <v>544</v>
      </c>
      <c r="B545" t="s">
        <v>11</v>
      </c>
      <c r="C545" t="s">
        <v>8</v>
      </c>
      <c r="D545">
        <v>2040</v>
      </c>
      <c r="E545">
        <v>26.918457853437399</v>
      </c>
    </row>
    <row r="546" spans="1:5" x14ac:dyDescent="0.35">
      <c r="A546">
        <v>545</v>
      </c>
      <c r="B546" t="s">
        <v>11</v>
      </c>
      <c r="C546" t="s">
        <v>9</v>
      </c>
      <c r="D546">
        <v>2040</v>
      </c>
      <c r="E546">
        <v>110.20917560237299</v>
      </c>
    </row>
    <row r="547" spans="1:5" x14ac:dyDescent="0.35">
      <c r="A547">
        <v>546</v>
      </c>
      <c r="B547" t="s">
        <v>11</v>
      </c>
      <c r="C547" t="s">
        <v>10</v>
      </c>
      <c r="D547">
        <v>2040</v>
      </c>
      <c r="E547">
        <v>7.6093506443217898</v>
      </c>
    </row>
    <row r="548" spans="1:5" x14ac:dyDescent="0.35">
      <c r="A548">
        <v>547</v>
      </c>
      <c r="B548" t="s">
        <v>11</v>
      </c>
      <c r="C548" t="s">
        <v>5</v>
      </c>
      <c r="D548">
        <v>2041</v>
      </c>
      <c r="E548">
        <v>101.058006268265</v>
      </c>
    </row>
    <row r="549" spans="1:5" x14ac:dyDescent="0.35">
      <c r="A549">
        <v>548</v>
      </c>
      <c r="B549" t="s">
        <v>11</v>
      </c>
      <c r="C549" t="s">
        <v>6</v>
      </c>
      <c r="D549">
        <v>2041</v>
      </c>
      <c r="E549">
        <v>64.400648556627402</v>
      </c>
    </row>
    <row r="550" spans="1:5" x14ac:dyDescent="0.35">
      <c r="A550">
        <v>549</v>
      </c>
      <c r="B550" t="s">
        <v>11</v>
      </c>
      <c r="C550" t="s">
        <v>7</v>
      </c>
      <c r="D550">
        <v>2041</v>
      </c>
      <c r="E550">
        <v>111.766798058929</v>
      </c>
    </row>
    <row r="551" spans="1:5" x14ac:dyDescent="0.35">
      <c r="A551">
        <v>550</v>
      </c>
      <c r="B551" t="s">
        <v>11</v>
      </c>
      <c r="C551" t="s">
        <v>8</v>
      </c>
      <c r="D551">
        <v>2041</v>
      </c>
      <c r="E551">
        <v>26.833754258464801</v>
      </c>
    </row>
    <row r="552" spans="1:5" x14ac:dyDescent="0.35">
      <c r="A552">
        <v>551</v>
      </c>
      <c r="B552" t="s">
        <v>11</v>
      </c>
      <c r="C552" t="s">
        <v>9</v>
      </c>
      <c r="D552">
        <v>2041</v>
      </c>
      <c r="E552">
        <v>110.291754184361</v>
      </c>
    </row>
    <row r="553" spans="1:5" x14ac:dyDescent="0.35">
      <c r="A553">
        <v>552</v>
      </c>
      <c r="B553" t="s">
        <v>11</v>
      </c>
      <c r="C553" t="s">
        <v>10</v>
      </c>
      <c r="D553">
        <v>2041</v>
      </c>
      <c r="E553">
        <v>7.4741345122689102</v>
      </c>
    </row>
    <row r="554" spans="1:5" x14ac:dyDescent="0.35">
      <c r="A554">
        <v>553</v>
      </c>
      <c r="B554" t="s">
        <v>11</v>
      </c>
      <c r="C554" t="s">
        <v>5</v>
      </c>
      <c r="D554">
        <v>2042</v>
      </c>
      <c r="E554">
        <v>101.050645590266</v>
      </c>
    </row>
    <row r="555" spans="1:5" x14ac:dyDescent="0.35">
      <c r="A555">
        <v>554</v>
      </c>
      <c r="B555" t="s">
        <v>11</v>
      </c>
      <c r="C555" t="s">
        <v>6</v>
      </c>
      <c r="D555">
        <v>2042</v>
      </c>
      <c r="E555">
        <v>62.046080207108503</v>
      </c>
    </row>
    <row r="556" spans="1:5" x14ac:dyDescent="0.35">
      <c r="A556">
        <v>555</v>
      </c>
      <c r="B556" t="s">
        <v>11</v>
      </c>
      <c r="C556" t="s">
        <v>7</v>
      </c>
      <c r="D556">
        <v>2042</v>
      </c>
      <c r="E556">
        <v>110.963061683033</v>
      </c>
    </row>
    <row r="557" spans="1:5" x14ac:dyDescent="0.35">
      <c r="A557">
        <v>556</v>
      </c>
      <c r="B557" t="s">
        <v>11</v>
      </c>
      <c r="C557" t="s">
        <v>8</v>
      </c>
      <c r="D557">
        <v>2042</v>
      </c>
      <c r="E557">
        <v>26.779795409031401</v>
      </c>
    </row>
    <row r="558" spans="1:5" x14ac:dyDescent="0.35">
      <c r="A558">
        <v>557</v>
      </c>
      <c r="B558" t="s">
        <v>11</v>
      </c>
      <c r="C558" t="s">
        <v>9</v>
      </c>
      <c r="D558">
        <v>2042</v>
      </c>
      <c r="E558">
        <v>110.221734643114</v>
      </c>
    </row>
    <row r="559" spans="1:5" x14ac:dyDescent="0.35">
      <c r="A559">
        <v>558</v>
      </c>
      <c r="B559" t="s">
        <v>11</v>
      </c>
      <c r="C559" t="s">
        <v>10</v>
      </c>
      <c r="D559">
        <v>2042</v>
      </c>
      <c r="E559">
        <v>7.6471414835896798</v>
      </c>
    </row>
    <row r="560" spans="1:5" x14ac:dyDescent="0.35">
      <c r="A560">
        <v>559</v>
      </c>
      <c r="B560" t="s">
        <v>11</v>
      </c>
      <c r="C560" t="s">
        <v>5</v>
      </c>
      <c r="D560">
        <v>2043</v>
      </c>
      <c r="E560">
        <v>100.534057312389</v>
      </c>
    </row>
    <row r="561" spans="1:5" x14ac:dyDescent="0.35">
      <c r="A561">
        <v>560</v>
      </c>
      <c r="B561" t="s">
        <v>11</v>
      </c>
      <c r="C561" t="s">
        <v>6</v>
      </c>
      <c r="D561">
        <v>2043</v>
      </c>
      <c r="E561">
        <v>61.1957875706237</v>
      </c>
    </row>
    <row r="562" spans="1:5" x14ac:dyDescent="0.35">
      <c r="A562">
        <v>561</v>
      </c>
      <c r="B562" t="s">
        <v>11</v>
      </c>
      <c r="C562" t="s">
        <v>7</v>
      </c>
      <c r="D562">
        <v>2043</v>
      </c>
      <c r="E562">
        <v>112.046177062913</v>
      </c>
    </row>
    <row r="563" spans="1:5" x14ac:dyDescent="0.35">
      <c r="A563">
        <v>562</v>
      </c>
      <c r="B563" t="s">
        <v>11</v>
      </c>
      <c r="C563" t="s">
        <v>8</v>
      </c>
      <c r="D563">
        <v>2043</v>
      </c>
      <c r="E563">
        <v>26.801568227053401</v>
      </c>
    </row>
    <row r="564" spans="1:5" x14ac:dyDescent="0.35">
      <c r="A564">
        <v>563</v>
      </c>
      <c r="B564" t="s">
        <v>11</v>
      </c>
      <c r="C564" t="s">
        <v>9</v>
      </c>
      <c r="D564">
        <v>2043</v>
      </c>
      <c r="E564">
        <v>110.200103025101</v>
      </c>
    </row>
    <row r="565" spans="1:5" x14ac:dyDescent="0.35">
      <c r="A565">
        <v>564</v>
      </c>
      <c r="B565" t="s">
        <v>11</v>
      </c>
      <c r="C565" t="s">
        <v>10</v>
      </c>
      <c r="D565">
        <v>2043</v>
      </c>
      <c r="E565">
        <v>7.5566700745282702</v>
      </c>
    </row>
    <row r="566" spans="1:5" x14ac:dyDescent="0.35">
      <c r="A566">
        <v>565</v>
      </c>
      <c r="B566" t="s">
        <v>11</v>
      </c>
      <c r="C566" t="s">
        <v>5</v>
      </c>
      <c r="D566">
        <v>2044</v>
      </c>
      <c r="E566">
        <v>101.142397502271</v>
      </c>
    </row>
    <row r="567" spans="1:5" x14ac:dyDescent="0.35">
      <c r="A567">
        <v>566</v>
      </c>
      <c r="B567" t="s">
        <v>11</v>
      </c>
      <c r="C567" t="s">
        <v>6</v>
      </c>
      <c r="D567">
        <v>2044</v>
      </c>
      <c r="E567">
        <v>62.279486455172801</v>
      </c>
    </row>
    <row r="568" spans="1:5" x14ac:dyDescent="0.35">
      <c r="A568">
        <v>567</v>
      </c>
      <c r="B568" t="s">
        <v>11</v>
      </c>
      <c r="C568" t="s">
        <v>7</v>
      </c>
      <c r="D568">
        <v>2044</v>
      </c>
      <c r="E568">
        <v>111.848758644767</v>
      </c>
    </row>
    <row r="569" spans="1:5" x14ac:dyDescent="0.35">
      <c r="A569">
        <v>568</v>
      </c>
      <c r="B569" t="s">
        <v>11</v>
      </c>
      <c r="C569" t="s">
        <v>8</v>
      </c>
      <c r="D569">
        <v>2044</v>
      </c>
      <c r="E569">
        <v>26.869142264414499</v>
      </c>
    </row>
    <row r="570" spans="1:5" x14ac:dyDescent="0.35">
      <c r="A570">
        <v>569</v>
      </c>
      <c r="B570" t="s">
        <v>11</v>
      </c>
      <c r="C570" t="s">
        <v>9</v>
      </c>
      <c r="D570">
        <v>2044</v>
      </c>
      <c r="E570">
        <v>110.45704539281</v>
      </c>
    </row>
    <row r="571" spans="1:5" x14ac:dyDescent="0.35">
      <c r="A571">
        <v>570</v>
      </c>
      <c r="B571" t="s">
        <v>11</v>
      </c>
      <c r="C571" t="s">
        <v>10</v>
      </c>
      <c r="D571">
        <v>2044</v>
      </c>
      <c r="E571">
        <v>7.6246984573117196</v>
      </c>
    </row>
    <row r="572" spans="1:5" x14ac:dyDescent="0.35">
      <c r="A572">
        <v>571</v>
      </c>
      <c r="B572" t="s">
        <v>11</v>
      </c>
      <c r="C572" t="s">
        <v>5</v>
      </c>
      <c r="D572">
        <v>2045</v>
      </c>
      <c r="E572">
        <v>100.01063385735</v>
      </c>
    </row>
    <row r="573" spans="1:5" x14ac:dyDescent="0.35">
      <c r="A573">
        <v>572</v>
      </c>
      <c r="B573" t="s">
        <v>11</v>
      </c>
      <c r="C573" t="s">
        <v>6</v>
      </c>
      <c r="D573">
        <v>2045</v>
      </c>
      <c r="E573">
        <v>61.3586343786179</v>
      </c>
    </row>
    <row r="574" spans="1:5" x14ac:dyDescent="0.35">
      <c r="A574">
        <v>573</v>
      </c>
      <c r="B574" t="s">
        <v>11</v>
      </c>
      <c r="C574" t="s">
        <v>7</v>
      </c>
      <c r="D574">
        <v>2045</v>
      </c>
      <c r="E574">
        <v>111.84011535363901</v>
      </c>
    </row>
    <row r="575" spans="1:5" x14ac:dyDescent="0.35">
      <c r="A575">
        <v>574</v>
      </c>
      <c r="B575" t="s">
        <v>11</v>
      </c>
      <c r="C575" t="s">
        <v>8</v>
      </c>
      <c r="D575">
        <v>2045</v>
      </c>
      <c r="E575">
        <v>26.659473390611701</v>
      </c>
    </row>
    <row r="576" spans="1:5" x14ac:dyDescent="0.35">
      <c r="A576">
        <v>575</v>
      </c>
      <c r="B576" t="s">
        <v>11</v>
      </c>
      <c r="C576" t="s">
        <v>9</v>
      </c>
      <c r="D576">
        <v>2045</v>
      </c>
      <c r="E576">
        <v>110.440252218626</v>
      </c>
    </row>
    <row r="577" spans="1:5" x14ac:dyDescent="0.35">
      <c r="A577">
        <v>576</v>
      </c>
      <c r="B577" t="s">
        <v>11</v>
      </c>
      <c r="C577" t="s">
        <v>10</v>
      </c>
      <c r="D577">
        <v>2045</v>
      </c>
      <c r="E577">
        <v>7.5882390578561196</v>
      </c>
    </row>
    <row r="578" spans="1:5" x14ac:dyDescent="0.35">
      <c r="A578">
        <v>577</v>
      </c>
      <c r="B578" t="s">
        <v>11</v>
      </c>
      <c r="C578" t="s">
        <v>5</v>
      </c>
      <c r="D578">
        <v>2046</v>
      </c>
      <c r="E578">
        <v>100.50622462119</v>
      </c>
    </row>
    <row r="579" spans="1:5" x14ac:dyDescent="0.35">
      <c r="A579">
        <v>578</v>
      </c>
      <c r="B579" t="s">
        <v>11</v>
      </c>
      <c r="C579" t="s">
        <v>6</v>
      </c>
      <c r="D579">
        <v>2046</v>
      </c>
      <c r="E579">
        <v>62.626142686485998</v>
      </c>
    </row>
    <row r="580" spans="1:5" x14ac:dyDescent="0.35">
      <c r="A580">
        <v>579</v>
      </c>
      <c r="B580" t="s">
        <v>11</v>
      </c>
      <c r="C580" t="s">
        <v>7</v>
      </c>
      <c r="D580">
        <v>2046</v>
      </c>
      <c r="E580">
        <v>112.174189266185</v>
      </c>
    </row>
    <row r="581" spans="1:5" x14ac:dyDescent="0.35">
      <c r="A581">
        <v>580</v>
      </c>
      <c r="B581" t="s">
        <v>11</v>
      </c>
      <c r="C581" t="s">
        <v>8</v>
      </c>
      <c r="D581">
        <v>2046</v>
      </c>
      <c r="E581">
        <v>26.8760725030894</v>
      </c>
    </row>
    <row r="582" spans="1:5" x14ac:dyDescent="0.35">
      <c r="A582">
        <v>581</v>
      </c>
      <c r="B582" t="s">
        <v>11</v>
      </c>
      <c r="C582" t="s">
        <v>9</v>
      </c>
      <c r="D582">
        <v>2046</v>
      </c>
      <c r="E582">
        <v>109.981050293249</v>
      </c>
    </row>
    <row r="583" spans="1:5" x14ac:dyDescent="0.35">
      <c r="A583">
        <v>582</v>
      </c>
      <c r="B583" t="s">
        <v>11</v>
      </c>
      <c r="C583" t="s">
        <v>10</v>
      </c>
      <c r="D583">
        <v>2046</v>
      </c>
      <c r="E583">
        <v>7.6693565981124303</v>
      </c>
    </row>
    <row r="584" spans="1:5" x14ac:dyDescent="0.35">
      <c r="A584">
        <v>583</v>
      </c>
      <c r="B584" t="s">
        <v>11</v>
      </c>
      <c r="C584" t="s">
        <v>5</v>
      </c>
      <c r="D584">
        <v>2047</v>
      </c>
      <c r="E584">
        <v>100.456139711148</v>
      </c>
    </row>
    <row r="585" spans="1:5" x14ac:dyDescent="0.35">
      <c r="A585">
        <v>584</v>
      </c>
      <c r="B585" t="s">
        <v>11</v>
      </c>
      <c r="C585" t="s">
        <v>6</v>
      </c>
      <c r="D585">
        <v>2047</v>
      </c>
      <c r="E585">
        <v>64.873165934169293</v>
      </c>
    </row>
    <row r="586" spans="1:5" x14ac:dyDescent="0.35">
      <c r="A586">
        <v>585</v>
      </c>
      <c r="B586" t="s">
        <v>11</v>
      </c>
      <c r="C586" t="s">
        <v>7</v>
      </c>
      <c r="D586">
        <v>2047</v>
      </c>
      <c r="E586">
        <v>112.781160560545</v>
      </c>
    </row>
    <row r="587" spans="1:5" x14ac:dyDescent="0.35">
      <c r="A587">
        <v>586</v>
      </c>
      <c r="B587" t="s">
        <v>11</v>
      </c>
      <c r="C587" t="s">
        <v>8</v>
      </c>
      <c r="D587">
        <v>2047</v>
      </c>
      <c r="E587">
        <v>27.100788795719399</v>
      </c>
    </row>
    <row r="588" spans="1:5" x14ac:dyDescent="0.35">
      <c r="A588">
        <v>587</v>
      </c>
      <c r="B588" t="s">
        <v>11</v>
      </c>
      <c r="C588" t="s">
        <v>9</v>
      </c>
      <c r="D588">
        <v>2047</v>
      </c>
      <c r="E588">
        <v>110.26186488198699</v>
      </c>
    </row>
    <row r="589" spans="1:5" x14ac:dyDescent="0.35">
      <c r="A589">
        <v>588</v>
      </c>
      <c r="B589" t="s">
        <v>11</v>
      </c>
      <c r="C589" t="s">
        <v>10</v>
      </c>
      <c r="D589">
        <v>2047</v>
      </c>
      <c r="E589">
        <v>7.6360580111326302</v>
      </c>
    </row>
    <row r="590" spans="1:5" x14ac:dyDescent="0.35">
      <c r="A590">
        <v>589</v>
      </c>
      <c r="B590" t="s">
        <v>11</v>
      </c>
      <c r="C590" t="s">
        <v>5</v>
      </c>
      <c r="D590">
        <v>2048</v>
      </c>
      <c r="E590">
        <v>100.321346596536</v>
      </c>
    </row>
    <row r="591" spans="1:5" x14ac:dyDescent="0.35">
      <c r="A591">
        <v>590</v>
      </c>
      <c r="B591" t="s">
        <v>11</v>
      </c>
      <c r="C591" t="s">
        <v>6</v>
      </c>
      <c r="D591">
        <v>2048</v>
      </c>
      <c r="E591">
        <v>64.815720478681797</v>
      </c>
    </row>
    <row r="592" spans="1:5" x14ac:dyDescent="0.35">
      <c r="A592">
        <v>591</v>
      </c>
      <c r="B592" t="s">
        <v>11</v>
      </c>
      <c r="C592" t="s">
        <v>7</v>
      </c>
      <c r="D592">
        <v>2048</v>
      </c>
      <c r="E592">
        <v>112.652854646718</v>
      </c>
    </row>
    <row r="593" spans="1:5" x14ac:dyDescent="0.35">
      <c r="A593">
        <v>592</v>
      </c>
      <c r="B593" t="s">
        <v>11</v>
      </c>
      <c r="C593" t="s">
        <v>8</v>
      </c>
      <c r="D593">
        <v>2048</v>
      </c>
      <c r="E593">
        <v>26.987086418823399</v>
      </c>
    </row>
    <row r="594" spans="1:5" x14ac:dyDescent="0.35">
      <c r="A594">
        <v>593</v>
      </c>
      <c r="B594" t="s">
        <v>11</v>
      </c>
      <c r="C594" t="s">
        <v>9</v>
      </c>
      <c r="D594">
        <v>2048</v>
      </c>
      <c r="E594">
        <v>110.43649439811399</v>
      </c>
    </row>
    <row r="595" spans="1:5" x14ac:dyDescent="0.35">
      <c r="A595">
        <v>594</v>
      </c>
      <c r="B595" t="s">
        <v>11</v>
      </c>
      <c r="C595" t="s">
        <v>10</v>
      </c>
      <c r="D595">
        <v>2048</v>
      </c>
      <c r="E595">
        <v>7.5631081050053801</v>
      </c>
    </row>
    <row r="596" spans="1:5" x14ac:dyDescent="0.35">
      <c r="A596">
        <v>595</v>
      </c>
      <c r="B596" t="s">
        <v>11</v>
      </c>
      <c r="C596" t="s">
        <v>5</v>
      </c>
      <c r="D596">
        <v>2049</v>
      </c>
      <c r="E596">
        <v>99.897252553984401</v>
      </c>
    </row>
    <row r="597" spans="1:5" x14ac:dyDescent="0.35">
      <c r="A597">
        <v>596</v>
      </c>
      <c r="B597" t="s">
        <v>11</v>
      </c>
      <c r="C597" t="s">
        <v>6</v>
      </c>
      <c r="D597">
        <v>2049</v>
      </c>
      <c r="E597">
        <v>63.982361991676498</v>
      </c>
    </row>
    <row r="598" spans="1:5" x14ac:dyDescent="0.35">
      <c r="A598">
        <v>597</v>
      </c>
      <c r="B598" t="s">
        <v>11</v>
      </c>
      <c r="C598" t="s">
        <v>7</v>
      </c>
      <c r="D598">
        <v>2049</v>
      </c>
      <c r="E598">
        <v>113.02717834383</v>
      </c>
    </row>
    <row r="599" spans="1:5" x14ac:dyDescent="0.35">
      <c r="A599">
        <v>598</v>
      </c>
      <c r="B599" t="s">
        <v>11</v>
      </c>
      <c r="C599" t="s">
        <v>8</v>
      </c>
      <c r="D599">
        <v>2049</v>
      </c>
      <c r="E599">
        <v>26.964649889766299</v>
      </c>
    </row>
    <row r="600" spans="1:5" x14ac:dyDescent="0.35">
      <c r="A600">
        <v>599</v>
      </c>
      <c r="B600" t="s">
        <v>11</v>
      </c>
      <c r="C600" t="s">
        <v>9</v>
      </c>
      <c r="D600">
        <v>2049</v>
      </c>
      <c r="E600">
        <v>109.79903774234199</v>
      </c>
    </row>
    <row r="601" spans="1:5" x14ac:dyDescent="0.35">
      <c r="A601">
        <v>600</v>
      </c>
      <c r="B601" t="s">
        <v>11</v>
      </c>
      <c r="C601" t="s">
        <v>10</v>
      </c>
      <c r="D601">
        <v>2049</v>
      </c>
      <c r="E601">
        <v>7.6635700530064303</v>
      </c>
    </row>
    <row r="602" spans="1:5" x14ac:dyDescent="0.35">
      <c r="A602">
        <v>601</v>
      </c>
      <c r="B602" t="s">
        <v>11</v>
      </c>
      <c r="C602" t="s">
        <v>5</v>
      </c>
      <c r="D602">
        <v>2050</v>
      </c>
      <c r="E602">
        <v>100.63224844964699</v>
      </c>
    </row>
    <row r="603" spans="1:5" x14ac:dyDescent="0.35">
      <c r="A603">
        <v>602</v>
      </c>
      <c r="B603" t="s">
        <v>11</v>
      </c>
      <c r="C603" t="s">
        <v>6</v>
      </c>
      <c r="D603">
        <v>2050</v>
      </c>
      <c r="E603">
        <v>63.9278240834402</v>
      </c>
    </row>
    <row r="604" spans="1:5" x14ac:dyDescent="0.35">
      <c r="A604">
        <v>603</v>
      </c>
      <c r="B604" t="s">
        <v>11</v>
      </c>
      <c r="C604" t="s">
        <v>7</v>
      </c>
      <c r="D604">
        <v>2050</v>
      </c>
      <c r="E604">
        <v>112.039443825747</v>
      </c>
    </row>
    <row r="605" spans="1:5" x14ac:dyDescent="0.35">
      <c r="A605">
        <v>604</v>
      </c>
      <c r="B605" t="s">
        <v>11</v>
      </c>
      <c r="C605" t="s">
        <v>8</v>
      </c>
      <c r="D605">
        <v>2050</v>
      </c>
      <c r="E605">
        <v>27.066929514933101</v>
      </c>
    </row>
    <row r="606" spans="1:5" x14ac:dyDescent="0.35">
      <c r="A606">
        <v>605</v>
      </c>
      <c r="B606" t="s">
        <v>11</v>
      </c>
      <c r="C606" t="s">
        <v>9</v>
      </c>
      <c r="D606">
        <v>2050</v>
      </c>
      <c r="E606">
        <v>109.851397183335</v>
      </c>
    </row>
    <row r="607" spans="1:5" x14ac:dyDescent="0.35">
      <c r="A607">
        <v>606</v>
      </c>
      <c r="B607" t="s">
        <v>11</v>
      </c>
      <c r="C607" t="s">
        <v>10</v>
      </c>
      <c r="D607">
        <v>2050</v>
      </c>
      <c r="E607">
        <v>7.6263107698756896</v>
      </c>
    </row>
    <row r="608" spans="1:5" x14ac:dyDescent="0.35">
      <c r="A608">
        <v>607</v>
      </c>
      <c r="B608" t="s">
        <v>11</v>
      </c>
      <c r="C608" t="s">
        <v>5</v>
      </c>
      <c r="D608">
        <v>2051</v>
      </c>
      <c r="E608">
        <v>101.196808021405</v>
      </c>
    </row>
    <row r="609" spans="1:5" x14ac:dyDescent="0.35">
      <c r="A609">
        <v>608</v>
      </c>
      <c r="B609" t="s">
        <v>11</v>
      </c>
      <c r="C609" t="s">
        <v>6</v>
      </c>
      <c r="D609">
        <v>2051</v>
      </c>
      <c r="E609">
        <v>63.32570062005</v>
      </c>
    </row>
    <row r="610" spans="1:5" x14ac:dyDescent="0.35">
      <c r="A610">
        <v>609</v>
      </c>
      <c r="B610" t="s">
        <v>11</v>
      </c>
      <c r="C610" t="s">
        <v>7</v>
      </c>
      <c r="D610">
        <v>2051</v>
      </c>
      <c r="E610">
        <v>111.681181054879</v>
      </c>
    </row>
    <row r="611" spans="1:5" x14ac:dyDescent="0.35">
      <c r="A611">
        <v>610</v>
      </c>
      <c r="B611" t="s">
        <v>11</v>
      </c>
      <c r="C611" t="s">
        <v>8</v>
      </c>
      <c r="D611">
        <v>2051</v>
      </c>
      <c r="E611">
        <v>27.2959841798945</v>
      </c>
    </row>
    <row r="612" spans="1:5" x14ac:dyDescent="0.35">
      <c r="A612">
        <v>611</v>
      </c>
      <c r="B612" t="s">
        <v>11</v>
      </c>
      <c r="C612" t="s">
        <v>9</v>
      </c>
      <c r="D612">
        <v>2051</v>
      </c>
      <c r="E612">
        <v>110.096719142531</v>
      </c>
    </row>
    <row r="613" spans="1:5" x14ac:dyDescent="0.35">
      <c r="A613">
        <v>612</v>
      </c>
      <c r="B613" t="s">
        <v>11</v>
      </c>
      <c r="C613" t="s">
        <v>10</v>
      </c>
      <c r="D613">
        <v>2051</v>
      </c>
      <c r="E613">
        <v>7.6901915986951099</v>
      </c>
    </row>
    <row r="614" spans="1:5" x14ac:dyDescent="0.35">
      <c r="A614">
        <v>613</v>
      </c>
      <c r="B614" t="s">
        <v>11</v>
      </c>
      <c r="C614" t="s">
        <v>5</v>
      </c>
      <c r="D614">
        <v>2052</v>
      </c>
      <c r="E614">
        <v>100.0592686742</v>
      </c>
    </row>
    <row r="615" spans="1:5" x14ac:dyDescent="0.35">
      <c r="A615">
        <v>614</v>
      </c>
      <c r="B615" t="s">
        <v>11</v>
      </c>
      <c r="C615" t="s">
        <v>6</v>
      </c>
      <c r="D615">
        <v>2052</v>
      </c>
      <c r="E615">
        <v>63.000612695771103</v>
      </c>
    </row>
    <row r="616" spans="1:5" x14ac:dyDescent="0.35">
      <c r="A616">
        <v>615</v>
      </c>
      <c r="B616" t="s">
        <v>11</v>
      </c>
      <c r="C616" t="s">
        <v>7</v>
      </c>
      <c r="D616">
        <v>2052</v>
      </c>
      <c r="E616">
        <v>112.686507357496</v>
      </c>
    </row>
    <row r="617" spans="1:5" x14ac:dyDescent="0.35">
      <c r="A617">
        <v>616</v>
      </c>
      <c r="B617" t="s">
        <v>11</v>
      </c>
      <c r="C617" t="s">
        <v>8</v>
      </c>
      <c r="D617">
        <v>2052</v>
      </c>
      <c r="E617">
        <v>26.788606677579001</v>
      </c>
    </row>
    <row r="618" spans="1:5" x14ac:dyDescent="0.35">
      <c r="A618">
        <v>617</v>
      </c>
      <c r="B618" t="s">
        <v>11</v>
      </c>
      <c r="C618" t="s">
        <v>9</v>
      </c>
      <c r="D618">
        <v>2052</v>
      </c>
      <c r="E618">
        <v>109.79903554313699</v>
      </c>
    </row>
    <row r="619" spans="1:5" x14ac:dyDescent="0.35">
      <c r="A619">
        <v>618</v>
      </c>
      <c r="B619" t="s">
        <v>11</v>
      </c>
      <c r="C619" t="s">
        <v>10</v>
      </c>
      <c r="D619">
        <v>2052</v>
      </c>
      <c r="E619">
        <v>7.6940225845577199</v>
      </c>
    </row>
    <row r="620" spans="1:5" x14ac:dyDescent="0.35">
      <c r="A620">
        <v>619</v>
      </c>
      <c r="B620" t="s">
        <v>11</v>
      </c>
      <c r="C620" t="s">
        <v>5</v>
      </c>
      <c r="D620">
        <v>2053</v>
      </c>
      <c r="E620">
        <v>100.24504730979299</v>
      </c>
    </row>
    <row r="621" spans="1:5" x14ac:dyDescent="0.35">
      <c r="A621">
        <v>620</v>
      </c>
      <c r="B621" t="s">
        <v>11</v>
      </c>
      <c r="C621" t="s">
        <v>6</v>
      </c>
      <c r="D621">
        <v>2053</v>
      </c>
      <c r="E621">
        <v>64.210893929134002</v>
      </c>
    </row>
    <row r="622" spans="1:5" x14ac:dyDescent="0.35">
      <c r="A622">
        <v>621</v>
      </c>
      <c r="B622" t="s">
        <v>11</v>
      </c>
      <c r="C622" t="s">
        <v>7</v>
      </c>
      <c r="D622">
        <v>2053</v>
      </c>
      <c r="E622">
        <v>111.901584454729</v>
      </c>
    </row>
    <row r="623" spans="1:5" x14ac:dyDescent="0.35">
      <c r="A623">
        <v>622</v>
      </c>
      <c r="B623" t="s">
        <v>11</v>
      </c>
      <c r="C623" t="s">
        <v>8</v>
      </c>
      <c r="D623">
        <v>2053</v>
      </c>
      <c r="E623">
        <v>26.624753050844301</v>
      </c>
    </row>
    <row r="624" spans="1:5" x14ac:dyDescent="0.35">
      <c r="A624">
        <v>623</v>
      </c>
      <c r="B624" t="s">
        <v>11</v>
      </c>
      <c r="C624" t="s">
        <v>9</v>
      </c>
      <c r="D624">
        <v>2053</v>
      </c>
      <c r="E624">
        <v>110.285536349214</v>
      </c>
    </row>
    <row r="625" spans="1:5" x14ac:dyDescent="0.35">
      <c r="A625">
        <v>624</v>
      </c>
      <c r="B625" t="s">
        <v>11</v>
      </c>
      <c r="C625" t="s">
        <v>10</v>
      </c>
      <c r="D625">
        <v>2053</v>
      </c>
      <c r="E625">
        <v>7.5418456774756502</v>
      </c>
    </row>
    <row r="626" spans="1:5" x14ac:dyDescent="0.35">
      <c r="A626">
        <v>625</v>
      </c>
      <c r="B626" t="s">
        <v>11</v>
      </c>
      <c r="C626" t="s">
        <v>5</v>
      </c>
      <c r="D626">
        <v>2054</v>
      </c>
      <c r="E626">
        <v>99.988250809668301</v>
      </c>
    </row>
    <row r="627" spans="1:5" x14ac:dyDescent="0.35">
      <c r="A627">
        <v>626</v>
      </c>
      <c r="B627" t="s">
        <v>11</v>
      </c>
      <c r="C627" t="s">
        <v>6</v>
      </c>
      <c r="D627">
        <v>2054</v>
      </c>
      <c r="E627">
        <v>64.190671725258795</v>
      </c>
    </row>
    <row r="628" spans="1:5" x14ac:dyDescent="0.35">
      <c r="A628">
        <v>627</v>
      </c>
      <c r="B628" t="s">
        <v>11</v>
      </c>
      <c r="C628" t="s">
        <v>7</v>
      </c>
      <c r="D628">
        <v>2054</v>
      </c>
      <c r="E628">
        <v>112.745444017688</v>
      </c>
    </row>
    <row r="629" spans="1:5" x14ac:dyDescent="0.35">
      <c r="A629">
        <v>628</v>
      </c>
      <c r="B629" t="s">
        <v>11</v>
      </c>
      <c r="C629" t="s">
        <v>8</v>
      </c>
      <c r="D629">
        <v>2054</v>
      </c>
      <c r="E629">
        <v>26.432696270644101</v>
      </c>
    </row>
    <row r="630" spans="1:5" x14ac:dyDescent="0.35">
      <c r="A630">
        <v>629</v>
      </c>
      <c r="B630" t="s">
        <v>11</v>
      </c>
      <c r="C630" t="s">
        <v>9</v>
      </c>
      <c r="D630">
        <v>2054</v>
      </c>
      <c r="E630">
        <v>109.899571937499</v>
      </c>
    </row>
    <row r="631" spans="1:5" x14ac:dyDescent="0.35">
      <c r="A631">
        <v>630</v>
      </c>
      <c r="B631" t="s">
        <v>11</v>
      </c>
      <c r="C631" t="s">
        <v>10</v>
      </c>
      <c r="D631">
        <v>2054</v>
      </c>
      <c r="E631">
        <v>7.5031497483124303</v>
      </c>
    </row>
    <row r="632" spans="1:5" x14ac:dyDescent="0.35">
      <c r="A632">
        <v>631</v>
      </c>
      <c r="B632" t="s">
        <v>11</v>
      </c>
      <c r="C632" t="s">
        <v>5</v>
      </c>
      <c r="D632">
        <v>2055</v>
      </c>
      <c r="E632">
        <v>100.188646494019</v>
      </c>
    </row>
    <row r="633" spans="1:5" x14ac:dyDescent="0.35">
      <c r="A633">
        <v>632</v>
      </c>
      <c r="B633" t="s">
        <v>11</v>
      </c>
      <c r="C633" t="s">
        <v>6</v>
      </c>
      <c r="D633">
        <v>2055</v>
      </c>
      <c r="E633">
        <v>63.323569837258397</v>
      </c>
    </row>
    <row r="634" spans="1:5" x14ac:dyDescent="0.35">
      <c r="A634">
        <v>633</v>
      </c>
      <c r="B634" t="s">
        <v>11</v>
      </c>
      <c r="C634" t="s">
        <v>7</v>
      </c>
      <c r="D634">
        <v>2055</v>
      </c>
      <c r="E634">
        <v>113.07744750727301</v>
      </c>
    </row>
    <row r="635" spans="1:5" x14ac:dyDescent="0.35">
      <c r="A635">
        <v>634</v>
      </c>
      <c r="B635" t="s">
        <v>11</v>
      </c>
      <c r="C635" t="s">
        <v>8</v>
      </c>
      <c r="D635">
        <v>2055</v>
      </c>
      <c r="E635">
        <v>26.595231120225101</v>
      </c>
    </row>
    <row r="636" spans="1:5" x14ac:dyDescent="0.35">
      <c r="A636">
        <v>635</v>
      </c>
      <c r="B636" t="s">
        <v>11</v>
      </c>
      <c r="C636" t="s">
        <v>9</v>
      </c>
      <c r="D636">
        <v>2055</v>
      </c>
      <c r="E636">
        <v>109.587891611497</v>
      </c>
    </row>
    <row r="637" spans="1:5" x14ac:dyDescent="0.35">
      <c r="A637">
        <v>636</v>
      </c>
      <c r="B637" t="s">
        <v>11</v>
      </c>
      <c r="C637" t="s">
        <v>10</v>
      </c>
      <c r="D637">
        <v>2055</v>
      </c>
      <c r="E637">
        <v>7.5520731744457699</v>
      </c>
    </row>
    <row r="638" spans="1:5" x14ac:dyDescent="0.35">
      <c r="A638">
        <v>637</v>
      </c>
      <c r="B638" t="s">
        <v>11</v>
      </c>
      <c r="C638" t="s">
        <v>5</v>
      </c>
      <c r="D638">
        <v>2056</v>
      </c>
      <c r="E638">
        <v>99.702867999641896</v>
      </c>
    </row>
    <row r="639" spans="1:5" x14ac:dyDescent="0.35">
      <c r="A639">
        <v>638</v>
      </c>
      <c r="B639" t="s">
        <v>11</v>
      </c>
      <c r="C639" t="s">
        <v>6</v>
      </c>
      <c r="D639">
        <v>2056</v>
      </c>
      <c r="E639">
        <v>63.879110130509403</v>
      </c>
    </row>
    <row r="640" spans="1:5" x14ac:dyDescent="0.35">
      <c r="A640">
        <v>639</v>
      </c>
      <c r="B640" t="s">
        <v>11</v>
      </c>
      <c r="C640" t="s">
        <v>7</v>
      </c>
      <c r="D640">
        <v>2056</v>
      </c>
      <c r="E640">
        <v>112.147961290184</v>
      </c>
    </row>
    <row r="641" spans="1:5" x14ac:dyDescent="0.35">
      <c r="A641">
        <v>640</v>
      </c>
      <c r="B641" t="s">
        <v>11</v>
      </c>
      <c r="C641" t="s">
        <v>8</v>
      </c>
      <c r="D641">
        <v>2056</v>
      </c>
      <c r="E641">
        <v>26.596839743773899</v>
      </c>
    </row>
    <row r="642" spans="1:5" x14ac:dyDescent="0.35">
      <c r="A642">
        <v>641</v>
      </c>
      <c r="B642" t="s">
        <v>11</v>
      </c>
      <c r="C642" t="s">
        <v>9</v>
      </c>
      <c r="D642">
        <v>2056</v>
      </c>
      <c r="E642">
        <v>110.17139625682</v>
      </c>
    </row>
    <row r="643" spans="1:5" x14ac:dyDescent="0.35">
      <c r="A643">
        <v>642</v>
      </c>
      <c r="B643" t="s">
        <v>11</v>
      </c>
      <c r="C643" t="s">
        <v>10</v>
      </c>
      <c r="D643">
        <v>2056</v>
      </c>
      <c r="E643">
        <v>7.5869432515445396</v>
      </c>
    </row>
    <row r="644" spans="1:5" x14ac:dyDescent="0.35">
      <c r="A644">
        <v>643</v>
      </c>
      <c r="B644" t="s">
        <v>11</v>
      </c>
      <c r="C644" t="s">
        <v>5</v>
      </c>
      <c r="D644">
        <v>2057</v>
      </c>
      <c r="E644">
        <v>100.71786879446699</v>
      </c>
    </row>
    <row r="645" spans="1:5" x14ac:dyDescent="0.35">
      <c r="A645">
        <v>644</v>
      </c>
      <c r="B645" t="s">
        <v>11</v>
      </c>
      <c r="C645" t="s">
        <v>6</v>
      </c>
      <c r="D645">
        <v>2057</v>
      </c>
      <c r="E645">
        <v>63.607056187244602</v>
      </c>
    </row>
    <row r="646" spans="1:5" x14ac:dyDescent="0.35">
      <c r="A646">
        <v>645</v>
      </c>
      <c r="B646" t="s">
        <v>11</v>
      </c>
      <c r="C646" t="s">
        <v>7</v>
      </c>
      <c r="D646">
        <v>2057</v>
      </c>
      <c r="E646">
        <v>112.277288535566</v>
      </c>
    </row>
    <row r="647" spans="1:5" x14ac:dyDescent="0.35">
      <c r="A647">
        <v>646</v>
      </c>
      <c r="B647" t="s">
        <v>11</v>
      </c>
      <c r="C647" t="s">
        <v>8</v>
      </c>
      <c r="D647">
        <v>2057</v>
      </c>
      <c r="E647">
        <v>26.912598733595701</v>
      </c>
    </row>
    <row r="648" spans="1:5" x14ac:dyDescent="0.35">
      <c r="A648">
        <v>647</v>
      </c>
      <c r="B648" t="s">
        <v>11</v>
      </c>
      <c r="C648" t="s">
        <v>9</v>
      </c>
      <c r="D648">
        <v>2057</v>
      </c>
      <c r="E648">
        <v>109.847716349184</v>
      </c>
    </row>
    <row r="649" spans="1:5" x14ac:dyDescent="0.35">
      <c r="A649">
        <v>648</v>
      </c>
      <c r="B649" t="s">
        <v>11</v>
      </c>
      <c r="C649" t="s">
        <v>10</v>
      </c>
      <c r="D649">
        <v>2057</v>
      </c>
      <c r="E649">
        <v>7.6083409165126099</v>
      </c>
    </row>
    <row r="650" spans="1:5" x14ac:dyDescent="0.35">
      <c r="A650">
        <v>649</v>
      </c>
      <c r="B650" t="s">
        <v>11</v>
      </c>
      <c r="C650" t="s">
        <v>5</v>
      </c>
      <c r="D650">
        <v>2058</v>
      </c>
      <c r="E650">
        <v>100.19711008475601</v>
      </c>
    </row>
    <row r="651" spans="1:5" x14ac:dyDescent="0.35">
      <c r="A651">
        <v>650</v>
      </c>
      <c r="B651" t="s">
        <v>11</v>
      </c>
      <c r="C651" t="s">
        <v>6</v>
      </c>
      <c r="D651">
        <v>2058</v>
      </c>
      <c r="E651">
        <v>64.266824261208797</v>
      </c>
    </row>
    <row r="652" spans="1:5" x14ac:dyDescent="0.35">
      <c r="A652">
        <v>651</v>
      </c>
      <c r="B652" t="s">
        <v>11</v>
      </c>
      <c r="C652" t="s">
        <v>7</v>
      </c>
      <c r="D652">
        <v>2058</v>
      </c>
      <c r="E652">
        <v>111.820183510891</v>
      </c>
    </row>
    <row r="653" spans="1:5" x14ac:dyDescent="0.35">
      <c r="A653">
        <v>652</v>
      </c>
      <c r="B653" t="s">
        <v>11</v>
      </c>
      <c r="C653" t="s">
        <v>8</v>
      </c>
      <c r="D653">
        <v>2058</v>
      </c>
      <c r="E653">
        <v>26.8514486118797</v>
      </c>
    </row>
    <row r="654" spans="1:5" x14ac:dyDescent="0.35">
      <c r="A654">
        <v>653</v>
      </c>
      <c r="B654" t="s">
        <v>11</v>
      </c>
      <c r="C654" t="s">
        <v>9</v>
      </c>
      <c r="D654">
        <v>2058</v>
      </c>
      <c r="E654">
        <v>109.92096084318899</v>
      </c>
    </row>
    <row r="655" spans="1:5" x14ac:dyDescent="0.35">
      <c r="A655">
        <v>654</v>
      </c>
      <c r="B655" t="s">
        <v>11</v>
      </c>
      <c r="C655" t="s">
        <v>10</v>
      </c>
      <c r="D655">
        <v>2058</v>
      </c>
      <c r="E655">
        <v>7.6852463777898201</v>
      </c>
    </row>
    <row r="656" spans="1:5" x14ac:dyDescent="0.35">
      <c r="A656">
        <v>655</v>
      </c>
      <c r="B656" t="s">
        <v>11</v>
      </c>
      <c r="C656" t="s">
        <v>5</v>
      </c>
      <c r="D656">
        <v>2059</v>
      </c>
      <c r="E656">
        <v>99.699504098403594</v>
      </c>
    </row>
    <row r="657" spans="1:5" x14ac:dyDescent="0.35">
      <c r="A657">
        <v>656</v>
      </c>
      <c r="B657" t="s">
        <v>11</v>
      </c>
      <c r="C657" t="s">
        <v>6</v>
      </c>
      <c r="D657">
        <v>2059</v>
      </c>
      <c r="E657">
        <v>64.489430955627199</v>
      </c>
    </row>
    <row r="658" spans="1:5" x14ac:dyDescent="0.35">
      <c r="A658">
        <v>657</v>
      </c>
      <c r="B658" t="s">
        <v>11</v>
      </c>
      <c r="C658" t="s">
        <v>7</v>
      </c>
      <c r="D658">
        <v>2059</v>
      </c>
      <c r="E658">
        <v>112.876890780975</v>
      </c>
    </row>
    <row r="659" spans="1:5" x14ac:dyDescent="0.35">
      <c r="A659">
        <v>658</v>
      </c>
      <c r="B659" t="s">
        <v>11</v>
      </c>
      <c r="C659" t="s">
        <v>8</v>
      </c>
      <c r="D659">
        <v>2059</v>
      </c>
      <c r="E659">
        <v>26.881308176366499</v>
      </c>
    </row>
    <row r="660" spans="1:5" x14ac:dyDescent="0.35">
      <c r="A660">
        <v>659</v>
      </c>
      <c r="B660" t="s">
        <v>11</v>
      </c>
      <c r="C660" t="s">
        <v>9</v>
      </c>
      <c r="D660">
        <v>2059</v>
      </c>
      <c r="E660">
        <v>109.851657465752</v>
      </c>
    </row>
    <row r="661" spans="1:5" x14ac:dyDescent="0.35">
      <c r="A661">
        <v>660</v>
      </c>
      <c r="B661" t="s">
        <v>11</v>
      </c>
      <c r="C661" t="s">
        <v>10</v>
      </c>
      <c r="D661">
        <v>2059</v>
      </c>
      <c r="E661">
        <v>7.7083956512944303</v>
      </c>
    </row>
    <row r="662" spans="1:5" x14ac:dyDescent="0.35">
      <c r="A662">
        <v>661</v>
      </c>
      <c r="B662" t="s">
        <v>11</v>
      </c>
      <c r="C662" t="s">
        <v>5</v>
      </c>
      <c r="D662">
        <v>2060</v>
      </c>
      <c r="E662">
        <v>100.437525378888</v>
      </c>
    </row>
    <row r="663" spans="1:5" x14ac:dyDescent="0.35">
      <c r="A663">
        <v>662</v>
      </c>
      <c r="B663" t="s">
        <v>11</v>
      </c>
      <c r="C663" t="s">
        <v>6</v>
      </c>
      <c r="D663">
        <v>2060</v>
      </c>
      <c r="E663">
        <v>62.3682655534463</v>
      </c>
    </row>
    <row r="664" spans="1:5" x14ac:dyDescent="0.35">
      <c r="A664">
        <v>663</v>
      </c>
      <c r="B664" t="s">
        <v>11</v>
      </c>
      <c r="C664" t="s">
        <v>7</v>
      </c>
      <c r="D664">
        <v>2060</v>
      </c>
      <c r="E664">
        <v>112.209848105958</v>
      </c>
    </row>
    <row r="665" spans="1:5" x14ac:dyDescent="0.35">
      <c r="A665">
        <v>664</v>
      </c>
      <c r="B665" t="s">
        <v>11</v>
      </c>
      <c r="C665" t="s">
        <v>8</v>
      </c>
      <c r="D665">
        <v>2060</v>
      </c>
      <c r="E665">
        <v>26.867040889530799</v>
      </c>
    </row>
    <row r="666" spans="1:5" x14ac:dyDescent="0.35">
      <c r="A666">
        <v>665</v>
      </c>
      <c r="B666" t="s">
        <v>11</v>
      </c>
      <c r="C666" t="s">
        <v>9</v>
      </c>
      <c r="D666">
        <v>2060</v>
      </c>
      <c r="E666">
        <v>109.95870870127401</v>
      </c>
    </row>
    <row r="667" spans="1:5" x14ac:dyDescent="0.35">
      <c r="A667">
        <v>666</v>
      </c>
      <c r="B667" t="s">
        <v>11</v>
      </c>
      <c r="C667" t="s">
        <v>10</v>
      </c>
      <c r="D667">
        <v>2060</v>
      </c>
      <c r="E667">
        <v>7.7587580166595203</v>
      </c>
    </row>
    <row r="668" spans="1:5" x14ac:dyDescent="0.35">
      <c r="A668">
        <v>667</v>
      </c>
      <c r="B668" t="s">
        <v>11</v>
      </c>
      <c r="C668" t="s">
        <v>5</v>
      </c>
      <c r="D668">
        <v>2061</v>
      </c>
      <c r="E668">
        <v>100.589051903429</v>
      </c>
    </row>
    <row r="669" spans="1:5" x14ac:dyDescent="0.35">
      <c r="A669">
        <v>668</v>
      </c>
      <c r="B669" t="s">
        <v>11</v>
      </c>
      <c r="C669" t="s">
        <v>6</v>
      </c>
      <c r="D669">
        <v>2061</v>
      </c>
      <c r="E669">
        <v>63.546483182177901</v>
      </c>
    </row>
    <row r="670" spans="1:5" x14ac:dyDescent="0.35">
      <c r="A670">
        <v>669</v>
      </c>
      <c r="B670" t="s">
        <v>11</v>
      </c>
      <c r="C670" t="s">
        <v>7</v>
      </c>
      <c r="D670">
        <v>2061</v>
      </c>
      <c r="E670">
        <v>113.41523001316401</v>
      </c>
    </row>
    <row r="671" spans="1:5" x14ac:dyDescent="0.35">
      <c r="A671">
        <v>670</v>
      </c>
      <c r="B671" t="s">
        <v>11</v>
      </c>
      <c r="C671" t="s">
        <v>8</v>
      </c>
      <c r="D671">
        <v>2061</v>
      </c>
      <c r="E671">
        <v>26.7294594802507</v>
      </c>
    </row>
    <row r="672" spans="1:5" x14ac:dyDescent="0.35">
      <c r="A672">
        <v>671</v>
      </c>
      <c r="B672" t="s">
        <v>11</v>
      </c>
      <c r="C672" t="s">
        <v>9</v>
      </c>
      <c r="D672">
        <v>2061</v>
      </c>
      <c r="E672">
        <v>109.411421532658</v>
      </c>
    </row>
    <row r="673" spans="1:5" x14ac:dyDescent="0.35">
      <c r="A673">
        <v>672</v>
      </c>
      <c r="B673" t="s">
        <v>11</v>
      </c>
      <c r="C673" t="s">
        <v>10</v>
      </c>
      <c r="D673">
        <v>2061</v>
      </c>
      <c r="E673">
        <v>7.6561641463030599</v>
      </c>
    </row>
    <row r="674" spans="1:5" x14ac:dyDescent="0.35">
      <c r="A674">
        <v>673</v>
      </c>
      <c r="B674" t="s">
        <v>11</v>
      </c>
      <c r="C674" t="s">
        <v>5</v>
      </c>
      <c r="D674">
        <v>2062</v>
      </c>
      <c r="E674">
        <v>100.347452073521</v>
      </c>
    </row>
    <row r="675" spans="1:5" x14ac:dyDescent="0.35">
      <c r="A675">
        <v>674</v>
      </c>
      <c r="B675" t="s">
        <v>11</v>
      </c>
      <c r="C675" t="s">
        <v>6</v>
      </c>
      <c r="D675">
        <v>2062</v>
      </c>
      <c r="E675">
        <v>64.018061662781605</v>
      </c>
    </row>
    <row r="676" spans="1:5" x14ac:dyDescent="0.35">
      <c r="A676">
        <v>675</v>
      </c>
      <c r="B676" t="s">
        <v>11</v>
      </c>
      <c r="C676" t="s">
        <v>7</v>
      </c>
      <c r="D676">
        <v>2062</v>
      </c>
      <c r="E676">
        <v>113.022066828874</v>
      </c>
    </row>
    <row r="677" spans="1:5" x14ac:dyDescent="0.35">
      <c r="A677">
        <v>676</v>
      </c>
      <c r="B677" t="s">
        <v>11</v>
      </c>
      <c r="C677" t="s">
        <v>8</v>
      </c>
      <c r="D677">
        <v>2062</v>
      </c>
      <c r="E677">
        <v>26.717232734888299</v>
      </c>
    </row>
    <row r="678" spans="1:5" x14ac:dyDescent="0.35">
      <c r="A678">
        <v>677</v>
      </c>
      <c r="B678" t="s">
        <v>11</v>
      </c>
      <c r="C678" t="s">
        <v>9</v>
      </c>
      <c r="D678">
        <v>2062</v>
      </c>
      <c r="E678">
        <v>109.71196847227399</v>
      </c>
    </row>
    <row r="679" spans="1:5" x14ac:dyDescent="0.35">
      <c r="A679">
        <v>678</v>
      </c>
      <c r="B679" t="s">
        <v>11</v>
      </c>
      <c r="C679" t="s">
        <v>10</v>
      </c>
      <c r="D679">
        <v>2062</v>
      </c>
      <c r="E679">
        <v>7.63886306325516</v>
      </c>
    </row>
    <row r="680" spans="1:5" x14ac:dyDescent="0.35">
      <c r="A680">
        <v>679</v>
      </c>
      <c r="B680" t="s">
        <v>11</v>
      </c>
      <c r="C680" t="s">
        <v>5</v>
      </c>
      <c r="D680">
        <v>2063</v>
      </c>
      <c r="E680">
        <v>100.144030940364</v>
      </c>
    </row>
    <row r="681" spans="1:5" x14ac:dyDescent="0.35">
      <c r="A681">
        <v>680</v>
      </c>
      <c r="B681" t="s">
        <v>11</v>
      </c>
      <c r="C681" t="s">
        <v>6</v>
      </c>
      <c r="D681">
        <v>2063</v>
      </c>
      <c r="E681">
        <v>63.588934373152</v>
      </c>
    </row>
    <row r="682" spans="1:5" x14ac:dyDescent="0.35">
      <c r="A682">
        <v>681</v>
      </c>
      <c r="B682" t="s">
        <v>11</v>
      </c>
      <c r="C682" t="s">
        <v>7</v>
      </c>
      <c r="D682">
        <v>2063</v>
      </c>
      <c r="E682">
        <v>111.575662168894</v>
      </c>
    </row>
    <row r="683" spans="1:5" x14ac:dyDescent="0.35">
      <c r="A683">
        <v>682</v>
      </c>
      <c r="B683" t="s">
        <v>11</v>
      </c>
      <c r="C683" t="s">
        <v>8</v>
      </c>
      <c r="D683">
        <v>2063</v>
      </c>
      <c r="E683">
        <v>26.658106902763301</v>
      </c>
    </row>
    <row r="684" spans="1:5" x14ac:dyDescent="0.35">
      <c r="A684">
        <v>683</v>
      </c>
      <c r="B684" t="s">
        <v>11</v>
      </c>
      <c r="C684" t="s">
        <v>9</v>
      </c>
      <c r="D684">
        <v>2063</v>
      </c>
      <c r="E684">
        <v>109.933515807088</v>
      </c>
    </row>
    <row r="685" spans="1:5" x14ac:dyDescent="0.35">
      <c r="A685">
        <v>684</v>
      </c>
      <c r="B685" t="s">
        <v>11</v>
      </c>
      <c r="C685" t="s">
        <v>10</v>
      </c>
      <c r="D685">
        <v>2063</v>
      </c>
      <c r="E685">
        <v>7.7397930440720097</v>
      </c>
    </row>
    <row r="686" spans="1:5" x14ac:dyDescent="0.35">
      <c r="A686">
        <v>685</v>
      </c>
      <c r="B686" t="s">
        <v>11</v>
      </c>
      <c r="C686" t="s">
        <v>5</v>
      </c>
      <c r="D686">
        <v>2064</v>
      </c>
      <c r="E686">
        <v>100.651019295187</v>
      </c>
    </row>
    <row r="687" spans="1:5" x14ac:dyDescent="0.35">
      <c r="A687">
        <v>686</v>
      </c>
      <c r="B687" t="s">
        <v>11</v>
      </c>
      <c r="C687" t="s">
        <v>6</v>
      </c>
      <c r="D687">
        <v>2064</v>
      </c>
      <c r="E687">
        <v>62.314588689359397</v>
      </c>
    </row>
    <row r="688" spans="1:5" x14ac:dyDescent="0.35">
      <c r="A688">
        <v>687</v>
      </c>
      <c r="B688" t="s">
        <v>11</v>
      </c>
      <c r="C688" t="s">
        <v>7</v>
      </c>
      <c r="D688">
        <v>2064</v>
      </c>
      <c r="E688">
        <v>112.62065056411799</v>
      </c>
    </row>
    <row r="689" spans="1:5" x14ac:dyDescent="0.35">
      <c r="A689">
        <v>688</v>
      </c>
      <c r="B689" t="s">
        <v>11</v>
      </c>
      <c r="C689" t="s">
        <v>8</v>
      </c>
      <c r="D689">
        <v>2064</v>
      </c>
      <c r="E689">
        <v>26.854506918108299</v>
      </c>
    </row>
    <row r="690" spans="1:5" x14ac:dyDescent="0.35">
      <c r="A690">
        <v>689</v>
      </c>
      <c r="B690" t="s">
        <v>11</v>
      </c>
      <c r="C690" t="s">
        <v>9</v>
      </c>
      <c r="D690">
        <v>2064</v>
      </c>
      <c r="E690">
        <v>109.404108226465</v>
      </c>
    </row>
    <row r="691" spans="1:5" x14ac:dyDescent="0.35">
      <c r="A691">
        <v>690</v>
      </c>
      <c r="B691" t="s">
        <v>11</v>
      </c>
      <c r="C691" t="s">
        <v>10</v>
      </c>
      <c r="D691">
        <v>2064</v>
      </c>
      <c r="E691">
        <v>7.64769527856906</v>
      </c>
    </row>
    <row r="692" spans="1:5" x14ac:dyDescent="0.35">
      <c r="A692">
        <v>691</v>
      </c>
      <c r="B692" t="s">
        <v>11</v>
      </c>
      <c r="C692" t="s">
        <v>5</v>
      </c>
      <c r="D692">
        <v>2065</v>
      </c>
      <c r="E692">
        <v>100.84863154309799</v>
      </c>
    </row>
    <row r="693" spans="1:5" x14ac:dyDescent="0.35">
      <c r="A693">
        <v>692</v>
      </c>
      <c r="B693" t="s">
        <v>11</v>
      </c>
      <c r="C693" t="s">
        <v>6</v>
      </c>
      <c r="D693">
        <v>2065</v>
      </c>
      <c r="E693">
        <v>62.624724160743199</v>
      </c>
    </row>
    <row r="694" spans="1:5" x14ac:dyDescent="0.35">
      <c r="A694">
        <v>693</v>
      </c>
      <c r="B694" t="s">
        <v>11</v>
      </c>
      <c r="C694" t="s">
        <v>7</v>
      </c>
      <c r="D694">
        <v>2065</v>
      </c>
      <c r="E694">
        <v>111.578302501404</v>
      </c>
    </row>
    <row r="695" spans="1:5" x14ac:dyDescent="0.35">
      <c r="A695">
        <v>694</v>
      </c>
      <c r="B695" t="s">
        <v>11</v>
      </c>
      <c r="C695" t="s">
        <v>8</v>
      </c>
      <c r="D695">
        <v>2065</v>
      </c>
      <c r="E695">
        <v>26.820283459759501</v>
      </c>
    </row>
    <row r="696" spans="1:5" x14ac:dyDescent="0.35">
      <c r="A696">
        <v>695</v>
      </c>
      <c r="B696" t="s">
        <v>11</v>
      </c>
      <c r="C696" t="s">
        <v>9</v>
      </c>
      <c r="D696">
        <v>2065</v>
      </c>
      <c r="E696">
        <v>109.825206376224</v>
      </c>
    </row>
    <row r="697" spans="1:5" x14ac:dyDescent="0.35">
      <c r="A697">
        <v>696</v>
      </c>
      <c r="B697" t="s">
        <v>11</v>
      </c>
      <c r="C697" t="s">
        <v>10</v>
      </c>
      <c r="D697">
        <v>2065</v>
      </c>
      <c r="E697">
        <v>7.6811889455367597</v>
      </c>
    </row>
    <row r="698" spans="1:5" x14ac:dyDescent="0.35">
      <c r="A698">
        <v>697</v>
      </c>
      <c r="B698" t="s">
        <v>11</v>
      </c>
      <c r="C698" t="s">
        <v>5</v>
      </c>
      <c r="D698">
        <v>2066</v>
      </c>
      <c r="E698">
        <v>100.40858327342799</v>
      </c>
    </row>
    <row r="699" spans="1:5" x14ac:dyDescent="0.35">
      <c r="A699">
        <v>698</v>
      </c>
      <c r="B699" t="s">
        <v>11</v>
      </c>
      <c r="C699" t="s">
        <v>6</v>
      </c>
      <c r="D699">
        <v>2066</v>
      </c>
      <c r="E699">
        <v>64.663980421114601</v>
      </c>
    </row>
    <row r="700" spans="1:5" x14ac:dyDescent="0.35">
      <c r="A700">
        <v>699</v>
      </c>
      <c r="B700" t="s">
        <v>11</v>
      </c>
      <c r="C700" t="s">
        <v>7</v>
      </c>
      <c r="D700">
        <v>2066</v>
      </c>
      <c r="E700">
        <v>112.478687071331</v>
      </c>
    </row>
    <row r="701" spans="1:5" x14ac:dyDescent="0.35">
      <c r="A701">
        <v>700</v>
      </c>
      <c r="B701" t="s">
        <v>11</v>
      </c>
      <c r="C701" t="s">
        <v>8</v>
      </c>
      <c r="D701">
        <v>2066</v>
      </c>
      <c r="E701">
        <v>27.029398357411502</v>
      </c>
    </row>
    <row r="702" spans="1:5" x14ac:dyDescent="0.35">
      <c r="A702">
        <v>701</v>
      </c>
      <c r="B702" t="s">
        <v>11</v>
      </c>
      <c r="C702" t="s">
        <v>9</v>
      </c>
      <c r="D702">
        <v>2066</v>
      </c>
      <c r="E702">
        <v>109.814005366533</v>
      </c>
    </row>
    <row r="703" spans="1:5" x14ac:dyDescent="0.35">
      <c r="A703">
        <v>702</v>
      </c>
      <c r="B703" t="s">
        <v>11</v>
      </c>
      <c r="C703" t="s">
        <v>10</v>
      </c>
      <c r="D703">
        <v>2066</v>
      </c>
      <c r="E703">
        <v>7.5690534507895597</v>
      </c>
    </row>
    <row r="704" spans="1:5" x14ac:dyDescent="0.35">
      <c r="A704">
        <v>703</v>
      </c>
      <c r="B704" t="s">
        <v>11</v>
      </c>
      <c r="C704" t="s">
        <v>5</v>
      </c>
      <c r="D704">
        <v>2067</v>
      </c>
      <c r="E704">
        <v>100.637092791001</v>
      </c>
    </row>
    <row r="705" spans="1:5" x14ac:dyDescent="0.35">
      <c r="A705">
        <v>704</v>
      </c>
      <c r="B705" t="s">
        <v>11</v>
      </c>
      <c r="C705" t="s">
        <v>6</v>
      </c>
      <c r="D705">
        <v>2067</v>
      </c>
      <c r="E705">
        <v>63.222686459670797</v>
      </c>
    </row>
    <row r="706" spans="1:5" x14ac:dyDescent="0.35">
      <c r="A706">
        <v>705</v>
      </c>
      <c r="B706" t="s">
        <v>11</v>
      </c>
      <c r="C706" t="s">
        <v>7</v>
      </c>
      <c r="D706">
        <v>2067</v>
      </c>
      <c r="E706">
        <v>111.092115980388</v>
      </c>
    </row>
    <row r="707" spans="1:5" x14ac:dyDescent="0.35">
      <c r="A707">
        <v>706</v>
      </c>
      <c r="B707" t="s">
        <v>11</v>
      </c>
      <c r="C707" t="s">
        <v>8</v>
      </c>
      <c r="D707">
        <v>2067</v>
      </c>
      <c r="E707">
        <v>26.946864319465401</v>
      </c>
    </row>
    <row r="708" spans="1:5" x14ac:dyDescent="0.35">
      <c r="A708">
        <v>707</v>
      </c>
      <c r="B708" t="s">
        <v>11</v>
      </c>
      <c r="C708" t="s">
        <v>9</v>
      </c>
      <c r="D708">
        <v>2067</v>
      </c>
      <c r="E708">
        <v>110.05993382438599</v>
      </c>
    </row>
    <row r="709" spans="1:5" x14ac:dyDescent="0.35">
      <c r="A709">
        <v>708</v>
      </c>
      <c r="B709" t="s">
        <v>11</v>
      </c>
      <c r="C709" t="s">
        <v>10</v>
      </c>
      <c r="D709">
        <v>2067</v>
      </c>
      <c r="E709">
        <v>7.6621680154177101</v>
      </c>
    </row>
    <row r="710" spans="1:5" x14ac:dyDescent="0.35">
      <c r="A710">
        <v>709</v>
      </c>
      <c r="B710" t="s">
        <v>11</v>
      </c>
      <c r="C710" t="s">
        <v>5</v>
      </c>
      <c r="D710">
        <v>2068</v>
      </c>
      <c r="E710">
        <v>99.933800717514103</v>
      </c>
    </row>
    <row r="711" spans="1:5" x14ac:dyDescent="0.35">
      <c r="A711">
        <v>710</v>
      </c>
      <c r="B711" t="s">
        <v>11</v>
      </c>
      <c r="C711" t="s">
        <v>6</v>
      </c>
      <c r="D711">
        <v>2068</v>
      </c>
      <c r="E711">
        <v>60.869181784601203</v>
      </c>
    </row>
    <row r="712" spans="1:5" x14ac:dyDescent="0.35">
      <c r="A712">
        <v>711</v>
      </c>
      <c r="B712" t="s">
        <v>11</v>
      </c>
      <c r="C712" t="s">
        <v>7</v>
      </c>
      <c r="D712">
        <v>2068</v>
      </c>
      <c r="E712">
        <v>111.985549336608</v>
      </c>
    </row>
    <row r="713" spans="1:5" x14ac:dyDescent="0.35">
      <c r="A713">
        <v>712</v>
      </c>
      <c r="B713" t="s">
        <v>11</v>
      </c>
      <c r="C713" t="s">
        <v>8</v>
      </c>
      <c r="D713">
        <v>2068</v>
      </c>
      <c r="E713">
        <v>26.879009324930198</v>
      </c>
    </row>
    <row r="714" spans="1:5" x14ac:dyDescent="0.35">
      <c r="A714">
        <v>713</v>
      </c>
      <c r="B714" t="s">
        <v>11</v>
      </c>
      <c r="C714" t="s">
        <v>9</v>
      </c>
      <c r="D714">
        <v>2068</v>
      </c>
      <c r="E714">
        <v>109.523171326601</v>
      </c>
    </row>
    <row r="715" spans="1:5" x14ac:dyDescent="0.35">
      <c r="A715">
        <v>714</v>
      </c>
      <c r="B715" t="s">
        <v>11</v>
      </c>
      <c r="C715" t="s">
        <v>10</v>
      </c>
      <c r="D715">
        <v>2068</v>
      </c>
      <c r="E715">
        <v>7.6445953611445399</v>
      </c>
    </row>
    <row r="716" spans="1:5" x14ac:dyDescent="0.35">
      <c r="A716">
        <v>715</v>
      </c>
      <c r="B716" t="s">
        <v>11</v>
      </c>
      <c r="C716" t="s">
        <v>5</v>
      </c>
      <c r="D716">
        <v>2069</v>
      </c>
      <c r="E716">
        <v>99.997830650326605</v>
      </c>
    </row>
    <row r="717" spans="1:5" x14ac:dyDescent="0.35">
      <c r="A717">
        <v>716</v>
      </c>
      <c r="B717" t="s">
        <v>11</v>
      </c>
      <c r="C717" t="s">
        <v>6</v>
      </c>
      <c r="D717">
        <v>2069</v>
      </c>
      <c r="E717">
        <v>63.4604791581489</v>
      </c>
    </row>
    <row r="718" spans="1:5" x14ac:dyDescent="0.35">
      <c r="A718">
        <v>717</v>
      </c>
      <c r="B718" t="s">
        <v>11</v>
      </c>
      <c r="C718" t="s">
        <v>7</v>
      </c>
      <c r="D718">
        <v>2069</v>
      </c>
      <c r="E718">
        <v>112.23471918034301</v>
      </c>
    </row>
    <row r="719" spans="1:5" x14ac:dyDescent="0.35">
      <c r="A719">
        <v>718</v>
      </c>
      <c r="B719" t="s">
        <v>11</v>
      </c>
      <c r="C719" t="s">
        <v>8</v>
      </c>
      <c r="D719">
        <v>2069</v>
      </c>
      <c r="E719">
        <v>26.845679339450999</v>
      </c>
    </row>
    <row r="720" spans="1:5" x14ac:dyDescent="0.35">
      <c r="A720">
        <v>719</v>
      </c>
      <c r="B720" t="s">
        <v>11</v>
      </c>
      <c r="C720" t="s">
        <v>9</v>
      </c>
      <c r="D720">
        <v>2069</v>
      </c>
      <c r="E720">
        <v>109.438487818111</v>
      </c>
    </row>
    <row r="721" spans="1:5" x14ac:dyDescent="0.35">
      <c r="A721">
        <v>720</v>
      </c>
      <c r="B721" t="s">
        <v>11</v>
      </c>
      <c r="C721" t="s">
        <v>10</v>
      </c>
      <c r="D721">
        <v>2069</v>
      </c>
      <c r="E721">
        <v>7.7315417535840698</v>
      </c>
    </row>
    <row r="722" spans="1:5" x14ac:dyDescent="0.35">
      <c r="A722">
        <v>721</v>
      </c>
      <c r="B722" t="s">
        <v>11</v>
      </c>
      <c r="C722" t="s">
        <v>5</v>
      </c>
      <c r="D722">
        <v>2070</v>
      </c>
      <c r="E722">
        <v>100.122490119323</v>
      </c>
    </row>
    <row r="723" spans="1:5" x14ac:dyDescent="0.35">
      <c r="A723">
        <v>722</v>
      </c>
      <c r="B723" t="s">
        <v>11</v>
      </c>
      <c r="C723" t="s">
        <v>6</v>
      </c>
      <c r="D723">
        <v>2070</v>
      </c>
      <c r="E723">
        <v>65.396180854937001</v>
      </c>
    </row>
    <row r="724" spans="1:5" x14ac:dyDescent="0.35">
      <c r="A724">
        <v>723</v>
      </c>
      <c r="B724" t="s">
        <v>11</v>
      </c>
      <c r="C724" t="s">
        <v>7</v>
      </c>
      <c r="D724">
        <v>2070</v>
      </c>
      <c r="E724">
        <v>112.82948683575</v>
      </c>
    </row>
    <row r="725" spans="1:5" x14ac:dyDescent="0.35">
      <c r="A725">
        <v>724</v>
      </c>
      <c r="B725" t="s">
        <v>11</v>
      </c>
      <c r="C725" t="s">
        <v>8</v>
      </c>
      <c r="D725">
        <v>2070</v>
      </c>
      <c r="E725">
        <v>26.567614586637699</v>
      </c>
    </row>
    <row r="726" spans="1:5" x14ac:dyDescent="0.35">
      <c r="A726">
        <v>725</v>
      </c>
      <c r="B726" t="s">
        <v>11</v>
      </c>
      <c r="C726" t="s">
        <v>9</v>
      </c>
      <c r="D726">
        <v>2070</v>
      </c>
      <c r="E726">
        <v>109.95364344976301</v>
      </c>
    </row>
    <row r="727" spans="1:5" x14ac:dyDescent="0.35">
      <c r="A727">
        <v>726</v>
      </c>
      <c r="B727" t="s">
        <v>11</v>
      </c>
      <c r="C727" t="s">
        <v>10</v>
      </c>
      <c r="D727">
        <v>2070</v>
      </c>
      <c r="E727">
        <v>7.7679442686334896</v>
      </c>
    </row>
    <row r="728" spans="1:5" x14ac:dyDescent="0.35">
      <c r="A728">
        <v>727</v>
      </c>
      <c r="B728" t="s">
        <v>11</v>
      </c>
      <c r="C728" t="s">
        <v>5</v>
      </c>
      <c r="D728">
        <v>2071</v>
      </c>
      <c r="E728">
        <v>100.120548485001</v>
      </c>
    </row>
    <row r="729" spans="1:5" x14ac:dyDescent="0.35">
      <c r="A729">
        <v>728</v>
      </c>
      <c r="B729" t="s">
        <v>11</v>
      </c>
      <c r="C729" t="s">
        <v>6</v>
      </c>
      <c r="D729">
        <v>2071</v>
      </c>
      <c r="E729">
        <v>63.984171060290201</v>
      </c>
    </row>
    <row r="730" spans="1:5" x14ac:dyDescent="0.35">
      <c r="A730">
        <v>729</v>
      </c>
      <c r="B730" t="s">
        <v>11</v>
      </c>
      <c r="C730" t="s">
        <v>7</v>
      </c>
      <c r="D730">
        <v>2071</v>
      </c>
      <c r="E730">
        <v>111.901401446783</v>
      </c>
    </row>
    <row r="731" spans="1:5" x14ac:dyDescent="0.35">
      <c r="A731">
        <v>730</v>
      </c>
      <c r="B731" t="s">
        <v>11</v>
      </c>
      <c r="C731" t="s">
        <v>8</v>
      </c>
      <c r="D731">
        <v>2071</v>
      </c>
      <c r="E731">
        <v>26.610330321644099</v>
      </c>
    </row>
    <row r="732" spans="1:5" x14ac:dyDescent="0.35">
      <c r="A732">
        <v>731</v>
      </c>
      <c r="B732" t="s">
        <v>11</v>
      </c>
      <c r="C732" t="s">
        <v>9</v>
      </c>
      <c r="D732">
        <v>2071</v>
      </c>
      <c r="E732">
        <v>110.17536830820799</v>
      </c>
    </row>
    <row r="733" spans="1:5" x14ac:dyDescent="0.35">
      <c r="A733">
        <v>732</v>
      </c>
      <c r="B733" t="s">
        <v>11</v>
      </c>
      <c r="C733" t="s">
        <v>10</v>
      </c>
      <c r="D733">
        <v>2071</v>
      </c>
      <c r="E733">
        <v>7.6337112299543604</v>
      </c>
    </row>
    <row r="734" spans="1:5" x14ac:dyDescent="0.35">
      <c r="A734">
        <v>733</v>
      </c>
      <c r="B734" t="s">
        <v>11</v>
      </c>
      <c r="C734" t="s">
        <v>5</v>
      </c>
      <c r="D734">
        <v>2072</v>
      </c>
      <c r="E734">
        <v>100.37561322131</v>
      </c>
    </row>
    <row r="735" spans="1:5" x14ac:dyDescent="0.35">
      <c r="A735">
        <v>734</v>
      </c>
      <c r="B735" t="s">
        <v>11</v>
      </c>
      <c r="C735" t="s">
        <v>6</v>
      </c>
      <c r="D735">
        <v>2072</v>
      </c>
      <c r="E735">
        <v>60.838060916294801</v>
      </c>
    </row>
    <row r="736" spans="1:5" x14ac:dyDescent="0.35">
      <c r="A736">
        <v>735</v>
      </c>
      <c r="B736" t="s">
        <v>11</v>
      </c>
      <c r="C736" t="s">
        <v>7</v>
      </c>
      <c r="D736">
        <v>2072</v>
      </c>
      <c r="E736">
        <v>111.33899139539299</v>
      </c>
    </row>
    <row r="737" spans="1:5" x14ac:dyDescent="0.35">
      <c r="A737">
        <v>736</v>
      </c>
      <c r="B737" t="s">
        <v>11</v>
      </c>
      <c r="C737" t="s">
        <v>8</v>
      </c>
      <c r="D737">
        <v>2072</v>
      </c>
      <c r="E737">
        <v>26.611640218045501</v>
      </c>
    </row>
    <row r="738" spans="1:5" x14ac:dyDescent="0.35">
      <c r="A738">
        <v>737</v>
      </c>
      <c r="B738" t="s">
        <v>11</v>
      </c>
      <c r="C738" t="s">
        <v>9</v>
      </c>
      <c r="D738">
        <v>2072</v>
      </c>
      <c r="E738">
        <v>110.22778530794299</v>
      </c>
    </row>
    <row r="739" spans="1:5" x14ac:dyDescent="0.35">
      <c r="A739">
        <v>738</v>
      </c>
      <c r="B739" t="s">
        <v>11</v>
      </c>
      <c r="C739" t="s">
        <v>10</v>
      </c>
      <c r="D739">
        <v>2072</v>
      </c>
      <c r="E739">
        <v>7.68056168047847</v>
      </c>
    </row>
    <row r="740" spans="1:5" x14ac:dyDescent="0.35">
      <c r="A740">
        <v>739</v>
      </c>
      <c r="B740" t="s">
        <v>11</v>
      </c>
      <c r="C740" t="s">
        <v>5</v>
      </c>
      <c r="D740">
        <v>2073</v>
      </c>
      <c r="E740">
        <v>100.189890608312</v>
      </c>
    </row>
    <row r="741" spans="1:5" x14ac:dyDescent="0.35">
      <c r="A741">
        <v>740</v>
      </c>
      <c r="B741" t="s">
        <v>11</v>
      </c>
      <c r="C741" t="s">
        <v>6</v>
      </c>
      <c r="D741">
        <v>2073</v>
      </c>
      <c r="E741">
        <v>63.294818525384201</v>
      </c>
    </row>
    <row r="742" spans="1:5" x14ac:dyDescent="0.35">
      <c r="A742">
        <v>741</v>
      </c>
      <c r="B742" t="s">
        <v>11</v>
      </c>
      <c r="C742" t="s">
        <v>7</v>
      </c>
      <c r="D742">
        <v>2073</v>
      </c>
      <c r="E742">
        <v>112.034316228923</v>
      </c>
    </row>
    <row r="743" spans="1:5" x14ac:dyDescent="0.35">
      <c r="A743">
        <v>742</v>
      </c>
      <c r="B743" t="s">
        <v>11</v>
      </c>
      <c r="C743" t="s">
        <v>8</v>
      </c>
      <c r="D743">
        <v>2073</v>
      </c>
      <c r="E743">
        <v>26.296371163218701</v>
      </c>
    </row>
    <row r="744" spans="1:5" x14ac:dyDescent="0.35">
      <c r="A744">
        <v>743</v>
      </c>
      <c r="B744" t="s">
        <v>11</v>
      </c>
      <c r="C744" t="s">
        <v>9</v>
      </c>
      <c r="D744">
        <v>2073</v>
      </c>
      <c r="E744">
        <v>109.43507148085</v>
      </c>
    </row>
    <row r="745" spans="1:5" x14ac:dyDescent="0.35">
      <c r="A745">
        <v>744</v>
      </c>
      <c r="B745" t="s">
        <v>11</v>
      </c>
      <c r="C745" t="s">
        <v>10</v>
      </c>
      <c r="D745">
        <v>2073</v>
      </c>
      <c r="E745">
        <v>7.6343657629075796</v>
      </c>
    </row>
    <row r="746" spans="1:5" x14ac:dyDescent="0.35">
      <c r="A746">
        <v>745</v>
      </c>
      <c r="B746" t="s">
        <v>11</v>
      </c>
      <c r="C746" t="s">
        <v>5</v>
      </c>
      <c r="D746">
        <v>2074</v>
      </c>
      <c r="E746">
        <v>100.338338149392</v>
      </c>
    </row>
    <row r="747" spans="1:5" x14ac:dyDescent="0.35">
      <c r="A747">
        <v>746</v>
      </c>
      <c r="B747" t="s">
        <v>11</v>
      </c>
      <c r="C747" t="s">
        <v>6</v>
      </c>
      <c r="D747">
        <v>2074</v>
      </c>
      <c r="E747">
        <v>63.865940715247802</v>
      </c>
    </row>
    <row r="748" spans="1:5" x14ac:dyDescent="0.35">
      <c r="A748">
        <v>747</v>
      </c>
      <c r="B748" t="s">
        <v>11</v>
      </c>
      <c r="C748" t="s">
        <v>7</v>
      </c>
      <c r="D748">
        <v>2074</v>
      </c>
      <c r="E748">
        <v>111.85749233921599</v>
      </c>
    </row>
    <row r="749" spans="1:5" x14ac:dyDescent="0.35">
      <c r="A749">
        <v>748</v>
      </c>
      <c r="B749" t="s">
        <v>11</v>
      </c>
      <c r="C749" t="s">
        <v>8</v>
      </c>
      <c r="D749">
        <v>2074</v>
      </c>
      <c r="E749">
        <v>26.503768724719599</v>
      </c>
    </row>
    <row r="750" spans="1:5" x14ac:dyDescent="0.35">
      <c r="A750">
        <v>749</v>
      </c>
      <c r="B750" t="s">
        <v>11</v>
      </c>
      <c r="C750" t="s">
        <v>9</v>
      </c>
      <c r="D750">
        <v>2074</v>
      </c>
      <c r="E750">
        <v>109.96555432134301</v>
      </c>
    </row>
    <row r="751" spans="1:5" x14ac:dyDescent="0.35">
      <c r="A751">
        <v>750</v>
      </c>
      <c r="B751" t="s">
        <v>11</v>
      </c>
      <c r="C751" t="s">
        <v>10</v>
      </c>
      <c r="D751">
        <v>2074</v>
      </c>
      <c r="E751">
        <v>7.7352522692374697</v>
      </c>
    </row>
    <row r="752" spans="1:5" x14ac:dyDescent="0.35">
      <c r="A752">
        <v>751</v>
      </c>
      <c r="B752" t="s">
        <v>11</v>
      </c>
      <c r="C752" t="s">
        <v>5</v>
      </c>
      <c r="D752">
        <v>2075</v>
      </c>
      <c r="E752">
        <v>100.174918730046</v>
      </c>
    </row>
    <row r="753" spans="1:5" x14ac:dyDescent="0.35">
      <c r="A753">
        <v>752</v>
      </c>
      <c r="B753" t="s">
        <v>11</v>
      </c>
      <c r="C753" t="s">
        <v>6</v>
      </c>
      <c r="D753">
        <v>2075</v>
      </c>
      <c r="E753">
        <v>64.608779796900194</v>
      </c>
    </row>
    <row r="754" spans="1:5" x14ac:dyDescent="0.35">
      <c r="A754">
        <v>753</v>
      </c>
      <c r="B754" t="s">
        <v>11</v>
      </c>
      <c r="C754" t="s">
        <v>7</v>
      </c>
      <c r="D754">
        <v>2075</v>
      </c>
      <c r="E754">
        <v>112.642893132129</v>
      </c>
    </row>
    <row r="755" spans="1:5" x14ac:dyDescent="0.35">
      <c r="A755">
        <v>754</v>
      </c>
      <c r="B755" t="s">
        <v>11</v>
      </c>
      <c r="C755" t="s">
        <v>8</v>
      </c>
      <c r="D755">
        <v>2075</v>
      </c>
      <c r="E755">
        <v>26.7927632052773</v>
      </c>
    </row>
    <row r="756" spans="1:5" x14ac:dyDescent="0.35">
      <c r="A756">
        <v>755</v>
      </c>
      <c r="B756" t="s">
        <v>11</v>
      </c>
      <c r="C756" t="s">
        <v>9</v>
      </c>
      <c r="D756">
        <v>2075</v>
      </c>
      <c r="E756">
        <v>109.675294609009</v>
      </c>
    </row>
    <row r="757" spans="1:5" x14ac:dyDescent="0.35">
      <c r="A757">
        <v>756</v>
      </c>
      <c r="B757" t="s">
        <v>11</v>
      </c>
      <c r="C757" t="s">
        <v>10</v>
      </c>
      <c r="D757">
        <v>2075</v>
      </c>
      <c r="E757">
        <v>7.8245642616505702</v>
      </c>
    </row>
    <row r="758" spans="1:5" x14ac:dyDescent="0.35">
      <c r="A758">
        <v>757</v>
      </c>
      <c r="B758" t="s">
        <v>11</v>
      </c>
      <c r="C758" t="s">
        <v>5</v>
      </c>
      <c r="D758">
        <v>2076</v>
      </c>
      <c r="E758">
        <v>100.09233850221401</v>
      </c>
    </row>
    <row r="759" spans="1:5" x14ac:dyDescent="0.35">
      <c r="A759">
        <v>758</v>
      </c>
      <c r="B759" t="s">
        <v>11</v>
      </c>
      <c r="C759" t="s">
        <v>6</v>
      </c>
      <c r="D759">
        <v>2076</v>
      </c>
      <c r="E759">
        <v>65.547286143401195</v>
      </c>
    </row>
    <row r="760" spans="1:5" x14ac:dyDescent="0.35">
      <c r="A760">
        <v>759</v>
      </c>
      <c r="B760" t="s">
        <v>11</v>
      </c>
      <c r="C760" t="s">
        <v>7</v>
      </c>
      <c r="D760">
        <v>2076</v>
      </c>
      <c r="E760">
        <v>113.12774585864901</v>
      </c>
    </row>
    <row r="761" spans="1:5" x14ac:dyDescent="0.35">
      <c r="A761">
        <v>760</v>
      </c>
      <c r="B761" t="s">
        <v>11</v>
      </c>
      <c r="C761" t="s">
        <v>8</v>
      </c>
      <c r="D761">
        <v>2076</v>
      </c>
      <c r="E761">
        <v>26.4332337425767</v>
      </c>
    </row>
    <row r="762" spans="1:5" x14ac:dyDescent="0.35">
      <c r="A762">
        <v>761</v>
      </c>
      <c r="B762" t="s">
        <v>11</v>
      </c>
      <c r="C762" t="s">
        <v>9</v>
      </c>
      <c r="D762">
        <v>2076</v>
      </c>
      <c r="E762">
        <v>110.012946344746</v>
      </c>
    </row>
    <row r="763" spans="1:5" x14ac:dyDescent="0.35">
      <c r="A763">
        <v>762</v>
      </c>
      <c r="B763" t="s">
        <v>11</v>
      </c>
      <c r="C763" t="s">
        <v>10</v>
      </c>
      <c r="D763">
        <v>2076</v>
      </c>
      <c r="E763">
        <v>7.57508778891187</v>
      </c>
    </row>
    <row r="764" spans="1:5" x14ac:dyDescent="0.35">
      <c r="A764">
        <v>763</v>
      </c>
      <c r="B764" t="s">
        <v>11</v>
      </c>
      <c r="C764" t="s">
        <v>5</v>
      </c>
      <c r="D764">
        <v>2077</v>
      </c>
      <c r="E764">
        <v>100.267429219834</v>
      </c>
    </row>
    <row r="765" spans="1:5" x14ac:dyDescent="0.35">
      <c r="A765">
        <v>764</v>
      </c>
      <c r="B765" t="s">
        <v>11</v>
      </c>
      <c r="C765" t="s">
        <v>6</v>
      </c>
      <c r="D765">
        <v>2077</v>
      </c>
      <c r="E765">
        <v>62.9863568050528</v>
      </c>
    </row>
    <row r="766" spans="1:5" x14ac:dyDescent="0.35">
      <c r="A766">
        <v>765</v>
      </c>
      <c r="B766" t="s">
        <v>11</v>
      </c>
      <c r="C766" t="s">
        <v>7</v>
      </c>
      <c r="D766">
        <v>2077</v>
      </c>
      <c r="E766">
        <v>111.801108130687</v>
      </c>
    </row>
    <row r="767" spans="1:5" x14ac:dyDescent="0.35">
      <c r="A767">
        <v>766</v>
      </c>
      <c r="B767" t="s">
        <v>11</v>
      </c>
      <c r="C767" t="s">
        <v>8</v>
      </c>
      <c r="D767">
        <v>2077</v>
      </c>
      <c r="E767">
        <v>26.669552057424099</v>
      </c>
    </row>
    <row r="768" spans="1:5" x14ac:dyDescent="0.35">
      <c r="A768">
        <v>767</v>
      </c>
      <c r="B768" t="s">
        <v>11</v>
      </c>
      <c r="C768" t="s">
        <v>9</v>
      </c>
      <c r="D768">
        <v>2077</v>
      </c>
      <c r="E768">
        <v>109.91260465512001</v>
      </c>
    </row>
    <row r="769" spans="1:5" x14ac:dyDescent="0.35">
      <c r="A769">
        <v>768</v>
      </c>
      <c r="B769" t="s">
        <v>11</v>
      </c>
      <c r="C769" t="s">
        <v>10</v>
      </c>
      <c r="D769">
        <v>2077</v>
      </c>
      <c r="E769">
        <v>7.6361048390837203</v>
      </c>
    </row>
    <row r="770" spans="1:5" x14ac:dyDescent="0.35">
      <c r="A770">
        <v>769</v>
      </c>
      <c r="B770" t="s">
        <v>11</v>
      </c>
      <c r="C770" t="s">
        <v>5</v>
      </c>
      <c r="D770">
        <v>2078</v>
      </c>
      <c r="E770">
        <v>100.54528935640801</v>
      </c>
    </row>
    <row r="771" spans="1:5" x14ac:dyDescent="0.35">
      <c r="A771">
        <v>770</v>
      </c>
      <c r="B771" t="s">
        <v>11</v>
      </c>
      <c r="C771" t="s">
        <v>6</v>
      </c>
      <c r="D771">
        <v>2078</v>
      </c>
      <c r="E771">
        <v>62.195414399245301</v>
      </c>
    </row>
    <row r="772" spans="1:5" x14ac:dyDescent="0.35">
      <c r="A772">
        <v>771</v>
      </c>
      <c r="B772" t="s">
        <v>11</v>
      </c>
      <c r="C772" t="s">
        <v>7</v>
      </c>
      <c r="D772">
        <v>2078</v>
      </c>
      <c r="E772">
        <v>112.20274479162499</v>
      </c>
    </row>
    <row r="773" spans="1:5" x14ac:dyDescent="0.35">
      <c r="A773">
        <v>772</v>
      </c>
      <c r="B773" t="s">
        <v>11</v>
      </c>
      <c r="C773" t="s">
        <v>8</v>
      </c>
      <c r="D773">
        <v>2078</v>
      </c>
      <c r="E773">
        <v>26.8401862892702</v>
      </c>
    </row>
    <row r="774" spans="1:5" x14ac:dyDescent="0.35">
      <c r="A774">
        <v>773</v>
      </c>
      <c r="B774" t="s">
        <v>11</v>
      </c>
      <c r="C774" t="s">
        <v>9</v>
      </c>
      <c r="D774">
        <v>2078</v>
      </c>
      <c r="E774">
        <v>109.465341151978</v>
      </c>
    </row>
    <row r="775" spans="1:5" x14ac:dyDescent="0.35">
      <c r="A775">
        <v>774</v>
      </c>
      <c r="B775" t="s">
        <v>11</v>
      </c>
      <c r="C775" t="s">
        <v>10</v>
      </c>
      <c r="D775">
        <v>2078</v>
      </c>
      <c r="E775">
        <v>7.6972914412050004</v>
      </c>
    </row>
    <row r="776" spans="1:5" x14ac:dyDescent="0.35">
      <c r="A776">
        <v>775</v>
      </c>
      <c r="B776" t="s">
        <v>11</v>
      </c>
      <c r="C776" t="s">
        <v>5</v>
      </c>
      <c r="D776">
        <v>2079</v>
      </c>
      <c r="E776">
        <v>100.62581091097999</v>
      </c>
    </row>
    <row r="777" spans="1:5" x14ac:dyDescent="0.35">
      <c r="A777">
        <v>776</v>
      </c>
      <c r="B777" t="s">
        <v>11</v>
      </c>
      <c r="C777" t="s">
        <v>6</v>
      </c>
      <c r="D777">
        <v>2079</v>
      </c>
      <c r="E777">
        <v>62.4932968747624</v>
      </c>
    </row>
    <row r="778" spans="1:5" x14ac:dyDescent="0.35">
      <c r="A778">
        <v>777</v>
      </c>
      <c r="B778" t="s">
        <v>11</v>
      </c>
      <c r="C778" t="s">
        <v>7</v>
      </c>
      <c r="D778">
        <v>2079</v>
      </c>
      <c r="E778">
        <v>112.665615509661</v>
      </c>
    </row>
    <row r="779" spans="1:5" x14ac:dyDescent="0.35">
      <c r="A779">
        <v>778</v>
      </c>
      <c r="B779" t="s">
        <v>11</v>
      </c>
      <c r="C779" t="s">
        <v>8</v>
      </c>
      <c r="D779">
        <v>2079</v>
      </c>
      <c r="E779">
        <v>26.659237897093099</v>
      </c>
    </row>
    <row r="780" spans="1:5" x14ac:dyDescent="0.35">
      <c r="A780">
        <v>779</v>
      </c>
      <c r="B780" t="s">
        <v>11</v>
      </c>
      <c r="C780" t="s">
        <v>9</v>
      </c>
      <c r="D780">
        <v>2079</v>
      </c>
      <c r="E780">
        <v>109.29635057255</v>
      </c>
    </row>
    <row r="781" spans="1:5" x14ac:dyDescent="0.35">
      <c r="A781">
        <v>780</v>
      </c>
      <c r="B781" t="s">
        <v>11</v>
      </c>
      <c r="C781" t="s">
        <v>10</v>
      </c>
      <c r="D781">
        <v>2079</v>
      </c>
      <c r="E781">
        <v>7.4833753240168299</v>
      </c>
    </row>
    <row r="782" spans="1:5" x14ac:dyDescent="0.35">
      <c r="A782">
        <v>781</v>
      </c>
      <c r="B782" t="s">
        <v>11</v>
      </c>
      <c r="C782" t="s">
        <v>5</v>
      </c>
      <c r="D782">
        <v>2080</v>
      </c>
      <c r="E782">
        <v>100.638961062644</v>
      </c>
    </row>
    <row r="783" spans="1:5" x14ac:dyDescent="0.35">
      <c r="A783">
        <v>782</v>
      </c>
      <c r="B783" t="s">
        <v>11</v>
      </c>
      <c r="C783" t="s">
        <v>6</v>
      </c>
      <c r="D783">
        <v>2080</v>
      </c>
      <c r="E783">
        <v>62.901242873347698</v>
      </c>
    </row>
    <row r="784" spans="1:5" x14ac:dyDescent="0.35">
      <c r="A784">
        <v>783</v>
      </c>
      <c r="B784" t="s">
        <v>11</v>
      </c>
      <c r="C784" t="s">
        <v>7</v>
      </c>
      <c r="D784">
        <v>2080</v>
      </c>
      <c r="E784">
        <v>112.677969236677</v>
      </c>
    </row>
    <row r="785" spans="1:5" x14ac:dyDescent="0.35">
      <c r="A785">
        <v>784</v>
      </c>
      <c r="B785" t="s">
        <v>11</v>
      </c>
      <c r="C785" t="s">
        <v>8</v>
      </c>
      <c r="D785">
        <v>2080</v>
      </c>
      <c r="E785">
        <v>26.871777271287002</v>
      </c>
    </row>
    <row r="786" spans="1:5" x14ac:dyDescent="0.35">
      <c r="A786">
        <v>785</v>
      </c>
      <c r="B786" t="s">
        <v>11</v>
      </c>
      <c r="C786" t="s">
        <v>9</v>
      </c>
      <c r="D786">
        <v>2080</v>
      </c>
      <c r="E786">
        <v>109.271937205589</v>
      </c>
    </row>
    <row r="787" spans="1:5" x14ac:dyDescent="0.35">
      <c r="A787">
        <v>786</v>
      </c>
      <c r="B787" t="s">
        <v>11</v>
      </c>
      <c r="C787" t="s">
        <v>10</v>
      </c>
      <c r="D787">
        <v>2080</v>
      </c>
      <c r="E787">
        <v>7.86450250486938</v>
      </c>
    </row>
    <row r="788" spans="1:5" x14ac:dyDescent="0.35">
      <c r="A788">
        <v>787</v>
      </c>
      <c r="B788" t="s">
        <v>11</v>
      </c>
      <c r="C788" t="s">
        <v>5</v>
      </c>
      <c r="D788">
        <v>2081</v>
      </c>
      <c r="E788">
        <v>100.289297884059</v>
      </c>
    </row>
    <row r="789" spans="1:5" x14ac:dyDescent="0.35">
      <c r="A789">
        <v>788</v>
      </c>
      <c r="B789" t="s">
        <v>11</v>
      </c>
      <c r="C789" t="s">
        <v>6</v>
      </c>
      <c r="D789">
        <v>2081</v>
      </c>
      <c r="E789">
        <v>62.705178100735701</v>
      </c>
    </row>
    <row r="790" spans="1:5" x14ac:dyDescent="0.35">
      <c r="A790">
        <v>789</v>
      </c>
      <c r="B790" t="s">
        <v>11</v>
      </c>
      <c r="C790" t="s">
        <v>7</v>
      </c>
      <c r="D790">
        <v>2081</v>
      </c>
      <c r="E790">
        <v>112.104598667961</v>
      </c>
    </row>
    <row r="791" spans="1:5" x14ac:dyDescent="0.35">
      <c r="A791">
        <v>790</v>
      </c>
      <c r="B791" t="s">
        <v>11</v>
      </c>
      <c r="C791" t="s">
        <v>8</v>
      </c>
      <c r="D791">
        <v>2081</v>
      </c>
      <c r="E791">
        <v>26.941930073696899</v>
      </c>
    </row>
    <row r="792" spans="1:5" x14ac:dyDescent="0.35">
      <c r="A792">
        <v>791</v>
      </c>
      <c r="B792" t="s">
        <v>11</v>
      </c>
      <c r="C792" t="s">
        <v>9</v>
      </c>
      <c r="D792">
        <v>2081</v>
      </c>
      <c r="E792">
        <v>109.613722479942</v>
      </c>
    </row>
    <row r="793" spans="1:5" x14ac:dyDescent="0.35">
      <c r="A793">
        <v>792</v>
      </c>
      <c r="B793" t="s">
        <v>11</v>
      </c>
      <c r="C793" t="s">
        <v>10</v>
      </c>
      <c r="D793">
        <v>2081</v>
      </c>
      <c r="E793">
        <v>7.6147623754413702</v>
      </c>
    </row>
    <row r="794" spans="1:5" x14ac:dyDescent="0.35">
      <c r="A794">
        <v>793</v>
      </c>
      <c r="B794" t="s">
        <v>11</v>
      </c>
      <c r="C794" t="s">
        <v>5</v>
      </c>
      <c r="D794">
        <v>2082</v>
      </c>
      <c r="E794">
        <v>99.998725516089806</v>
      </c>
    </row>
    <row r="795" spans="1:5" x14ac:dyDescent="0.35">
      <c r="A795">
        <v>794</v>
      </c>
      <c r="B795" t="s">
        <v>11</v>
      </c>
      <c r="C795" t="s">
        <v>6</v>
      </c>
      <c r="D795">
        <v>2082</v>
      </c>
      <c r="E795">
        <v>65.538891748960694</v>
      </c>
    </row>
    <row r="796" spans="1:5" x14ac:dyDescent="0.35">
      <c r="A796">
        <v>795</v>
      </c>
      <c r="B796" t="s">
        <v>11</v>
      </c>
      <c r="C796" t="s">
        <v>7</v>
      </c>
      <c r="D796">
        <v>2082</v>
      </c>
      <c r="E796">
        <v>112.656088714438</v>
      </c>
    </row>
    <row r="797" spans="1:5" x14ac:dyDescent="0.35">
      <c r="A797">
        <v>796</v>
      </c>
      <c r="B797" t="s">
        <v>11</v>
      </c>
      <c r="C797" t="s">
        <v>8</v>
      </c>
      <c r="D797">
        <v>2082</v>
      </c>
      <c r="E797">
        <v>26.530305030474501</v>
      </c>
    </row>
    <row r="798" spans="1:5" x14ac:dyDescent="0.35">
      <c r="A798">
        <v>797</v>
      </c>
      <c r="B798" t="s">
        <v>11</v>
      </c>
      <c r="C798" t="s">
        <v>9</v>
      </c>
      <c r="D798">
        <v>2082</v>
      </c>
      <c r="E798">
        <v>109.662502201102</v>
      </c>
    </row>
    <row r="799" spans="1:5" x14ac:dyDescent="0.35">
      <c r="A799">
        <v>798</v>
      </c>
      <c r="B799" t="s">
        <v>11</v>
      </c>
      <c r="C799" t="s">
        <v>10</v>
      </c>
      <c r="D799">
        <v>2082</v>
      </c>
      <c r="E799">
        <v>7.7356954932869</v>
      </c>
    </row>
    <row r="800" spans="1:5" x14ac:dyDescent="0.35">
      <c r="A800">
        <v>799</v>
      </c>
      <c r="B800" t="s">
        <v>11</v>
      </c>
      <c r="C800" t="s">
        <v>5</v>
      </c>
      <c r="D800">
        <v>2083</v>
      </c>
      <c r="E800">
        <v>100.049470229785</v>
      </c>
    </row>
    <row r="801" spans="1:5" x14ac:dyDescent="0.35">
      <c r="A801">
        <v>800</v>
      </c>
      <c r="B801" t="s">
        <v>11</v>
      </c>
      <c r="C801" t="s">
        <v>6</v>
      </c>
      <c r="D801">
        <v>2083</v>
      </c>
      <c r="E801">
        <v>65.948379372938703</v>
      </c>
    </row>
    <row r="802" spans="1:5" x14ac:dyDescent="0.35">
      <c r="A802">
        <v>801</v>
      </c>
      <c r="B802" t="s">
        <v>11</v>
      </c>
      <c r="C802" t="s">
        <v>7</v>
      </c>
      <c r="D802">
        <v>2083</v>
      </c>
      <c r="E802">
        <v>112.029807468258</v>
      </c>
    </row>
    <row r="803" spans="1:5" x14ac:dyDescent="0.35">
      <c r="A803">
        <v>802</v>
      </c>
      <c r="B803" t="s">
        <v>11</v>
      </c>
      <c r="C803" t="s">
        <v>8</v>
      </c>
      <c r="D803">
        <v>2083</v>
      </c>
      <c r="E803">
        <v>26.843191310258899</v>
      </c>
    </row>
    <row r="804" spans="1:5" x14ac:dyDescent="0.35">
      <c r="A804">
        <v>803</v>
      </c>
      <c r="B804" t="s">
        <v>11</v>
      </c>
      <c r="C804" t="s">
        <v>9</v>
      </c>
      <c r="D804">
        <v>2083</v>
      </c>
      <c r="E804">
        <v>110.085776599604</v>
      </c>
    </row>
    <row r="805" spans="1:5" x14ac:dyDescent="0.35">
      <c r="A805">
        <v>804</v>
      </c>
      <c r="B805" t="s">
        <v>11</v>
      </c>
      <c r="C805" t="s">
        <v>10</v>
      </c>
      <c r="D805">
        <v>2083</v>
      </c>
      <c r="E805">
        <v>7.7425146971823899</v>
      </c>
    </row>
    <row r="806" spans="1:5" x14ac:dyDescent="0.35">
      <c r="A806">
        <v>805</v>
      </c>
      <c r="B806" t="s">
        <v>11</v>
      </c>
      <c r="C806" t="s">
        <v>5</v>
      </c>
      <c r="D806">
        <v>2084</v>
      </c>
      <c r="E806">
        <v>99.983867308449206</v>
      </c>
    </row>
    <row r="807" spans="1:5" x14ac:dyDescent="0.35">
      <c r="A807">
        <v>806</v>
      </c>
      <c r="B807" t="s">
        <v>11</v>
      </c>
      <c r="C807" t="s">
        <v>6</v>
      </c>
      <c r="D807">
        <v>2084</v>
      </c>
      <c r="E807">
        <v>61.893006172405698</v>
      </c>
    </row>
    <row r="808" spans="1:5" x14ac:dyDescent="0.35">
      <c r="A808">
        <v>807</v>
      </c>
      <c r="B808" t="s">
        <v>11</v>
      </c>
      <c r="C808" t="s">
        <v>7</v>
      </c>
      <c r="D808">
        <v>2084</v>
      </c>
      <c r="E808">
        <v>112.214694536816</v>
      </c>
    </row>
    <row r="809" spans="1:5" x14ac:dyDescent="0.35">
      <c r="A809">
        <v>808</v>
      </c>
      <c r="B809" t="s">
        <v>11</v>
      </c>
      <c r="C809" t="s">
        <v>8</v>
      </c>
      <c r="D809">
        <v>2084</v>
      </c>
      <c r="E809">
        <v>26.622552769665798</v>
      </c>
    </row>
    <row r="810" spans="1:5" x14ac:dyDescent="0.35">
      <c r="A810">
        <v>809</v>
      </c>
      <c r="B810" t="s">
        <v>11</v>
      </c>
      <c r="C810" t="s">
        <v>9</v>
      </c>
      <c r="D810">
        <v>2084</v>
      </c>
      <c r="E810">
        <v>109.437154914807</v>
      </c>
    </row>
    <row r="811" spans="1:5" x14ac:dyDescent="0.35">
      <c r="A811">
        <v>810</v>
      </c>
      <c r="B811" t="s">
        <v>11</v>
      </c>
      <c r="C811" t="s">
        <v>10</v>
      </c>
      <c r="D811">
        <v>2084</v>
      </c>
      <c r="E811">
        <v>7.7827711143508402</v>
      </c>
    </row>
    <row r="812" spans="1:5" x14ac:dyDescent="0.35">
      <c r="A812">
        <v>811</v>
      </c>
      <c r="B812" t="s">
        <v>11</v>
      </c>
      <c r="C812" t="s">
        <v>5</v>
      </c>
      <c r="D812">
        <v>2085</v>
      </c>
      <c r="E812">
        <v>100.236110838074</v>
      </c>
    </row>
    <row r="813" spans="1:5" x14ac:dyDescent="0.35">
      <c r="A813">
        <v>812</v>
      </c>
      <c r="B813" t="s">
        <v>11</v>
      </c>
      <c r="C813" t="s">
        <v>6</v>
      </c>
      <c r="D813">
        <v>2085</v>
      </c>
      <c r="E813">
        <v>62.367191339400399</v>
      </c>
    </row>
    <row r="814" spans="1:5" x14ac:dyDescent="0.35">
      <c r="A814">
        <v>813</v>
      </c>
      <c r="B814" t="s">
        <v>11</v>
      </c>
      <c r="C814" t="s">
        <v>7</v>
      </c>
      <c r="D814">
        <v>2085</v>
      </c>
      <c r="E814">
        <v>112.120180518423</v>
      </c>
    </row>
    <row r="815" spans="1:5" x14ac:dyDescent="0.35">
      <c r="A815">
        <v>814</v>
      </c>
      <c r="B815" t="s">
        <v>11</v>
      </c>
      <c r="C815" t="s">
        <v>8</v>
      </c>
      <c r="D815">
        <v>2085</v>
      </c>
      <c r="E815">
        <v>26.614588195831701</v>
      </c>
    </row>
    <row r="816" spans="1:5" x14ac:dyDescent="0.35">
      <c r="A816">
        <v>815</v>
      </c>
      <c r="B816" t="s">
        <v>11</v>
      </c>
      <c r="C816" t="s">
        <v>9</v>
      </c>
      <c r="D816">
        <v>2085</v>
      </c>
      <c r="E816">
        <v>109.368622189055</v>
      </c>
    </row>
    <row r="817" spans="1:5" x14ac:dyDescent="0.35">
      <c r="A817">
        <v>816</v>
      </c>
      <c r="B817" t="s">
        <v>11</v>
      </c>
      <c r="C817" t="s">
        <v>10</v>
      </c>
      <c r="D817">
        <v>2085</v>
      </c>
      <c r="E817">
        <v>7.6677100817523396</v>
      </c>
    </row>
    <row r="818" spans="1:5" x14ac:dyDescent="0.35">
      <c r="A818">
        <v>817</v>
      </c>
      <c r="B818" t="s">
        <v>11</v>
      </c>
      <c r="C818" t="s">
        <v>5</v>
      </c>
      <c r="D818">
        <v>2086</v>
      </c>
      <c r="E818">
        <v>100.12659499309601</v>
      </c>
    </row>
    <row r="819" spans="1:5" x14ac:dyDescent="0.35">
      <c r="A819">
        <v>818</v>
      </c>
      <c r="B819" t="s">
        <v>11</v>
      </c>
      <c r="C819" t="s">
        <v>6</v>
      </c>
      <c r="D819">
        <v>2086</v>
      </c>
      <c r="E819">
        <v>64.307838189959099</v>
      </c>
    </row>
    <row r="820" spans="1:5" x14ac:dyDescent="0.35">
      <c r="A820">
        <v>819</v>
      </c>
      <c r="B820" t="s">
        <v>11</v>
      </c>
      <c r="C820" t="s">
        <v>7</v>
      </c>
      <c r="D820">
        <v>2086</v>
      </c>
      <c r="E820">
        <v>112.734465918198</v>
      </c>
    </row>
    <row r="821" spans="1:5" x14ac:dyDescent="0.35">
      <c r="A821">
        <v>820</v>
      </c>
      <c r="B821" t="s">
        <v>11</v>
      </c>
      <c r="C821" t="s">
        <v>8</v>
      </c>
      <c r="D821">
        <v>2086</v>
      </c>
      <c r="E821">
        <v>26.678755193277599</v>
      </c>
    </row>
    <row r="822" spans="1:5" x14ac:dyDescent="0.35">
      <c r="A822">
        <v>821</v>
      </c>
      <c r="B822" t="s">
        <v>11</v>
      </c>
      <c r="C822" t="s">
        <v>9</v>
      </c>
      <c r="D822">
        <v>2086</v>
      </c>
      <c r="E822">
        <v>109.240874311377</v>
      </c>
    </row>
    <row r="823" spans="1:5" x14ac:dyDescent="0.35">
      <c r="A823">
        <v>822</v>
      </c>
      <c r="B823" t="s">
        <v>11</v>
      </c>
      <c r="C823" t="s">
        <v>10</v>
      </c>
      <c r="D823">
        <v>2086</v>
      </c>
      <c r="E823">
        <v>7.5740123585526904</v>
      </c>
    </row>
    <row r="824" spans="1:5" x14ac:dyDescent="0.35">
      <c r="A824">
        <v>823</v>
      </c>
      <c r="B824" t="s">
        <v>11</v>
      </c>
      <c r="C824" t="s">
        <v>5</v>
      </c>
      <c r="D824">
        <v>2087</v>
      </c>
      <c r="E824">
        <v>99.270533568364499</v>
      </c>
    </row>
    <row r="825" spans="1:5" x14ac:dyDescent="0.35">
      <c r="A825">
        <v>824</v>
      </c>
      <c r="B825" t="s">
        <v>11</v>
      </c>
      <c r="C825" t="s">
        <v>6</v>
      </c>
      <c r="D825">
        <v>2087</v>
      </c>
      <c r="E825">
        <v>64.652054938502602</v>
      </c>
    </row>
    <row r="826" spans="1:5" x14ac:dyDescent="0.35">
      <c r="A826">
        <v>825</v>
      </c>
      <c r="B826" t="s">
        <v>11</v>
      </c>
      <c r="C826" t="s">
        <v>7</v>
      </c>
      <c r="D826">
        <v>2087</v>
      </c>
      <c r="E826">
        <v>113.477504026738</v>
      </c>
    </row>
    <row r="827" spans="1:5" x14ac:dyDescent="0.35">
      <c r="A827">
        <v>826</v>
      </c>
      <c r="B827" t="s">
        <v>11</v>
      </c>
      <c r="C827" t="s">
        <v>8</v>
      </c>
      <c r="D827">
        <v>2087</v>
      </c>
      <c r="E827">
        <v>26.6392785000826</v>
      </c>
    </row>
    <row r="828" spans="1:5" x14ac:dyDescent="0.35">
      <c r="A828">
        <v>827</v>
      </c>
      <c r="B828" t="s">
        <v>11</v>
      </c>
      <c r="C828" t="s">
        <v>9</v>
      </c>
      <c r="D828">
        <v>2087</v>
      </c>
      <c r="E828">
        <v>109.51402675649101</v>
      </c>
    </row>
    <row r="829" spans="1:5" x14ac:dyDescent="0.35">
      <c r="A829">
        <v>828</v>
      </c>
      <c r="B829" t="s">
        <v>11</v>
      </c>
      <c r="C829" t="s">
        <v>10</v>
      </c>
      <c r="D829">
        <v>2087</v>
      </c>
      <c r="E829">
        <v>7.7862789668777896</v>
      </c>
    </row>
    <row r="830" spans="1:5" x14ac:dyDescent="0.35">
      <c r="A830">
        <v>829</v>
      </c>
      <c r="B830" t="s">
        <v>11</v>
      </c>
      <c r="C830" t="s">
        <v>5</v>
      </c>
      <c r="D830">
        <v>2088</v>
      </c>
      <c r="E830">
        <v>99.863867355635705</v>
      </c>
    </row>
    <row r="831" spans="1:5" x14ac:dyDescent="0.35">
      <c r="A831">
        <v>830</v>
      </c>
      <c r="B831" t="s">
        <v>11</v>
      </c>
      <c r="C831" t="s">
        <v>6</v>
      </c>
      <c r="D831">
        <v>2088</v>
      </c>
      <c r="E831">
        <v>63.686553601123101</v>
      </c>
    </row>
    <row r="832" spans="1:5" x14ac:dyDescent="0.35">
      <c r="A832">
        <v>831</v>
      </c>
      <c r="B832" t="s">
        <v>11</v>
      </c>
      <c r="C832" t="s">
        <v>7</v>
      </c>
      <c r="D832">
        <v>2088</v>
      </c>
      <c r="E832">
        <v>112.397244254746</v>
      </c>
    </row>
    <row r="833" spans="1:5" x14ac:dyDescent="0.35">
      <c r="A833">
        <v>832</v>
      </c>
      <c r="B833" t="s">
        <v>11</v>
      </c>
      <c r="C833" t="s">
        <v>8</v>
      </c>
      <c r="D833">
        <v>2088</v>
      </c>
      <c r="E833">
        <v>26.535580765911401</v>
      </c>
    </row>
    <row r="834" spans="1:5" x14ac:dyDescent="0.35">
      <c r="A834">
        <v>833</v>
      </c>
      <c r="B834" t="s">
        <v>11</v>
      </c>
      <c r="C834" t="s">
        <v>9</v>
      </c>
      <c r="D834">
        <v>2088</v>
      </c>
      <c r="E834">
        <v>109.76404605653801</v>
      </c>
    </row>
    <row r="835" spans="1:5" x14ac:dyDescent="0.35">
      <c r="A835">
        <v>834</v>
      </c>
      <c r="B835" t="s">
        <v>11</v>
      </c>
      <c r="C835" t="s">
        <v>10</v>
      </c>
      <c r="D835">
        <v>2088</v>
      </c>
      <c r="E835">
        <v>7.6184490509824299</v>
      </c>
    </row>
    <row r="836" spans="1:5" x14ac:dyDescent="0.35">
      <c r="A836">
        <v>835</v>
      </c>
      <c r="B836" t="s">
        <v>11</v>
      </c>
      <c r="C836" t="s">
        <v>5</v>
      </c>
      <c r="D836">
        <v>2089</v>
      </c>
      <c r="E836">
        <v>100.216248239794</v>
      </c>
    </row>
    <row r="837" spans="1:5" x14ac:dyDescent="0.35">
      <c r="A837">
        <v>836</v>
      </c>
      <c r="B837" t="s">
        <v>11</v>
      </c>
      <c r="C837" t="s">
        <v>6</v>
      </c>
      <c r="D837">
        <v>2089</v>
      </c>
      <c r="E837">
        <v>64.065410911844396</v>
      </c>
    </row>
    <row r="838" spans="1:5" x14ac:dyDescent="0.35">
      <c r="A838">
        <v>837</v>
      </c>
      <c r="B838" t="s">
        <v>11</v>
      </c>
      <c r="C838" t="s">
        <v>7</v>
      </c>
      <c r="D838">
        <v>2089</v>
      </c>
      <c r="E838">
        <v>111.911142563689</v>
      </c>
    </row>
    <row r="839" spans="1:5" x14ac:dyDescent="0.35">
      <c r="A839">
        <v>838</v>
      </c>
      <c r="B839" t="s">
        <v>11</v>
      </c>
      <c r="C839" t="s">
        <v>8</v>
      </c>
      <c r="D839">
        <v>2089</v>
      </c>
      <c r="E839">
        <v>26.5728627938641</v>
      </c>
    </row>
    <row r="840" spans="1:5" x14ac:dyDescent="0.35">
      <c r="A840">
        <v>839</v>
      </c>
      <c r="B840" t="s">
        <v>11</v>
      </c>
      <c r="C840" t="s">
        <v>9</v>
      </c>
      <c r="D840">
        <v>2089</v>
      </c>
      <c r="E840">
        <v>109.698957031094</v>
      </c>
    </row>
    <row r="841" spans="1:5" x14ac:dyDescent="0.35">
      <c r="A841">
        <v>840</v>
      </c>
      <c r="B841" t="s">
        <v>11</v>
      </c>
      <c r="C841" t="s">
        <v>10</v>
      </c>
      <c r="D841">
        <v>2089</v>
      </c>
      <c r="E841">
        <v>7.6525491475451499</v>
      </c>
    </row>
    <row r="842" spans="1:5" x14ac:dyDescent="0.35">
      <c r="A842">
        <v>841</v>
      </c>
      <c r="B842" t="s">
        <v>11</v>
      </c>
      <c r="C842" t="s">
        <v>5</v>
      </c>
      <c r="D842">
        <v>2090</v>
      </c>
      <c r="E842">
        <v>100.875511194363</v>
      </c>
    </row>
    <row r="843" spans="1:5" x14ac:dyDescent="0.35">
      <c r="A843">
        <v>842</v>
      </c>
      <c r="B843" t="s">
        <v>11</v>
      </c>
      <c r="C843" t="s">
        <v>6</v>
      </c>
      <c r="D843">
        <v>2090</v>
      </c>
      <c r="E843">
        <v>64.098653781919396</v>
      </c>
    </row>
    <row r="844" spans="1:5" x14ac:dyDescent="0.35">
      <c r="A844">
        <v>843</v>
      </c>
      <c r="B844" t="s">
        <v>11</v>
      </c>
      <c r="C844" t="s">
        <v>7</v>
      </c>
      <c r="D844">
        <v>2090</v>
      </c>
      <c r="E844">
        <v>112.31142323288501</v>
      </c>
    </row>
    <row r="845" spans="1:5" x14ac:dyDescent="0.35">
      <c r="A845">
        <v>844</v>
      </c>
      <c r="B845" t="s">
        <v>11</v>
      </c>
      <c r="C845" t="s">
        <v>8</v>
      </c>
      <c r="D845">
        <v>2090</v>
      </c>
      <c r="E845">
        <v>26.881086388586699</v>
      </c>
    </row>
    <row r="846" spans="1:5" x14ac:dyDescent="0.35">
      <c r="A846">
        <v>845</v>
      </c>
      <c r="B846" t="s">
        <v>11</v>
      </c>
      <c r="C846" t="s">
        <v>9</v>
      </c>
      <c r="D846">
        <v>2090</v>
      </c>
      <c r="E846">
        <v>109.71327943974001</v>
      </c>
    </row>
    <row r="847" spans="1:5" x14ac:dyDescent="0.35">
      <c r="A847">
        <v>846</v>
      </c>
      <c r="B847" t="s">
        <v>11</v>
      </c>
      <c r="C847" t="s">
        <v>10</v>
      </c>
      <c r="D847">
        <v>2090</v>
      </c>
      <c r="E847">
        <v>7.5776835369339697</v>
      </c>
    </row>
    <row r="848" spans="1:5" x14ac:dyDescent="0.35">
      <c r="A848">
        <v>847</v>
      </c>
      <c r="B848" t="s">
        <v>11</v>
      </c>
      <c r="C848" t="s">
        <v>5</v>
      </c>
      <c r="D848">
        <v>2091</v>
      </c>
      <c r="E848">
        <v>100.66806596382</v>
      </c>
    </row>
    <row r="849" spans="1:5" x14ac:dyDescent="0.35">
      <c r="A849">
        <v>848</v>
      </c>
      <c r="B849" t="s">
        <v>11</v>
      </c>
      <c r="C849" t="s">
        <v>6</v>
      </c>
      <c r="D849">
        <v>2091</v>
      </c>
      <c r="E849">
        <v>62.706578675633899</v>
      </c>
    </row>
    <row r="850" spans="1:5" x14ac:dyDescent="0.35">
      <c r="A850">
        <v>849</v>
      </c>
      <c r="B850" t="s">
        <v>11</v>
      </c>
      <c r="C850" t="s">
        <v>7</v>
      </c>
      <c r="D850">
        <v>2091</v>
      </c>
      <c r="E850">
        <v>112.925996491932</v>
      </c>
    </row>
    <row r="851" spans="1:5" x14ac:dyDescent="0.35">
      <c r="A851">
        <v>850</v>
      </c>
      <c r="B851" t="s">
        <v>11</v>
      </c>
      <c r="C851" t="s">
        <v>8</v>
      </c>
      <c r="D851">
        <v>2091</v>
      </c>
      <c r="E851">
        <v>26.851570503242801</v>
      </c>
    </row>
    <row r="852" spans="1:5" x14ac:dyDescent="0.35">
      <c r="A852">
        <v>851</v>
      </c>
      <c r="B852" t="s">
        <v>11</v>
      </c>
      <c r="C852" t="s">
        <v>9</v>
      </c>
      <c r="D852">
        <v>2091</v>
      </c>
      <c r="E852">
        <v>109.344053637084</v>
      </c>
    </row>
    <row r="853" spans="1:5" x14ac:dyDescent="0.35">
      <c r="A853">
        <v>852</v>
      </c>
      <c r="B853" t="s">
        <v>11</v>
      </c>
      <c r="C853" t="s">
        <v>10</v>
      </c>
      <c r="D853">
        <v>2091</v>
      </c>
      <c r="E853">
        <v>7.7535603370358697</v>
      </c>
    </row>
    <row r="854" spans="1:5" x14ac:dyDescent="0.35">
      <c r="A854">
        <v>853</v>
      </c>
      <c r="B854" t="s">
        <v>11</v>
      </c>
      <c r="C854" t="s">
        <v>5</v>
      </c>
      <c r="D854">
        <v>2092</v>
      </c>
      <c r="E854">
        <v>100.13008163983</v>
      </c>
    </row>
    <row r="855" spans="1:5" x14ac:dyDescent="0.35">
      <c r="A855">
        <v>854</v>
      </c>
      <c r="B855" t="s">
        <v>11</v>
      </c>
      <c r="C855" t="s">
        <v>6</v>
      </c>
      <c r="D855">
        <v>2092</v>
      </c>
      <c r="E855">
        <v>63.086059027142703</v>
      </c>
    </row>
    <row r="856" spans="1:5" x14ac:dyDescent="0.35">
      <c r="A856">
        <v>855</v>
      </c>
      <c r="B856" t="s">
        <v>11</v>
      </c>
      <c r="C856" t="s">
        <v>7</v>
      </c>
      <c r="D856">
        <v>2092</v>
      </c>
      <c r="E856">
        <v>112.797496027473</v>
      </c>
    </row>
    <row r="857" spans="1:5" x14ac:dyDescent="0.35">
      <c r="A857">
        <v>856</v>
      </c>
      <c r="B857" t="s">
        <v>11</v>
      </c>
      <c r="C857" t="s">
        <v>8</v>
      </c>
      <c r="D857">
        <v>2092</v>
      </c>
      <c r="E857">
        <v>26.632713904100001</v>
      </c>
    </row>
    <row r="858" spans="1:5" x14ac:dyDescent="0.35">
      <c r="A858">
        <v>857</v>
      </c>
      <c r="B858" t="s">
        <v>11</v>
      </c>
      <c r="C858" t="s">
        <v>9</v>
      </c>
      <c r="D858">
        <v>2092</v>
      </c>
      <c r="E858">
        <v>109.402614534694</v>
      </c>
    </row>
    <row r="859" spans="1:5" x14ac:dyDescent="0.35">
      <c r="A859">
        <v>858</v>
      </c>
      <c r="B859" t="s">
        <v>11</v>
      </c>
      <c r="C859" t="s">
        <v>10</v>
      </c>
      <c r="D859">
        <v>2092</v>
      </c>
      <c r="E859">
        <v>7.9109255457447896</v>
      </c>
    </row>
    <row r="860" spans="1:5" x14ac:dyDescent="0.35">
      <c r="A860">
        <v>859</v>
      </c>
      <c r="B860" t="s">
        <v>11</v>
      </c>
      <c r="C860" t="s">
        <v>5</v>
      </c>
      <c r="D860">
        <v>2093</v>
      </c>
      <c r="E860">
        <v>99.758594444562604</v>
      </c>
    </row>
    <row r="861" spans="1:5" x14ac:dyDescent="0.35">
      <c r="A861">
        <v>860</v>
      </c>
      <c r="B861" t="s">
        <v>11</v>
      </c>
      <c r="C861" t="s">
        <v>6</v>
      </c>
      <c r="D861">
        <v>2093</v>
      </c>
      <c r="E861">
        <v>63.935864520690998</v>
      </c>
    </row>
    <row r="862" spans="1:5" x14ac:dyDescent="0.35">
      <c r="A862">
        <v>861</v>
      </c>
      <c r="B862" t="s">
        <v>11</v>
      </c>
      <c r="C862" t="s">
        <v>7</v>
      </c>
      <c r="D862">
        <v>2093</v>
      </c>
      <c r="E862">
        <v>112.74281825027199</v>
      </c>
    </row>
    <row r="863" spans="1:5" x14ac:dyDescent="0.35">
      <c r="A863">
        <v>862</v>
      </c>
      <c r="B863" t="s">
        <v>11</v>
      </c>
      <c r="C863" t="s">
        <v>8</v>
      </c>
      <c r="D863">
        <v>2093</v>
      </c>
      <c r="E863">
        <v>26.803564860045999</v>
      </c>
    </row>
    <row r="864" spans="1:5" x14ac:dyDescent="0.35">
      <c r="A864">
        <v>863</v>
      </c>
      <c r="B864" t="s">
        <v>11</v>
      </c>
      <c r="C864" t="s">
        <v>9</v>
      </c>
      <c r="D864">
        <v>2093</v>
      </c>
      <c r="E864">
        <v>109.58136379397</v>
      </c>
    </row>
    <row r="865" spans="1:5" x14ac:dyDescent="0.35">
      <c r="A865">
        <v>864</v>
      </c>
      <c r="B865" t="s">
        <v>11</v>
      </c>
      <c r="C865" t="s">
        <v>10</v>
      </c>
      <c r="D865">
        <v>2093</v>
      </c>
      <c r="E865">
        <v>7.67928171727843</v>
      </c>
    </row>
    <row r="866" spans="1:5" x14ac:dyDescent="0.35">
      <c r="A866">
        <v>865</v>
      </c>
      <c r="B866" t="s">
        <v>11</v>
      </c>
      <c r="C866" t="s">
        <v>5</v>
      </c>
      <c r="D866">
        <v>2094</v>
      </c>
      <c r="E866">
        <v>100.118895612469</v>
      </c>
    </row>
    <row r="867" spans="1:5" x14ac:dyDescent="0.35">
      <c r="A867">
        <v>866</v>
      </c>
      <c r="B867" t="s">
        <v>11</v>
      </c>
      <c r="C867" t="s">
        <v>6</v>
      </c>
      <c r="D867">
        <v>2094</v>
      </c>
      <c r="E867">
        <v>63.027546327138701</v>
      </c>
    </row>
    <row r="868" spans="1:5" x14ac:dyDescent="0.35">
      <c r="A868">
        <v>867</v>
      </c>
      <c r="B868" t="s">
        <v>11</v>
      </c>
      <c r="C868" t="s">
        <v>7</v>
      </c>
      <c r="D868">
        <v>2094</v>
      </c>
      <c r="E868">
        <v>112.096842493997</v>
      </c>
    </row>
    <row r="869" spans="1:5" x14ac:dyDescent="0.35">
      <c r="A869">
        <v>868</v>
      </c>
      <c r="B869" t="s">
        <v>11</v>
      </c>
      <c r="C869" t="s">
        <v>8</v>
      </c>
      <c r="D869">
        <v>2094</v>
      </c>
      <c r="E869">
        <v>26.551377073708501</v>
      </c>
    </row>
    <row r="870" spans="1:5" x14ac:dyDescent="0.35">
      <c r="A870">
        <v>869</v>
      </c>
      <c r="B870" t="s">
        <v>11</v>
      </c>
      <c r="C870" t="s">
        <v>9</v>
      </c>
      <c r="D870">
        <v>2094</v>
      </c>
      <c r="E870">
        <v>109.236874697939</v>
      </c>
    </row>
    <row r="871" spans="1:5" x14ac:dyDescent="0.35">
      <c r="A871">
        <v>870</v>
      </c>
      <c r="B871" t="s">
        <v>11</v>
      </c>
      <c r="C871" t="s">
        <v>10</v>
      </c>
      <c r="D871">
        <v>2094</v>
      </c>
      <c r="E871">
        <v>7.6375652877454101</v>
      </c>
    </row>
    <row r="872" spans="1:5" x14ac:dyDescent="0.35">
      <c r="A872">
        <v>871</v>
      </c>
      <c r="B872" t="s">
        <v>11</v>
      </c>
      <c r="C872" t="s">
        <v>5</v>
      </c>
      <c r="D872">
        <v>2095</v>
      </c>
      <c r="E872">
        <v>100.11212582800501</v>
      </c>
    </row>
    <row r="873" spans="1:5" x14ac:dyDescent="0.35">
      <c r="A873">
        <v>872</v>
      </c>
      <c r="B873" t="s">
        <v>11</v>
      </c>
      <c r="C873" t="s">
        <v>6</v>
      </c>
      <c r="D873">
        <v>2095</v>
      </c>
      <c r="E873">
        <v>62.897873116099298</v>
      </c>
    </row>
    <row r="874" spans="1:5" x14ac:dyDescent="0.35">
      <c r="A874">
        <v>873</v>
      </c>
      <c r="B874" t="s">
        <v>11</v>
      </c>
      <c r="C874" t="s">
        <v>7</v>
      </c>
      <c r="D874">
        <v>2095</v>
      </c>
      <c r="E874">
        <v>111.77196537018099</v>
      </c>
    </row>
    <row r="875" spans="1:5" x14ac:dyDescent="0.35">
      <c r="A875">
        <v>874</v>
      </c>
      <c r="B875" t="s">
        <v>11</v>
      </c>
      <c r="C875" t="s">
        <v>8</v>
      </c>
      <c r="D875">
        <v>2095</v>
      </c>
      <c r="E875">
        <v>26.654685788160101</v>
      </c>
    </row>
    <row r="876" spans="1:5" x14ac:dyDescent="0.35">
      <c r="A876">
        <v>875</v>
      </c>
      <c r="B876" t="s">
        <v>11</v>
      </c>
      <c r="C876" t="s">
        <v>9</v>
      </c>
      <c r="D876">
        <v>2095</v>
      </c>
      <c r="E876">
        <v>109.44219124348</v>
      </c>
    </row>
    <row r="877" spans="1:5" x14ac:dyDescent="0.35">
      <c r="A877">
        <v>876</v>
      </c>
      <c r="B877" t="s">
        <v>11</v>
      </c>
      <c r="C877" t="s">
        <v>10</v>
      </c>
      <c r="D877">
        <v>2095</v>
      </c>
      <c r="E877">
        <v>7.5934814489139404</v>
      </c>
    </row>
    <row r="878" spans="1:5" x14ac:dyDescent="0.35">
      <c r="A878">
        <v>877</v>
      </c>
      <c r="B878" t="s">
        <v>11</v>
      </c>
      <c r="C878" t="s">
        <v>5</v>
      </c>
      <c r="D878">
        <v>2096</v>
      </c>
      <c r="E878">
        <v>100.45760000857101</v>
      </c>
    </row>
    <row r="879" spans="1:5" x14ac:dyDescent="0.35">
      <c r="A879">
        <v>878</v>
      </c>
      <c r="B879" t="s">
        <v>11</v>
      </c>
      <c r="C879" t="s">
        <v>6</v>
      </c>
      <c r="D879">
        <v>2096</v>
      </c>
      <c r="E879">
        <v>63.905554419056898</v>
      </c>
    </row>
    <row r="880" spans="1:5" x14ac:dyDescent="0.35">
      <c r="A880">
        <v>879</v>
      </c>
      <c r="B880" t="s">
        <v>11</v>
      </c>
      <c r="C880" t="s">
        <v>7</v>
      </c>
      <c r="D880">
        <v>2096</v>
      </c>
      <c r="E880">
        <v>112.817316883194</v>
      </c>
    </row>
    <row r="881" spans="1:5" x14ac:dyDescent="0.35">
      <c r="A881">
        <v>880</v>
      </c>
      <c r="B881" t="s">
        <v>11</v>
      </c>
      <c r="C881" t="s">
        <v>8</v>
      </c>
      <c r="D881">
        <v>2096</v>
      </c>
      <c r="E881">
        <v>26.593262306720899</v>
      </c>
    </row>
    <row r="882" spans="1:5" x14ac:dyDescent="0.35">
      <c r="A882">
        <v>881</v>
      </c>
      <c r="B882" t="s">
        <v>11</v>
      </c>
      <c r="C882" t="s">
        <v>9</v>
      </c>
      <c r="D882">
        <v>2096</v>
      </c>
      <c r="E882">
        <v>109.487803027686</v>
      </c>
    </row>
    <row r="883" spans="1:5" x14ac:dyDescent="0.35">
      <c r="A883">
        <v>882</v>
      </c>
      <c r="B883" t="s">
        <v>11</v>
      </c>
      <c r="C883" t="s">
        <v>10</v>
      </c>
      <c r="D883">
        <v>2096</v>
      </c>
      <c r="E883">
        <v>7.6815707999207898</v>
      </c>
    </row>
    <row r="884" spans="1:5" x14ac:dyDescent="0.35">
      <c r="A884">
        <v>883</v>
      </c>
      <c r="B884" t="s">
        <v>11</v>
      </c>
      <c r="C884" t="s">
        <v>5</v>
      </c>
      <c r="D884">
        <v>2097</v>
      </c>
      <c r="E884">
        <v>99.919710754567305</v>
      </c>
    </row>
    <row r="885" spans="1:5" x14ac:dyDescent="0.35">
      <c r="A885">
        <v>884</v>
      </c>
      <c r="B885" t="s">
        <v>11</v>
      </c>
      <c r="C885" t="s">
        <v>6</v>
      </c>
      <c r="D885">
        <v>2097</v>
      </c>
      <c r="E885">
        <v>65.169010460297201</v>
      </c>
    </row>
    <row r="886" spans="1:5" x14ac:dyDescent="0.35">
      <c r="A886">
        <v>885</v>
      </c>
      <c r="B886" t="s">
        <v>11</v>
      </c>
      <c r="C886" t="s">
        <v>7</v>
      </c>
      <c r="D886">
        <v>2097</v>
      </c>
      <c r="E886">
        <v>112.579421375267</v>
      </c>
    </row>
    <row r="887" spans="1:5" x14ac:dyDescent="0.35">
      <c r="A887">
        <v>886</v>
      </c>
      <c r="B887" t="s">
        <v>11</v>
      </c>
      <c r="C887" t="s">
        <v>8</v>
      </c>
      <c r="D887">
        <v>2097</v>
      </c>
      <c r="E887">
        <v>26.720002169343001</v>
      </c>
    </row>
    <row r="888" spans="1:5" x14ac:dyDescent="0.35">
      <c r="A888">
        <v>887</v>
      </c>
      <c r="B888" t="s">
        <v>11</v>
      </c>
      <c r="C888" t="s">
        <v>9</v>
      </c>
      <c r="D888">
        <v>2097</v>
      </c>
      <c r="E888">
        <v>109.732317299554</v>
      </c>
    </row>
    <row r="889" spans="1:5" x14ac:dyDescent="0.35">
      <c r="A889">
        <v>888</v>
      </c>
      <c r="B889" t="s">
        <v>11</v>
      </c>
      <c r="C889" t="s">
        <v>10</v>
      </c>
      <c r="D889">
        <v>2097</v>
      </c>
      <c r="E889">
        <v>7.7240629634637603</v>
      </c>
    </row>
    <row r="890" spans="1:5" x14ac:dyDescent="0.35">
      <c r="A890">
        <v>889</v>
      </c>
      <c r="B890" t="s">
        <v>11</v>
      </c>
      <c r="C890" t="s">
        <v>5</v>
      </c>
      <c r="D890">
        <v>2098</v>
      </c>
      <c r="E890">
        <v>100.889384107518</v>
      </c>
    </row>
    <row r="891" spans="1:5" x14ac:dyDescent="0.35">
      <c r="A891">
        <v>890</v>
      </c>
      <c r="B891" t="s">
        <v>11</v>
      </c>
      <c r="C891" t="s">
        <v>6</v>
      </c>
      <c r="D891">
        <v>2098</v>
      </c>
      <c r="E891">
        <v>64.080611985377999</v>
      </c>
    </row>
    <row r="892" spans="1:5" x14ac:dyDescent="0.35">
      <c r="A892">
        <v>891</v>
      </c>
      <c r="B892" t="s">
        <v>11</v>
      </c>
      <c r="C892" t="s">
        <v>7</v>
      </c>
      <c r="D892">
        <v>2098</v>
      </c>
      <c r="E892">
        <v>112.777221541868</v>
      </c>
    </row>
    <row r="893" spans="1:5" x14ac:dyDescent="0.35">
      <c r="A893">
        <v>892</v>
      </c>
      <c r="B893" t="s">
        <v>11</v>
      </c>
      <c r="C893" t="s">
        <v>8</v>
      </c>
      <c r="D893">
        <v>2098</v>
      </c>
      <c r="E893">
        <v>26.7946902499766</v>
      </c>
    </row>
    <row r="894" spans="1:5" x14ac:dyDescent="0.35">
      <c r="A894">
        <v>893</v>
      </c>
      <c r="B894" t="s">
        <v>11</v>
      </c>
      <c r="C894" t="s">
        <v>9</v>
      </c>
      <c r="D894">
        <v>2098</v>
      </c>
      <c r="E894">
        <v>109.379082886639</v>
      </c>
    </row>
    <row r="895" spans="1:5" x14ac:dyDescent="0.35">
      <c r="A895">
        <v>894</v>
      </c>
      <c r="B895" t="s">
        <v>11</v>
      </c>
      <c r="C895" t="s">
        <v>10</v>
      </c>
      <c r="D895">
        <v>2098</v>
      </c>
      <c r="E895">
        <v>7.8012653609705902</v>
      </c>
    </row>
    <row r="896" spans="1:5" x14ac:dyDescent="0.35">
      <c r="A896">
        <v>895</v>
      </c>
      <c r="B896" t="s">
        <v>11</v>
      </c>
      <c r="C896" t="s">
        <v>5</v>
      </c>
      <c r="D896">
        <v>2099</v>
      </c>
      <c r="E896">
        <v>99.926383413219895</v>
      </c>
    </row>
    <row r="897" spans="1:5" x14ac:dyDescent="0.35">
      <c r="A897">
        <v>896</v>
      </c>
      <c r="B897" t="s">
        <v>11</v>
      </c>
      <c r="C897" t="s">
        <v>6</v>
      </c>
      <c r="D897">
        <v>2099</v>
      </c>
      <c r="E897">
        <v>63.332543195845197</v>
      </c>
    </row>
    <row r="898" spans="1:5" x14ac:dyDescent="0.35">
      <c r="A898">
        <v>897</v>
      </c>
      <c r="B898" t="s">
        <v>11</v>
      </c>
      <c r="C898" t="s">
        <v>7</v>
      </c>
      <c r="D898">
        <v>2099</v>
      </c>
      <c r="E898">
        <v>113.155679253906</v>
      </c>
    </row>
    <row r="899" spans="1:5" x14ac:dyDescent="0.35">
      <c r="A899">
        <v>898</v>
      </c>
      <c r="B899" t="s">
        <v>11</v>
      </c>
      <c r="C899" t="s">
        <v>8</v>
      </c>
      <c r="D899">
        <v>2099</v>
      </c>
      <c r="E899">
        <v>26.764339277611199</v>
      </c>
    </row>
    <row r="900" spans="1:5" x14ac:dyDescent="0.35">
      <c r="A900">
        <v>899</v>
      </c>
      <c r="B900" t="s">
        <v>11</v>
      </c>
      <c r="C900" t="s">
        <v>9</v>
      </c>
      <c r="D900">
        <v>2099</v>
      </c>
      <c r="E900">
        <v>108.921409897251</v>
      </c>
    </row>
    <row r="901" spans="1:5" x14ac:dyDescent="0.35">
      <c r="A901">
        <v>900</v>
      </c>
      <c r="B901" t="s">
        <v>11</v>
      </c>
      <c r="C901" t="s">
        <v>10</v>
      </c>
      <c r="D901">
        <v>2099</v>
      </c>
      <c r="E901">
        <v>7.5798599481764999</v>
      </c>
    </row>
    <row r="902" spans="1:5" x14ac:dyDescent="0.35">
      <c r="A902">
        <v>901</v>
      </c>
      <c r="B902" t="s">
        <v>11</v>
      </c>
      <c r="C902" t="s">
        <v>5</v>
      </c>
      <c r="D902">
        <v>2100</v>
      </c>
      <c r="E902">
        <v>100.536296286886</v>
      </c>
    </row>
    <row r="903" spans="1:5" x14ac:dyDescent="0.35">
      <c r="A903">
        <v>902</v>
      </c>
      <c r="B903" t="s">
        <v>11</v>
      </c>
      <c r="C903" t="s">
        <v>6</v>
      </c>
      <c r="D903">
        <v>2100</v>
      </c>
      <c r="E903">
        <v>62.753034034240301</v>
      </c>
    </row>
    <row r="904" spans="1:5" x14ac:dyDescent="0.35">
      <c r="A904">
        <v>903</v>
      </c>
      <c r="B904" t="s">
        <v>11</v>
      </c>
      <c r="C904" t="s">
        <v>7</v>
      </c>
      <c r="D904">
        <v>2100</v>
      </c>
      <c r="E904">
        <v>111.308201232038</v>
      </c>
    </row>
    <row r="905" spans="1:5" x14ac:dyDescent="0.35">
      <c r="A905">
        <v>904</v>
      </c>
      <c r="B905" t="s">
        <v>11</v>
      </c>
      <c r="C905" t="s">
        <v>8</v>
      </c>
      <c r="D905">
        <v>2100</v>
      </c>
      <c r="E905">
        <v>26.9080180755792</v>
      </c>
    </row>
    <row r="906" spans="1:5" x14ac:dyDescent="0.35">
      <c r="A906">
        <v>905</v>
      </c>
      <c r="B906" t="s">
        <v>11</v>
      </c>
      <c r="C906" t="s">
        <v>9</v>
      </c>
      <c r="D906">
        <v>2100</v>
      </c>
      <c r="E906">
        <v>109.63581937658201</v>
      </c>
    </row>
    <row r="907" spans="1:5" x14ac:dyDescent="0.35">
      <c r="A907">
        <v>906</v>
      </c>
      <c r="B907" t="s">
        <v>11</v>
      </c>
      <c r="C907" t="s">
        <v>10</v>
      </c>
      <c r="D907">
        <v>2100</v>
      </c>
      <c r="E907">
        <v>7.6846078028027103</v>
      </c>
    </row>
    <row r="908" spans="1:5" x14ac:dyDescent="0.35">
      <c r="A908">
        <v>907</v>
      </c>
      <c r="B908" t="s">
        <v>12</v>
      </c>
      <c r="C908" t="s">
        <v>5</v>
      </c>
      <c r="D908">
        <v>2006</v>
      </c>
      <c r="E908">
        <v>105.561672596951</v>
      </c>
    </row>
    <row r="909" spans="1:5" x14ac:dyDescent="0.35">
      <c r="A909">
        <v>908</v>
      </c>
      <c r="B909" t="s">
        <v>12</v>
      </c>
      <c r="C909" t="s">
        <v>6</v>
      </c>
      <c r="D909">
        <v>2006</v>
      </c>
      <c r="E909">
        <v>46.855076164157303</v>
      </c>
    </row>
    <row r="910" spans="1:5" x14ac:dyDescent="0.35">
      <c r="A910">
        <v>909</v>
      </c>
      <c r="B910" t="s">
        <v>12</v>
      </c>
      <c r="C910" t="s">
        <v>7</v>
      </c>
      <c r="D910">
        <v>2006</v>
      </c>
      <c r="E910">
        <v>113.574407439106</v>
      </c>
    </row>
    <row r="911" spans="1:5" x14ac:dyDescent="0.35">
      <c r="A911">
        <v>910</v>
      </c>
      <c r="B911" t="s">
        <v>12</v>
      </c>
      <c r="C911" t="s">
        <v>8</v>
      </c>
      <c r="D911">
        <v>2006</v>
      </c>
      <c r="E911">
        <v>30.724292723384501</v>
      </c>
    </row>
    <row r="912" spans="1:5" x14ac:dyDescent="0.35">
      <c r="A912">
        <v>911</v>
      </c>
      <c r="B912" t="s">
        <v>12</v>
      </c>
      <c r="C912" t="s">
        <v>9</v>
      </c>
      <c r="D912">
        <v>2006</v>
      </c>
      <c r="E912">
        <v>109.95888020993399</v>
      </c>
    </row>
    <row r="913" spans="1:5" x14ac:dyDescent="0.35">
      <c r="A913">
        <v>912</v>
      </c>
      <c r="B913" t="s">
        <v>12</v>
      </c>
      <c r="C913" t="s">
        <v>10</v>
      </c>
      <c r="D913">
        <v>2006</v>
      </c>
      <c r="E913">
        <v>7.5703585862256704</v>
      </c>
    </row>
    <row r="914" spans="1:5" x14ac:dyDescent="0.35">
      <c r="A914">
        <v>913</v>
      </c>
      <c r="B914" t="s">
        <v>12</v>
      </c>
      <c r="C914" t="s">
        <v>5</v>
      </c>
      <c r="D914">
        <v>2007</v>
      </c>
      <c r="E914">
        <v>105.219864706553</v>
      </c>
    </row>
    <row r="915" spans="1:5" x14ac:dyDescent="0.35">
      <c r="A915">
        <v>914</v>
      </c>
      <c r="B915" t="s">
        <v>12</v>
      </c>
      <c r="C915" t="s">
        <v>6</v>
      </c>
      <c r="D915">
        <v>2007</v>
      </c>
      <c r="E915">
        <v>46.511043323088302</v>
      </c>
    </row>
    <row r="916" spans="1:5" x14ac:dyDescent="0.35">
      <c r="A916">
        <v>915</v>
      </c>
      <c r="B916" t="s">
        <v>12</v>
      </c>
      <c r="C916" t="s">
        <v>7</v>
      </c>
      <c r="D916">
        <v>2007</v>
      </c>
      <c r="E916">
        <v>112.514512346008</v>
      </c>
    </row>
    <row r="917" spans="1:5" x14ac:dyDescent="0.35">
      <c r="A917">
        <v>916</v>
      </c>
      <c r="B917" t="s">
        <v>12</v>
      </c>
      <c r="C917" t="s">
        <v>8</v>
      </c>
      <c r="D917">
        <v>2007</v>
      </c>
      <c r="E917">
        <v>30.588168317461498</v>
      </c>
    </row>
    <row r="918" spans="1:5" x14ac:dyDescent="0.35">
      <c r="A918">
        <v>917</v>
      </c>
      <c r="B918" t="s">
        <v>12</v>
      </c>
      <c r="C918" t="s">
        <v>9</v>
      </c>
      <c r="D918">
        <v>2007</v>
      </c>
      <c r="E918">
        <v>110.534499696059</v>
      </c>
    </row>
    <row r="919" spans="1:5" x14ac:dyDescent="0.35">
      <c r="A919">
        <v>918</v>
      </c>
      <c r="B919" t="s">
        <v>12</v>
      </c>
      <c r="C919" t="s">
        <v>10</v>
      </c>
      <c r="D919">
        <v>2007</v>
      </c>
      <c r="E919">
        <v>7.5897783780118999</v>
      </c>
    </row>
    <row r="920" spans="1:5" x14ac:dyDescent="0.35">
      <c r="A920">
        <v>919</v>
      </c>
      <c r="B920" t="s">
        <v>12</v>
      </c>
      <c r="C920" t="s">
        <v>5</v>
      </c>
      <c r="D920">
        <v>2008</v>
      </c>
      <c r="E920">
        <v>105.527459883487</v>
      </c>
    </row>
    <row r="921" spans="1:5" x14ac:dyDescent="0.35">
      <c r="A921">
        <v>920</v>
      </c>
      <c r="B921" t="s">
        <v>12</v>
      </c>
      <c r="C921" t="s">
        <v>6</v>
      </c>
      <c r="D921">
        <v>2008</v>
      </c>
      <c r="E921">
        <v>45.703899788182298</v>
      </c>
    </row>
    <row r="922" spans="1:5" x14ac:dyDescent="0.35">
      <c r="A922">
        <v>921</v>
      </c>
      <c r="B922" t="s">
        <v>12</v>
      </c>
      <c r="C922" t="s">
        <v>7</v>
      </c>
      <c r="D922">
        <v>2008</v>
      </c>
      <c r="E922">
        <v>112.58953279219401</v>
      </c>
    </row>
    <row r="923" spans="1:5" x14ac:dyDescent="0.35">
      <c r="A923">
        <v>922</v>
      </c>
      <c r="B923" t="s">
        <v>12</v>
      </c>
      <c r="C923" t="s">
        <v>8</v>
      </c>
      <c r="D923">
        <v>2008</v>
      </c>
      <c r="E923">
        <v>30.7534258220217</v>
      </c>
    </row>
    <row r="924" spans="1:5" x14ac:dyDescent="0.35">
      <c r="A924">
        <v>923</v>
      </c>
      <c r="B924" t="s">
        <v>12</v>
      </c>
      <c r="C924" t="s">
        <v>9</v>
      </c>
      <c r="D924">
        <v>2008</v>
      </c>
      <c r="E924">
        <v>110.17986841628</v>
      </c>
    </row>
    <row r="925" spans="1:5" x14ac:dyDescent="0.35">
      <c r="A925">
        <v>924</v>
      </c>
      <c r="B925" t="s">
        <v>12</v>
      </c>
      <c r="C925" t="s">
        <v>10</v>
      </c>
      <c r="D925">
        <v>2008</v>
      </c>
      <c r="E925">
        <v>7.4805077242556797</v>
      </c>
    </row>
    <row r="926" spans="1:5" x14ac:dyDescent="0.35">
      <c r="A926">
        <v>925</v>
      </c>
      <c r="B926" t="s">
        <v>12</v>
      </c>
      <c r="C926" t="s">
        <v>5</v>
      </c>
      <c r="D926">
        <v>2009</v>
      </c>
      <c r="E926">
        <v>105.559697799877</v>
      </c>
    </row>
    <row r="927" spans="1:5" x14ac:dyDescent="0.35">
      <c r="A927">
        <v>926</v>
      </c>
      <c r="B927" t="s">
        <v>12</v>
      </c>
      <c r="C927" t="s">
        <v>6</v>
      </c>
      <c r="D927">
        <v>2009</v>
      </c>
      <c r="E927">
        <v>47.442414842447299</v>
      </c>
    </row>
    <row r="928" spans="1:5" x14ac:dyDescent="0.35">
      <c r="A928">
        <v>927</v>
      </c>
      <c r="B928" t="s">
        <v>12</v>
      </c>
      <c r="C928" t="s">
        <v>7</v>
      </c>
      <c r="D928">
        <v>2009</v>
      </c>
      <c r="E928">
        <v>113.170241662127</v>
      </c>
    </row>
    <row r="929" spans="1:5" x14ac:dyDescent="0.35">
      <c r="A929">
        <v>928</v>
      </c>
      <c r="B929" t="s">
        <v>12</v>
      </c>
      <c r="C929" t="s">
        <v>8</v>
      </c>
      <c r="D929">
        <v>2009</v>
      </c>
      <c r="E929">
        <v>30.782061359694101</v>
      </c>
    </row>
    <row r="930" spans="1:5" x14ac:dyDescent="0.35">
      <c r="A930">
        <v>929</v>
      </c>
      <c r="B930" t="s">
        <v>12</v>
      </c>
      <c r="C930" t="s">
        <v>9</v>
      </c>
      <c r="D930">
        <v>2009</v>
      </c>
      <c r="E930">
        <v>110.280984285378</v>
      </c>
    </row>
    <row r="931" spans="1:5" x14ac:dyDescent="0.35">
      <c r="A931">
        <v>930</v>
      </c>
      <c r="B931" t="s">
        <v>12</v>
      </c>
      <c r="C931" t="s">
        <v>10</v>
      </c>
      <c r="D931">
        <v>2009</v>
      </c>
      <c r="E931">
        <v>7.5233374165240896</v>
      </c>
    </row>
    <row r="932" spans="1:5" x14ac:dyDescent="0.35">
      <c r="A932">
        <v>931</v>
      </c>
      <c r="B932" t="s">
        <v>12</v>
      </c>
      <c r="C932" t="s">
        <v>5</v>
      </c>
      <c r="D932">
        <v>2010</v>
      </c>
      <c r="E932">
        <v>105.06164454230399</v>
      </c>
    </row>
    <row r="933" spans="1:5" x14ac:dyDescent="0.35">
      <c r="A933">
        <v>932</v>
      </c>
      <c r="B933" t="s">
        <v>12</v>
      </c>
      <c r="C933" t="s">
        <v>6</v>
      </c>
      <c r="D933">
        <v>2010</v>
      </c>
      <c r="E933">
        <v>48.647898164596903</v>
      </c>
    </row>
    <row r="934" spans="1:5" x14ac:dyDescent="0.35">
      <c r="A934">
        <v>933</v>
      </c>
      <c r="B934" t="s">
        <v>12</v>
      </c>
      <c r="C934" t="s">
        <v>7</v>
      </c>
      <c r="D934">
        <v>2010</v>
      </c>
      <c r="E934">
        <v>113.411518334638</v>
      </c>
    </row>
    <row r="935" spans="1:5" x14ac:dyDescent="0.35">
      <c r="A935">
        <v>934</v>
      </c>
      <c r="B935" t="s">
        <v>12</v>
      </c>
      <c r="C935" t="s">
        <v>8</v>
      </c>
      <c r="D935">
        <v>2010</v>
      </c>
      <c r="E935">
        <v>30.567320857442599</v>
      </c>
    </row>
    <row r="936" spans="1:5" x14ac:dyDescent="0.35">
      <c r="A936">
        <v>935</v>
      </c>
      <c r="B936" t="s">
        <v>12</v>
      </c>
      <c r="C936" t="s">
        <v>9</v>
      </c>
      <c r="D936">
        <v>2010</v>
      </c>
      <c r="E936">
        <v>110.128424803581</v>
      </c>
    </row>
    <row r="937" spans="1:5" x14ac:dyDescent="0.35">
      <c r="A937">
        <v>936</v>
      </c>
      <c r="B937" t="s">
        <v>12</v>
      </c>
      <c r="C937" t="s">
        <v>10</v>
      </c>
      <c r="D937">
        <v>2010</v>
      </c>
      <c r="E937">
        <v>7.4584913213053499</v>
      </c>
    </row>
    <row r="938" spans="1:5" x14ac:dyDescent="0.35">
      <c r="A938">
        <v>937</v>
      </c>
      <c r="B938" t="s">
        <v>12</v>
      </c>
      <c r="C938" t="s">
        <v>5</v>
      </c>
      <c r="D938">
        <v>2011</v>
      </c>
      <c r="E938">
        <v>104.840952879364</v>
      </c>
    </row>
    <row r="939" spans="1:5" x14ac:dyDescent="0.35">
      <c r="A939">
        <v>938</v>
      </c>
      <c r="B939" t="s">
        <v>12</v>
      </c>
      <c r="C939" t="s">
        <v>6</v>
      </c>
      <c r="D939">
        <v>2011</v>
      </c>
      <c r="E939">
        <v>49.337623154994702</v>
      </c>
    </row>
    <row r="940" spans="1:5" x14ac:dyDescent="0.35">
      <c r="A940">
        <v>939</v>
      </c>
      <c r="B940" t="s">
        <v>12</v>
      </c>
      <c r="C940" t="s">
        <v>7</v>
      </c>
      <c r="D940">
        <v>2011</v>
      </c>
      <c r="E940">
        <v>114.14287004385</v>
      </c>
    </row>
    <row r="941" spans="1:5" x14ac:dyDescent="0.35">
      <c r="A941">
        <v>940</v>
      </c>
      <c r="B941" t="s">
        <v>12</v>
      </c>
      <c r="C941" t="s">
        <v>8</v>
      </c>
      <c r="D941">
        <v>2011</v>
      </c>
      <c r="E941">
        <v>30.495705835436102</v>
      </c>
    </row>
    <row r="942" spans="1:5" x14ac:dyDescent="0.35">
      <c r="A942">
        <v>941</v>
      </c>
      <c r="B942" t="s">
        <v>12</v>
      </c>
      <c r="C942" t="s">
        <v>9</v>
      </c>
      <c r="D942">
        <v>2011</v>
      </c>
      <c r="E942">
        <v>110.164856984512</v>
      </c>
    </row>
    <row r="943" spans="1:5" x14ac:dyDescent="0.35">
      <c r="A943">
        <v>942</v>
      </c>
      <c r="B943" t="s">
        <v>12</v>
      </c>
      <c r="C943" t="s">
        <v>10</v>
      </c>
      <c r="D943">
        <v>2011</v>
      </c>
      <c r="E943">
        <v>7.56934878704869</v>
      </c>
    </row>
    <row r="944" spans="1:5" x14ac:dyDescent="0.35">
      <c r="A944">
        <v>943</v>
      </c>
      <c r="B944" t="s">
        <v>12</v>
      </c>
      <c r="C944" t="s">
        <v>5</v>
      </c>
      <c r="D944">
        <v>2012</v>
      </c>
      <c r="E944">
        <v>104.63313565144</v>
      </c>
    </row>
    <row r="945" spans="1:5" x14ac:dyDescent="0.35">
      <c r="A945">
        <v>944</v>
      </c>
      <c r="B945" t="s">
        <v>12</v>
      </c>
      <c r="C945" t="s">
        <v>6</v>
      </c>
      <c r="D945">
        <v>2012</v>
      </c>
      <c r="E945">
        <v>48.071151211134897</v>
      </c>
    </row>
    <row r="946" spans="1:5" x14ac:dyDescent="0.35">
      <c r="A946">
        <v>945</v>
      </c>
      <c r="B946" t="s">
        <v>12</v>
      </c>
      <c r="C946" t="s">
        <v>7</v>
      </c>
      <c r="D946">
        <v>2012</v>
      </c>
      <c r="E946">
        <v>113.91988229543701</v>
      </c>
    </row>
    <row r="947" spans="1:5" x14ac:dyDescent="0.35">
      <c r="A947">
        <v>946</v>
      </c>
      <c r="B947" t="s">
        <v>12</v>
      </c>
      <c r="C947" t="s">
        <v>8</v>
      </c>
      <c r="D947">
        <v>2012</v>
      </c>
      <c r="E947">
        <v>30.086617093389101</v>
      </c>
    </row>
    <row r="948" spans="1:5" x14ac:dyDescent="0.35">
      <c r="A948">
        <v>947</v>
      </c>
      <c r="B948" t="s">
        <v>12</v>
      </c>
      <c r="C948" t="s">
        <v>9</v>
      </c>
      <c r="D948">
        <v>2012</v>
      </c>
      <c r="E948">
        <v>109.939595177592</v>
      </c>
    </row>
    <row r="949" spans="1:5" x14ac:dyDescent="0.35">
      <c r="A949">
        <v>948</v>
      </c>
      <c r="B949" t="s">
        <v>12</v>
      </c>
      <c r="C949" t="s">
        <v>10</v>
      </c>
      <c r="D949">
        <v>2012</v>
      </c>
      <c r="E949">
        <v>7.5174879859531396</v>
      </c>
    </row>
    <row r="950" spans="1:5" x14ac:dyDescent="0.35">
      <c r="A950">
        <v>949</v>
      </c>
      <c r="B950" t="s">
        <v>12</v>
      </c>
      <c r="C950" t="s">
        <v>5</v>
      </c>
      <c r="D950">
        <v>2013</v>
      </c>
      <c r="E950">
        <v>104.771986217951</v>
      </c>
    </row>
    <row r="951" spans="1:5" x14ac:dyDescent="0.35">
      <c r="A951">
        <v>950</v>
      </c>
      <c r="B951" t="s">
        <v>12</v>
      </c>
      <c r="C951" t="s">
        <v>6</v>
      </c>
      <c r="D951">
        <v>2013</v>
      </c>
      <c r="E951">
        <v>48.731489779443997</v>
      </c>
    </row>
    <row r="952" spans="1:5" x14ac:dyDescent="0.35">
      <c r="A952">
        <v>951</v>
      </c>
      <c r="B952" t="s">
        <v>12</v>
      </c>
      <c r="C952" t="s">
        <v>7</v>
      </c>
      <c r="D952">
        <v>2013</v>
      </c>
      <c r="E952">
        <v>114.31169663674901</v>
      </c>
    </row>
    <row r="953" spans="1:5" x14ac:dyDescent="0.35">
      <c r="A953">
        <v>952</v>
      </c>
      <c r="B953" t="s">
        <v>12</v>
      </c>
      <c r="C953" t="s">
        <v>8</v>
      </c>
      <c r="D953">
        <v>2013</v>
      </c>
      <c r="E953">
        <v>30.327778024359901</v>
      </c>
    </row>
    <row r="954" spans="1:5" x14ac:dyDescent="0.35">
      <c r="A954">
        <v>953</v>
      </c>
      <c r="B954" t="s">
        <v>12</v>
      </c>
      <c r="C954" t="s">
        <v>9</v>
      </c>
      <c r="D954">
        <v>2013</v>
      </c>
      <c r="E954">
        <v>109.86058806244699</v>
      </c>
    </row>
    <row r="955" spans="1:5" x14ac:dyDescent="0.35">
      <c r="A955">
        <v>954</v>
      </c>
      <c r="B955" t="s">
        <v>12</v>
      </c>
      <c r="C955" t="s">
        <v>10</v>
      </c>
      <c r="D955">
        <v>2013</v>
      </c>
      <c r="E955">
        <v>7.5881037341550703</v>
      </c>
    </row>
    <row r="956" spans="1:5" x14ac:dyDescent="0.35">
      <c r="A956">
        <v>955</v>
      </c>
      <c r="B956" t="s">
        <v>12</v>
      </c>
      <c r="C956" t="s">
        <v>5</v>
      </c>
      <c r="D956">
        <v>2014</v>
      </c>
      <c r="E956">
        <v>104.619931952247</v>
      </c>
    </row>
    <row r="957" spans="1:5" x14ac:dyDescent="0.35">
      <c r="A957">
        <v>956</v>
      </c>
      <c r="B957" t="s">
        <v>12</v>
      </c>
      <c r="C957" t="s">
        <v>6</v>
      </c>
      <c r="D957">
        <v>2014</v>
      </c>
      <c r="E957">
        <v>50.875773242001003</v>
      </c>
    </row>
    <row r="958" spans="1:5" x14ac:dyDescent="0.35">
      <c r="A958">
        <v>957</v>
      </c>
      <c r="B958" t="s">
        <v>12</v>
      </c>
      <c r="C958" t="s">
        <v>7</v>
      </c>
      <c r="D958">
        <v>2014</v>
      </c>
      <c r="E958">
        <v>113.847610535482</v>
      </c>
    </row>
    <row r="959" spans="1:5" x14ac:dyDescent="0.35">
      <c r="A959">
        <v>958</v>
      </c>
      <c r="B959" t="s">
        <v>12</v>
      </c>
      <c r="C959" t="s">
        <v>8</v>
      </c>
      <c r="D959">
        <v>2014</v>
      </c>
      <c r="E959">
        <v>29.820630646774401</v>
      </c>
    </row>
    <row r="960" spans="1:5" x14ac:dyDescent="0.35">
      <c r="A960">
        <v>959</v>
      </c>
      <c r="B960" t="s">
        <v>12</v>
      </c>
      <c r="C960" t="s">
        <v>9</v>
      </c>
      <c r="D960">
        <v>2014</v>
      </c>
      <c r="E960">
        <v>109.705026264156</v>
      </c>
    </row>
    <row r="961" spans="1:5" x14ac:dyDescent="0.35">
      <c r="A961">
        <v>960</v>
      </c>
      <c r="B961" t="s">
        <v>12</v>
      </c>
      <c r="C961" t="s">
        <v>10</v>
      </c>
      <c r="D961">
        <v>2014</v>
      </c>
      <c r="E961">
        <v>7.6082889789829604</v>
      </c>
    </row>
    <row r="962" spans="1:5" x14ac:dyDescent="0.35">
      <c r="A962">
        <v>961</v>
      </c>
      <c r="B962" t="s">
        <v>12</v>
      </c>
      <c r="C962" t="s">
        <v>5</v>
      </c>
      <c r="D962">
        <v>2015</v>
      </c>
      <c r="E962">
        <v>104.63890345319901</v>
      </c>
    </row>
    <row r="963" spans="1:5" x14ac:dyDescent="0.35">
      <c r="A963">
        <v>962</v>
      </c>
      <c r="B963" t="s">
        <v>12</v>
      </c>
      <c r="C963" t="s">
        <v>6</v>
      </c>
      <c r="D963">
        <v>2015</v>
      </c>
      <c r="E963">
        <v>50.025915716478899</v>
      </c>
    </row>
    <row r="964" spans="1:5" x14ac:dyDescent="0.35">
      <c r="A964">
        <v>963</v>
      </c>
      <c r="B964" t="s">
        <v>12</v>
      </c>
      <c r="C964" t="s">
        <v>7</v>
      </c>
      <c r="D964">
        <v>2015</v>
      </c>
      <c r="E964">
        <v>113.630096396927</v>
      </c>
    </row>
    <row r="965" spans="1:5" x14ac:dyDescent="0.35">
      <c r="A965">
        <v>964</v>
      </c>
      <c r="B965" t="s">
        <v>12</v>
      </c>
      <c r="C965" t="s">
        <v>8</v>
      </c>
      <c r="D965">
        <v>2015</v>
      </c>
      <c r="E965">
        <v>30.317823369984399</v>
      </c>
    </row>
    <row r="966" spans="1:5" x14ac:dyDescent="0.35">
      <c r="A966">
        <v>965</v>
      </c>
      <c r="B966" t="s">
        <v>12</v>
      </c>
      <c r="C966" t="s">
        <v>9</v>
      </c>
      <c r="D966">
        <v>2015</v>
      </c>
      <c r="E966">
        <v>110.2580038656</v>
      </c>
    </row>
    <row r="967" spans="1:5" x14ac:dyDescent="0.35">
      <c r="A967">
        <v>966</v>
      </c>
      <c r="B967" t="s">
        <v>12</v>
      </c>
      <c r="C967" t="s">
        <v>10</v>
      </c>
      <c r="D967">
        <v>2015</v>
      </c>
      <c r="E967">
        <v>7.5434339762482701</v>
      </c>
    </row>
    <row r="968" spans="1:5" x14ac:dyDescent="0.35">
      <c r="A968">
        <v>967</v>
      </c>
      <c r="B968" t="s">
        <v>12</v>
      </c>
      <c r="C968" t="s">
        <v>5</v>
      </c>
      <c r="D968">
        <v>2016</v>
      </c>
      <c r="E968">
        <v>104.121568598011</v>
      </c>
    </row>
    <row r="969" spans="1:5" x14ac:dyDescent="0.35">
      <c r="A969">
        <v>968</v>
      </c>
      <c r="B969" t="s">
        <v>12</v>
      </c>
      <c r="C969" t="s">
        <v>6</v>
      </c>
      <c r="D969">
        <v>2016</v>
      </c>
      <c r="E969">
        <v>50.302531610215397</v>
      </c>
    </row>
    <row r="970" spans="1:5" x14ac:dyDescent="0.35">
      <c r="A970">
        <v>969</v>
      </c>
      <c r="B970" t="s">
        <v>12</v>
      </c>
      <c r="C970" t="s">
        <v>7</v>
      </c>
      <c r="D970">
        <v>2016</v>
      </c>
      <c r="E970">
        <v>113.644391745289</v>
      </c>
    </row>
    <row r="971" spans="1:5" x14ac:dyDescent="0.35">
      <c r="A971">
        <v>970</v>
      </c>
      <c r="B971" t="s">
        <v>12</v>
      </c>
      <c r="C971" t="s">
        <v>8</v>
      </c>
      <c r="D971">
        <v>2016</v>
      </c>
      <c r="E971">
        <v>30.258939721303499</v>
      </c>
    </row>
    <row r="972" spans="1:5" x14ac:dyDescent="0.35">
      <c r="A972">
        <v>971</v>
      </c>
      <c r="B972" t="s">
        <v>12</v>
      </c>
      <c r="C972" t="s">
        <v>9</v>
      </c>
      <c r="D972">
        <v>2016</v>
      </c>
      <c r="E972">
        <v>109.924820271228</v>
      </c>
    </row>
    <row r="973" spans="1:5" x14ac:dyDescent="0.35">
      <c r="A973">
        <v>972</v>
      </c>
      <c r="B973" t="s">
        <v>12</v>
      </c>
      <c r="C973" t="s">
        <v>10</v>
      </c>
      <c r="D973">
        <v>2016</v>
      </c>
      <c r="E973">
        <v>7.4954080767093902</v>
      </c>
    </row>
    <row r="974" spans="1:5" x14ac:dyDescent="0.35">
      <c r="A974">
        <v>973</v>
      </c>
      <c r="B974" t="s">
        <v>12</v>
      </c>
      <c r="C974" t="s">
        <v>5</v>
      </c>
      <c r="D974">
        <v>2017</v>
      </c>
      <c r="E974">
        <v>104.28721326495599</v>
      </c>
    </row>
    <row r="975" spans="1:5" x14ac:dyDescent="0.35">
      <c r="A975">
        <v>974</v>
      </c>
      <c r="B975" t="s">
        <v>12</v>
      </c>
      <c r="C975" t="s">
        <v>6</v>
      </c>
      <c r="D975">
        <v>2017</v>
      </c>
      <c r="E975">
        <v>50.465423549068802</v>
      </c>
    </row>
    <row r="976" spans="1:5" x14ac:dyDescent="0.35">
      <c r="A976">
        <v>975</v>
      </c>
      <c r="B976" t="s">
        <v>12</v>
      </c>
      <c r="C976" t="s">
        <v>7</v>
      </c>
      <c r="D976">
        <v>2017</v>
      </c>
      <c r="E976">
        <v>113.510358458177</v>
      </c>
    </row>
    <row r="977" spans="1:5" x14ac:dyDescent="0.35">
      <c r="A977">
        <v>976</v>
      </c>
      <c r="B977" t="s">
        <v>12</v>
      </c>
      <c r="C977" t="s">
        <v>8</v>
      </c>
      <c r="D977">
        <v>2017</v>
      </c>
      <c r="E977">
        <v>29.9310559931711</v>
      </c>
    </row>
    <row r="978" spans="1:5" x14ac:dyDescent="0.35">
      <c r="A978">
        <v>977</v>
      </c>
      <c r="B978" t="s">
        <v>12</v>
      </c>
      <c r="C978" t="s">
        <v>9</v>
      </c>
      <c r="D978">
        <v>2017</v>
      </c>
      <c r="E978">
        <v>110.042128278075</v>
      </c>
    </row>
    <row r="979" spans="1:5" x14ac:dyDescent="0.35">
      <c r="A979">
        <v>978</v>
      </c>
      <c r="B979" t="s">
        <v>12</v>
      </c>
      <c r="C979" t="s">
        <v>10</v>
      </c>
      <c r="D979">
        <v>2017</v>
      </c>
      <c r="E979">
        <v>7.4544161677589402</v>
      </c>
    </row>
    <row r="980" spans="1:5" x14ac:dyDescent="0.35">
      <c r="A980">
        <v>979</v>
      </c>
      <c r="B980" t="s">
        <v>12</v>
      </c>
      <c r="C980" t="s">
        <v>5</v>
      </c>
      <c r="D980">
        <v>2018</v>
      </c>
      <c r="E980">
        <v>104.299342750864</v>
      </c>
    </row>
    <row r="981" spans="1:5" x14ac:dyDescent="0.35">
      <c r="A981">
        <v>980</v>
      </c>
      <c r="B981" t="s">
        <v>12</v>
      </c>
      <c r="C981" t="s">
        <v>6</v>
      </c>
      <c r="D981">
        <v>2018</v>
      </c>
      <c r="E981">
        <v>49.505112548681197</v>
      </c>
    </row>
    <row r="982" spans="1:5" x14ac:dyDescent="0.35">
      <c r="A982">
        <v>981</v>
      </c>
      <c r="B982" t="s">
        <v>12</v>
      </c>
      <c r="C982" t="s">
        <v>7</v>
      </c>
      <c r="D982">
        <v>2018</v>
      </c>
      <c r="E982">
        <v>112.989541122923</v>
      </c>
    </row>
    <row r="983" spans="1:5" x14ac:dyDescent="0.35">
      <c r="A983">
        <v>982</v>
      </c>
      <c r="B983" t="s">
        <v>12</v>
      </c>
      <c r="C983" t="s">
        <v>8</v>
      </c>
      <c r="D983">
        <v>2018</v>
      </c>
      <c r="E983">
        <v>30.1753485738809</v>
      </c>
    </row>
    <row r="984" spans="1:5" x14ac:dyDescent="0.35">
      <c r="A984">
        <v>983</v>
      </c>
      <c r="B984" t="s">
        <v>12</v>
      </c>
      <c r="C984" t="s">
        <v>9</v>
      </c>
      <c r="D984">
        <v>2018</v>
      </c>
      <c r="E984">
        <v>110.116902529413</v>
      </c>
    </row>
    <row r="985" spans="1:5" x14ac:dyDescent="0.35">
      <c r="A985">
        <v>984</v>
      </c>
      <c r="B985" t="s">
        <v>12</v>
      </c>
      <c r="C985" t="s">
        <v>10</v>
      </c>
      <c r="D985">
        <v>2018</v>
      </c>
      <c r="E985">
        <v>7.4416682329680803</v>
      </c>
    </row>
    <row r="986" spans="1:5" x14ac:dyDescent="0.35">
      <c r="A986">
        <v>985</v>
      </c>
      <c r="B986" t="s">
        <v>12</v>
      </c>
      <c r="C986" t="s">
        <v>5</v>
      </c>
      <c r="D986">
        <v>2019</v>
      </c>
      <c r="E986">
        <v>103.86546359539901</v>
      </c>
    </row>
    <row r="987" spans="1:5" x14ac:dyDescent="0.35">
      <c r="A987">
        <v>986</v>
      </c>
      <c r="B987" t="s">
        <v>12</v>
      </c>
      <c r="C987" t="s">
        <v>6</v>
      </c>
      <c r="D987">
        <v>2019</v>
      </c>
      <c r="E987">
        <v>50.034746533587096</v>
      </c>
    </row>
    <row r="988" spans="1:5" x14ac:dyDescent="0.35">
      <c r="A988">
        <v>987</v>
      </c>
      <c r="B988" t="s">
        <v>12</v>
      </c>
      <c r="C988" t="s">
        <v>7</v>
      </c>
      <c r="D988">
        <v>2019</v>
      </c>
      <c r="E988">
        <v>113.856520210235</v>
      </c>
    </row>
    <row r="989" spans="1:5" x14ac:dyDescent="0.35">
      <c r="A989">
        <v>988</v>
      </c>
      <c r="B989" t="s">
        <v>12</v>
      </c>
      <c r="C989" t="s">
        <v>8</v>
      </c>
      <c r="D989">
        <v>2019</v>
      </c>
      <c r="E989">
        <v>30.011588721292799</v>
      </c>
    </row>
    <row r="990" spans="1:5" x14ac:dyDescent="0.35">
      <c r="A990">
        <v>989</v>
      </c>
      <c r="B990" t="s">
        <v>12</v>
      </c>
      <c r="C990" t="s">
        <v>9</v>
      </c>
      <c r="D990">
        <v>2019</v>
      </c>
      <c r="E990">
        <v>109.756415145752</v>
      </c>
    </row>
    <row r="991" spans="1:5" x14ac:dyDescent="0.35">
      <c r="A991">
        <v>990</v>
      </c>
      <c r="B991" t="s">
        <v>12</v>
      </c>
      <c r="C991" t="s">
        <v>10</v>
      </c>
      <c r="D991">
        <v>2019</v>
      </c>
      <c r="E991">
        <v>7.4424003944895398</v>
      </c>
    </row>
    <row r="992" spans="1:5" x14ac:dyDescent="0.35">
      <c r="A992">
        <v>991</v>
      </c>
      <c r="B992" t="s">
        <v>12</v>
      </c>
      <c r="C992" t="s">
        <v>5</v>
      </c>
      <c r="D992">
        <v>2020</v>
      </c>
      <c r="E992">
        <v>103.74958615513</v>
      </c>
    </row>
    <row r="993" spans="1:5" x14ac:dyDescent="0.35">
      <c r="A993">
        <v>992</v>
      </c>
      <c r="B993" t="s">
        <v>12</v>
      </c>
      <c r="C993" t="s">
        <v>6</v>
      </c>
      <c r="D993">
        <v>2020</v>
      </c>
      <c r="E993">
        <v>52.5315850556632</v>
      </c>
    </row>
    <row r="994" spans="1:5" x14ac:dyDescent="0.35">
      <c r="A994">
        <v>993</v>
      </c>
      <c r="B994" t="s">
        <v>12</v>
      </c>
      <c r="C994" t="s">
        <v>7</v>
      </c>
      <c r="D994">
        <v>2020</v>
      </c>
      <c r="E994">
        <v>114.48034878476</v>
      </c>
    </row>
    <row r="995" spans="1:5" x14ac:dyDescent="0.35">
      <c r="A995">
        <v>994</v>
      </c>
      <c r="B995" t="s">
        <v>12</v>
      </c>
      <c r="C995" t="s">
        <v>8</v>
      </c>
      <c r="D995">
        <v>2020</v>
      </c>
      <c r="E995">
        <v>29.897376003113099</v>
      </c>
    </row>
    <row r="996" spans="1:5" x14ac:dyDescent="0.35">
      <c r="A996">
        <v>995</v>
      </c>
      <c r="B996" t="s">
        <v>12</v>
      </c>
      <c r="C996" t="s">
        <v>9</v>
      </c>
      <c r="D996">
        <v>2020</v>
      </c>
      <c r="E996">
        <v>110.131221748318</v>
      </c>
    </row>
    <row r="997" spans="1:5" x14ac:dyDescent="0.35">
      <c r="A997">
        <v>996</v>
      </c>
      <c r="B997" t="s">
        <v>12</v>
      </c>
      <c r="C997" t="s">
        <v>10</v>
      </c>
      <c r="D997">
        <v>2020</v>
      </c>
      <c r="E997">
        <v>7.39522804705918</v>
      </c>
    </row>
    <row r="998" spans="1:5" x14ac:dyDescent="0.35">
      <c r="A998">
        <v>997</v>
      </c>
      <c r="B998" t="s">
        <v>12</v>
      </c>
      <c r="C998" t="s">
        <v>5</v>
      </c>
      <c r="D998">
        <v>2021</v>
      </c>
      <c r="E998">
        <v>103.379281476259</v>
      </c>
    </row>
    <row r="999" spans="1:5" x14ac:dyDescent="0.35">
      <c r="A999">
        <v>998</v>
      </c>
      <c r="B999" t="s">
        <v>12</v>
      </c>
      <c r="C999" t="s">
        <v>6</v>
      </c>
      <c r="D999">
        <v>2021</v>
      </c>
      <c r="E999">
        <v>54.545567588560502</v>
      </c>
    </row>
    <row r="1000" spans="1:5" x14ac:dyDescent="0.35">
      <c r="A1000">
        <v>999</v>
      </c>
      <c r="B1000" t="s">
        <v>12</v>
      </c>
      <c r="C1000" t="s">
        <v>7</v>
      </c>
      <c r="D1000">
        <v>2021</v>
      </c>
      <c r="E1000">
        <v>115.273282492014</v>
      </c>
    </row>
    <row r="1001" spans="1:5" x14ac:dyDescent="0.35">
      <c r="A1001">
        <v>1000</v>
      </c>
      <c r="B1001" t="s">
        <v>12</v>
      </c>
      <c r="C1001" t="s">
        <v>8</v>
      </c>
      <c r="D1001">
        <v>2021</v>
      </c>
      <c r="E1001">
        <v>29.714130404084099</v>
      </c>
    </row>
    <row r="1002" spans="1:5" x14ac:dyDescent="0.35">
      <c r="A1002">
        <v>1001</v>
      </c>
      <c r="B1002" t="s">
        <v>12</v>
      </c>
      <c r="C1002" t="s">
        <v>9</v>
      </c>
      <c r="D1002">
        <v>2021</v>
      </c>
      <c r="E1002">
        <v>110.042975666294</v>
      </c>
    </row>
    <row r="1003" spans="1:5" x14ac:dyDescent="0.35">
      <c r="A1003">
        <v>1002</v>
      </c>
      <c r="B1003" t="s">
        <v>12</v>
      </c>
      <c r="C1003" t="s">
        <v>10</v>
      </c>
      <c r="D1003">
        <v>2021</v>
      </c>
      <c r="E1003">
        <v>7.2681211926157303</v>
      </c>
    </row>
    <row r="1004" spans="1:5" x14ac:dyDescent="0.35">
      <c r="A1004">
        <v>1003</v>
      </c>
      <c r="B1004" t="s">
        <v>12</v>
      </c>
      <c r="C1004" t="s">
        <v>5</v>
      </c>
      <c r="D1004">
        <v>2022</v>
      </c>
      <c r="E1004">
        <v>103.680576723451</v>
      </c>
    </row>
    <row r="1005" spans="1:5" x14ac:dyDescent="0.35">
      <c r="A1005">
        <v>1004</v>
      </c>
      <c r="B1005" t="s">
        <v>12</v>
      </c>
      <c r="C1005" t="s">
        <v>6</v>
      </c>
      <c r="D1005">
        <v>2022</v>
      </c>
      <c r="E1005">
        <v>51.952598342968699</v>
      </c>
    </row>
    <row r="1006" spans="1:5" x14ac:dyDescent="0.35">
      <c r="A1006">
        <v>1005</v>
      </c>
      <c r="B1006" t="s">
        <v>12</v>
      </c>
      <c r="C1006" t="s">
        <v>7</v>
      </c>
      <c r="D1006">
        <v>2022</v>
      </c>
      <c r="E1006">
        <v>113.419513088629</v>
      </c>
    </row>
    <row r="1007" spans="1:5" x14ac:dyDescent="0.35">
      <c r="A1007">
        <v>1006</v>
      </c>
      <c r="B1007" t="s">
        <v>12</v>
      </c>
      <c r="C1007" t="s">
        <v>8</v>
      </c>
      <c r="D1007">
        <v>2022</v>
      </c>
      <c r="E1007">
        <v>29.921680659430798</v>
      </c>
    </row>
    <row r="1008" spans="1:5" x14ac:dyDescent="0.35">
      <c r="A1008">
        <v>1007</v>
      </c>
      <c r="B1008" t="s">
        <v>12</v>
      </c>
      <c r="C1008" t="s">
        <v>9</v>
      </c>
      <c r="D1008">
        <v>2022</v>
      </c>
      <c r="E1008">
        <v>110.29397257534001</v>
      </c>
    </row>
    <row r="1009" spans="1:5" x14ac:dyDescent="0.35">
      <c r="A1009">
        <v>1008</v>
      </c>
      <c r="B1009" t="s">
        <v>12</v>
      </c>
      <c r="C1009" t="s">
        <v>10</v>
      </c>
      <c r="D1009">
        <v>2022</v>
      </c>
      <c r="E1009">
        <v>7.3999696110923896</v>
      </c>
    </row>
    <row r="1010" spans="1:5" x14ac:dyDescent="0.35">
      <c r="A1010">
        <v>1009</v>
      </c>
      <c r="B1010" t="s">
        <v>12</v>
      </c>
      <c r="C1010" t="s">
        <v>5</v>
      </c>
      <c r="D1010">
        <v>2023</v>
      </c>
      <c r="E1010">
        <v>103.306713697993</v>
      </c>
    </row>
    <row r="1011" spans="1:5" x14ac:dyDescent="0.35">
      <c r="A1011">
        <v>1010</v>
      </c>
      <c r="B1011" t="s">
        <v>12</v>
      </c>
      <c r="C1011" t="s">
        <v>6</v>
      </c>
      <c r="D1011">
        <v>2023</v>
      </c>
      <c r="E1011">
        <v>52.073183058876999</v>
      </c>
    </row>
    <row r="1012" spans="1:5" x14ac:dyDescent="0.35">
      <c r="A1012">
        <v>1011</v>
      </c>
      <c r="B1012" t="s">
        <v>12</v>
      </c>
      <c r="C1012" t="s">
        <v>7</v>
      </c>
      <c r="D1012">
        <v>2023</v>
      </c>
      <c r="E1012">
        <v>113.72897793152499</v>
      </c>
    </row>
    <row r="1013" spans="1:5" x14ac:dyDescent="0.35">
      <c r="A1013">
        <v>1012</v>
      </c>
      <c r="B1013" t="s">
        <v>12</v>
      </c>
      <c r="C1013" t="s">
        <v>8</v>
      </c>
      <c r="D1013">
        <v>2023</v>
      </c>
      <c r="E1013">
        <v>30.1168877846859</v>
      </c>
    </row>
    <row r="1014" spans="1:5" x14ac:dyDescent="0.35">
      <c r="A1014">
        <v>1013</v>
      </c>
      <c r="B1014" t="s">
        <v>12</v>
      </c>
      <c r="C1014" t="s">
        <v>9</v>
      </c>
      <c r="D1014">
        <v>2023</v>
      </c>
      <c r="E1014">
        <v>109.971689175004</v>
      </c>
    </row>
    <row r="1015" spans="1:5" x14ac:dyDescent="0.35">
      <c r="A1015">
        <v>1014</v>
      </c>
      <c r="B1015" t="s">
        <v>12</v>
      </c>
      <c r="C1015" t="s">
        <v>10</v>
      </c>
      <c r="D1015">
        <v>2023</v>
      </c>
      <c r="E1015">
        <v>7.2823959729743102</v>
      </c>
    </row>
    <row r="1016" spans="1:5" x14ac:dyDescent="0.35">
      <c r="A1016">
        <v>1015</v>
      </c>
      <c r="B1016" t="s">
        <v>12</v>
      </c>
      <c r="C1016" t="s">
        <v>5</v>
      </c>
      <c r="D1016">
        <v>2024</v>
      </c>
      <c r="E1016">
        <v>103.368394452011</v>
      </c>
    </row>
    <row r="1017" spans="1:5" x14ac:dyDescent="0.35">
      <c r="A1017">
        <v>1016</v>
      </c>
      <c r="B1017" t="s">
        <v>12</v>
      </c>
      <c r="C1017" t="s">
        <v>6</v>
      </c>
      <c r="D1017">
        <v>2024</v>
      </c>
      <c r="E1017">
        <v>53.349871466569397</v>
      </c>
    </row>
    <row r="1018" spans="1:5" x14ac:dyDescent="0.35">
      <c r="A1018">
        <v>1017</v>
      </c>
      <c r="B1018" t="s">
        <v>12</v>
      </c>
      <c r="C1018" t="s">
        <v>7</v>
      </c>
      <c r="D1018">
        <v>2024</v>
      </c>
      <c r="E1018">
        <v>113.214955933295</v>
      </c>
    </row>
    <row r="1019" spans="1:5" x14ac:dyDescent="0.35">
      <c r="A1019">
        <v>1018</v>
      </c>
      <c r="B1019" t="s">
        <v>12</v>
      </c>
      <c r="C1019" t="s">
        <v>8</v>
      </c>
      <c r="D1019">
        <v>2024</v>
      </c>
      <c r="E1019">
        <v>29.763888258738</v>
      </c>
    </row>
    <row r="1020" spans="1:5" x14ac:dyDescent="0.35">
      <c r="A1020">
        <v>1019</v>
      </c>
      <c r="B1020" t="s">
        <v>12</v>
      </c>
      <c r="C1020" t="s">
        <v>9</v>
      </c>
      <c r="D1020">
        <v>2024</v>
      </c>
      <c r="E1020">
        <v>110.280822342596</v>
      </c>
    </row>
    <row r="1021" spans="1:5" x14ac:dyDescent="0.35">
      <c r="A1021">
        <v>1020</v>
      </c>
      <c r="B1021" t="s">
        <v>12</v>
      </c>
      <c r="C1021" t="s">
        <v>10</v>
      </c>
      <c r="D1021">
        <v>2024</v>
      </c>
      <c r="E1021">
        <v>7.4508069814398397</v>
      </c>
    </row>
    <row r="1022" spans="1:5" x14ac:dyDescent="0.35">
      <c r="A1022">
        <v>1021</v>
      </c>
      <c r="B1022" t="s">
        <v>12</v>
      </c>
      <c r="C1022" t="s">
        <v>5</v>
      </c>
      <c r="D1022">
        <v>2025</v>
      </c>
      <c r="E1022">
        <v>103.053877156653</v>
      </c>
    </row>
    <row r="1023" spans="1:5" x14ac:dyDescent="0.35">
      <c r="A1023">
        <v>1022</v>
      </c>
      <c r="B1023" t="s">
        <v>12</v>
      </c>
      <c r="C1023" t="s">
        <v>6</v>
      </c>
      <c r="D1023">
        <v>2025</v>
      </c>
      <c r="E1023">
        <v>54.644994034917303</v>
      </c>
    </row>
    <row r="1024" spans="1:5" x14ac:dyDescent="0.35">
      <c r="A1024">
        <v>1023</v>
      </c>
      <c r="B1024" t="s">
        <v>12</v>
      </c>
      <c r="C1024" t="s">
        <v>7</v>
      </c>
      <c r="D1024">
        <v>2025</v>
      </c>
      <c r="E1024">
        <v>114.62571394197001</v>
      </c>
    </row>
    <row r="1025" spans="1:5" x14ac:dyDescent="0.35">
      <c r="A1025">
        <v>1024</v>
      </c>
      <c r="B1025" t="s">
        <v>12</v>
      </c>
      <c r="C1025" t="s">
        <v>8</v>
      </c>
      <c r="D1025">
        <v>2025</v>
      </c>
      <c r="E1025">
        <v>29.886387509264601</v>
      </c>
    </row>
    <row r="1026" spans="1:5" x14ac:dyDescent="0.35">
      <c r="A1026">
        <v>1025</v>
      </c>
      <c r="B1026" t="s">
        <v>12</v>
      </c>
      <c r="C1026" t="s">
        <v>9</v>
      </c>
      <c r="D1026">
        <v>2025</v>
      </c>
      <c r="E1026">
        <v>109.664645246519</v>
      </c>
    </row>
    <row r="1027" spans="1:5" x14ac:dyDescent="0.35">
      <c r="A1027">
        <v>1026</v>
      </c>
      <c r="B1027" t="s">
        <v>12</v>
      </c>
      <c r="C1027" t="s">
        <v>10</v>
      </c>
      <c r="D1027">
        <v>2025</v>
      </c>
      <c r="E1027">
        <v>7.3760435849752399</v>
      </c>
    </row>
    <row r="1028" spans="1:5" x14ac:dyDescent="0.35">
      <c r="A1028">
        <v>1027</v>
      </c>
      <c r="B1028" t="s">
        <v>12</v>
      </c>
      <c r="C1028" t="s">
        <v>5</v>
      </c>
      <c r="D1028">
        <v>2026</v>
      </c>
      <c r="E1028">
        <v>102.436813693933</v>
      </c>
    </row>
    <row r="1029" spans="1:5" x14ac:dyDescent="0.35">
      <c r="A1029">
        <v>1028</v>
      </c>
      <c r="B1029" t="s">
        <v>12</v>
      </c>
      <c r="C1029" t="s">
        <v>6</v>
      </c>
      <c r="D1029">
        <v>2026</v>
      </c>
      <c r="E1029">
        <v>56.370073471116697</v>
      </c>
    </row>
    <row r="1030" spans="1:5" x14ac:dyDescent="0.35">
      <c r="A1030">
        <v>1029</v>
      </c>
      <c r="B1030" t="s">
        <v>12</v>
      </c>
      <c r="C1030" t="s">
        <v>7</v>
      </c>
      <c r="D1030">
        <v>2026</v>
      </c>
      <c r="E1030">
        <v>115.836132764083</v>
      </c>
    </row>
    <row r="1031" spans="1:5" x14ac:dyDescent="0.35">
      <c r="A1031">
        <v>1030</v>
      </c>
      <c r="B1031" t="s">
        <v>12</v>
      </c>
      <c r="C1031" t="s">
        <v>8</v>
      </c>
      <c r="D1031">
        <v>2026</v>
      </c>
      <c r="E1031">
        <v>29.337017498739701</v>
      </c>
    </row>
    <row r="1032" spans="1:5" x14ac:dyDescent="0.35">
      <c r="A1032">
        <v>1031</v>
      </c>
      <c r="B1032" t="s">
        <v>12</v>
      </c>
      <c r="C1032" t="s">
        <v>9</v>
      </c>
      <c r="D1032">
        <v>2026</v>
      </c>
      <c r="E1032">
        <v>109.60693611649999</v>
      </c>
    </row>
    <row r="1033" spans="1:5" x14ac:dyDescent="0.35">
      <c r="A1033">
        <v>1032</v>
      </c>
      <c r="B1033" t="s">
        <v>12</v>
      </c>
      <c r="C1033" t="s">
        <v>10</v>
      </c>
      <c r="D1033">
        <v>2026</v>
      </c>
      <c r="E1033">
        <v>7.25355567026135</v>
      </c>
    </row>
    <row r="1034" spans="1:5" x14ac:dyDescent="0.35">
      <c r="A1034">
        <v>1033</v>
      </c>
      <c r="B1034" t="s">
        <v>12</v>
      </c>
      <c r="C1034" t="s">
        <v>5</v>
      </c>
      <c r="D1034">
        <v>2027</v>
      </c>
      <c r="E1034">
        <v>102.30982455222799</v>
      </c>
    </row>
    <row r="1035" spans="1:5" x14ac:dyDescent="0.35">
      <c r="A1035">
        <v>1034</v>
      </c>
      <c r="B1035" t="s">
        <v>12</v>
      </c>
      <c r="C1035" t="s">
        <v>6</v>
      </c>
      <c r="D1035">
        <v>2027</v>
      </c>
      <c r="E1035">
        <v>56.824206807381302</v>
      </c>
    </row>
    <row r="1036" spans="1:5" x14ac:dyDescent="0.35">
      <c r="A1036">
        <v>1035</v>
      </c>
      <c r="B1036" t="s">
        <v>12</v>
      </c>
      <c r="C1036" t="s">
        <v>7</v>
      </c>
      <c r="D1036">
        <v>2027</v>
      </c>
      <c r="E1036">
        <v>114.80056941304601</v>
      </c>
    </row>
    <row r="1037" spans="1:5" x14ac:dyDescent="0.35">
      <c r="A1037">
        <v>1036</v>
      </c>
      <c r="B1037" t="s">
        <v>12</v>
      </c>
      <c r="C1037" t="s">
        <v>8</v>
      </c>
      <c r="D1037">
        <v>2027</v>
      </c>
      <c r="E1037">
        <v>29.429658938578601</v>
      </c>
    </row>
    <row r="1038" spans="1:5" x14ac:dyDescent="0.35">
      <c r="A1038">
        <v>1037</v>
      </c>
      <c r="B1038" t="s">
        <v>12</v>
      </c>
      <c r="C1038" t="s">
        <v>9</v>
      </c>
      <c r="D1038">
        <v>2027</v>
      </c>
      <c r="E1038">
        <v>109.927100570031</v>
      </c>
    </row>
    <row r="1039" spans="1:5" x14ac:dyDescent="0.35">
      <c r="A1039">
        <v>1038</v>
      </c>
      <c r="B1039" t="s">
        <v>12</v>
      </c>
      <c r="C1039" t="s">
        <v>10</v>
      </c>
      <c r="D1039">
        <v>2027</v>
      </c>
      <c r="E1039">
        <v>7.3906711891251504</v>
      </c>
    </row>
    <row r="1040" spans="1:5" x14ac:dyDescent="0.35">
      <c r="A1040">
        <v>1039</v>
      </c>
      <c r="B1040" t="s">
        <v>12</v>
      </c>
      <c r="C1040" t="s">
        <v>5</v>
      </c>
      <c r="D1040">
        <v>2028</v>
      </c>
      <c r="E1040">
        <v>102.773646424053</v>
      </c>
    </row>
    <row r="1041" spans="1:5" x14ac:dyDescent="0.35">
      <c r="A1041">
        <v>1040</v>
      </c>
      <c r="B1041" t="s">
        <v>12</v>
      </c>
      <c r="C1041" t="s">
        <v>6</v>
      </c>
      <c r="D1041">
        <v>2028</v>
      </c>
      <c r="E1041">
        <v>55.6447556911574</v>
      </c>
    </row>
    <row r="1042" spans="1:5" x14ac:dyDescent="0.35">
      <c r="A1042">
        <v>1041</v>
      </c>
      <c r="B1042" t="s">
        <v>12</v>
      </c>
      <c r="C1042" t="s">
        <v>7</v>
      </c>
      <c r="D1042">
        <v>2028</v>
      </c>
      <c r="E1042">
        <v>115.201194043664</v>
      </c>
    </row>
    <row r="1043" spans="1:5" x14ac:dyDescent="0.35">
      <c r="A1043">
        <v>1042</v>
      </c>
      <c r="B1043" t="s">
        <v>12</v>
      </c>
      <c r="C1043" t="s">
        <v>8</v>
      </c>
      <c r="D1043">
        <v>2028</v>
      </c>
      <c r="E1043">
        <v>29.5091587073243</v>
      </c>
    </row>
    <row r="1044" spans="1:5" x14ac:dyDescent="0.35">
      <c r="A1044">
        <v>1043</v>
      </c>
      <c r="B1044" t="s">
        <v>12</v>
      </c>
      <c r="C1044" t="s">
        <v>9</v>
      </c>
      <c r="D1044">
        <v>2028</v>
      </c>
      <c r="E1044">
        <v>109.81235286579199</v>
      </c>
    </row>
    <row r="1045" spans="1:5" x14ac:dyDescent="0.35">
      <c r="A1045">
        <v>1044</v>
      </c>
      <c r="B1045" t="s">
        <v>12</v>
      </c>
      <c r="C1045" t="s">
        <v>10</v>
      </c>
      <c r="D1045">
        <v>2028</v>
      </c>
      <c r="E1045">
        <v>7.3053612916792003</v>
      </c>
    </row>
    <row r="1046" spans="1:5" x14ac:dyDescent="0.35">
      <c r="A1046">
        <v>1045</v>
      </c>
      <c r="B1046" t="s">
        <v>12</v>
      </c>
      <c r="C1046" t="s">
        <v>5</v>
      </c>
      <c r="D1046">
        <v>2029</v>
      </c>
      <c r="E1046">
        <v>102.62376121087</v>
      </c>
    </row>
    <row r="1047" spans="1:5" x14ac:dyDescent="0.35">
      <c r="A1047">
        <v>1046</v>
      </c>
      <c r="B1047" t="s">
        <v>12</v>
      </c>
      <c r="C1047" t="s">
        <v>6</v>
      </c>
      <c r="D1047">
        <v>2029</v>
      </c>
      <c r="E1047">
        <v>54.956030027423999</v>
      </c>
    </row>
    <row r="1048" spans="1:5" x14ac:dyDescent="0.35">
      <c r="A1048">
        <v>1047</v>
      </c>
      <c r="B1048" t="s">
        <v>12</v>
      </c>
      <c r="C1048" t="s">
        <v>7</v>
      </c>
      <c r="D1048">
        <v>2029</v>
      </c>
      <c r="E1048">
        <v>114.81068368910699</v>
      </c>
    </row>
    <row r="1049" spans="1:5" x14ac:dyDescent="0.35">
      <c r="A1049">
        <v>1048</v>
      </c>
      <c r="B1049" t="s">
        <v>12</v>
      </c>
      <c r="C1049" t="s">
        <v>8</v>
      </c>
      <c r="D1049">
        <v>2029</v>
      </c>
      <c r="E1049">
        <v>29.443394215608699</v>
      </c>
    </row>
    <row r="1050" spans="1:5" x14ac:dyDescent="0.35">
      <c r="A1050">
        <v>1049</v>
      </c>
      <c r="B1050" t="s">
        <v>12</v>
      </c>
      <c r="C1050" t="s">
        <v>9</v>
      </c>
      <c r="D1050">
        <v>2029</v>
      </c>
      <c r="E1050">
        <v>110.05197506925499</v>
      </c>
    </row>
    <row r="1051" spans="1:5" x14ac:dyDescent="0.35">
      <c r="A1051">
        <v>1050</v>
      </c>
      <c r="B1051" t="s">
        <v>12</v>
      </c>
      <c r="C1051" t="s">
        <v>10</v>
      </c>
      <c r="D1051">
        <v>2029</v>
      </c>
      <c r="E1051">
        <v>7.3233612443088099</v>
      </c>
    </row>
    <row r="1052" spans="1:5" x14ac:dyDescent="0.35">
      <c r="A1052">
        <v>1051</v>
      </c>
      <c r="B1052" t="s">
        <v>12</v>
      </c>
      <c r="C1052" t="s">
        <v>5</v>
      </c>
      <c r="D1052">
        <v>2030</v>
      </c>
      <c r="E1052">
        <v>102.20527899424</v>
      </c>
    </row>
    <row r="1053" spans="1:5" x14ac:dyDescent="0.35">
      <c r="A1053">
        <v>1052</v>
      </c>
      <c r="B1053" t="s">
        <v>12</v>
      </c>
      <c r="C1053" t="s">
        <v>6</v>
      </c>
      <c r="D1053">
        <v>2030</v>
      </c>
      <c r="E1053">
        <v>55.849233931347797</v>
      </c>
    </row>
    <row r="1054" spans="1:5" x14ac:dyDescent="0.35">
      <c r="A1054">
        <v>1053</v>
      </c>
      <c r="B1054" t="s">
        <v>12</v>
      </c>
      <c r="C1054" t="s">
        <v>7</v>
      </c>
      <c r="D1054">
        <v>2030</v>
      </c>
      <c r="E1054">
        <v>115.03518550362</v>
      </c>
    </row>
    <row r="1055" spans="1:5" x14ac:dyDescent="0.35">
      <c r="A1055">
        <v>1054</v>
      </c>
      <c r="B1055" t="s">
        <v>12</v>
      </c>
      <c r="C1055" t="s">
        <v>8</v>
      </c>
      <c r="D1055">
        <v>2030</v>
      </c>
      <c r="E1055">
        <v>29.5893024227734</v>
      </c>
    </row>
    <row r="1056" spans="1:5" x14ac:dyDescent="0.35">
      <c r="A1056">
        <v>1055</v>
      </c>
      <c r="B1056" t="s">
        <v>12</v>
      </c>
      <c r="C1056" t="s">
        <v>9</v>
      </c>
      <c r="D1056">
        <v>2030</v>
      </c>
      <c r="E1056">
        <v>109.663511682172</v>
      </c>
    </row>
    <row r="1057" spans="1:5" x14ac:dyDescent="0.35">
      <c r="A1057">
        <v>1056</v>
      </c>
      <c r="B1057" t="s">
        <v>12</v>
      </c>
      <c r="C1057" t="s">
        <v>10</v>
      </c>
      <c r="D1057">
        <v>2030</v>
      </c>
      <c r="E1057">
        <v>7.1771213533833897</v>
      </c>
    </row>
    <row r="1058" spans="1:5" x14ac:dyDescent="0.35">
      <c r="A1058">
        <v>1057</v>
      </c>
      <c r="B1058" t="s">
        <v>12</v>
      </c>
      <c r="C1058" t="s">
        <v>5</v>
      </c>
      <c r="D1058">
        <v>2031</v>
      </c>
      <c r="E1058">
        <v>102.268438845481</v>
      </c>
    </row>
    <row r="1059" spans="1:5" x14ac:dyDescent="0.35">
      <c r="A1059">
        <v>1058</v>
      </c>
      <c r="B1059" t="s">
        <v>12</v>
      </c>
      <c r="C1059" t="s">
        <v>6</v>
      </c>
      <c r="D1059">
        <v>2031</v>
      </c>
      <c r="E1059">
        <v>57.112513055039102</v>
      </c>
    </row>
    <row r="1060" spans="1:5" x14ac:dyDescent="0.35">
      <c r="A1060">
        <v>1059</v>
      </c>
      <c r="B1060" t="s">
        <v>12</v>
      </c>
      <c r="C1060" t="s">
        <v>7</v>
      </c>
      <c r="D1060">
        <v>2031</v>
      </c>
      <c r="E1060">
        <v>114.973754244261</v>
      </c>
    </row>
    <row r="1061" spans="1:5" x14ac:dyDescent="0.35">
      <c r="A1061">
        <v>1060</v>
      </c>
      <c r="B1061" t="s">
        <v>12</v>
      </c>
      <c r="C1061" t="s">
        <v>8</v>
      </c>
      <c r="D1061">
        <v>2031</v>
      </c>
      <c r="E1061">
        <v>29.656972383650299</v>
      </c>
    </row>
    <row r="1062" spans="1:5" x14ac:dyDescent="0.35">
      <c r="A1062">
        <v>1061</v>
      </c>
      <c r="B1062" t="s">
        <v>12</v>
      </c>
      <c r="C1062" t="s">
        <v>9</v>
      </c>
      <c r="D1062">
        <v>2031</v>
      </c>
      <c r="E1062">
        <v>109.62235447461801</v>
      </c>
    </row>
    <row r="1063" spans="1:5" x14ac:dyDescent="0.35">
      <c r="A1063">
        <v>1062</v>
      </c>
      <c r="B1063" t="s">
        <v>12</v>
      </c>
      <c r="C1063" t="s">
        <v>10</v>
      </c>
      <c r="D1063">
        <v>2031</v>
      </c>
      <c r="E1063">
        <v>7.1480953768685698</v>
      </c>
    </row>
    <row r="1064" spans="1:5" x14ac:dyDescent="0.35">
      <c r="A1064">
        <v>1063</v>
      </c>
      <c r="B1064" t="s">
        <v>12</v>
      </c>
      <c r="C1064" t="s">
        <v>5</v>
      </c>
      <c r="D1064">
        <v>2032</v>
      </c>
      <c r="E1064">
        <v>101.860766854053</v>
      </c>
    </row>
    <row r="1065" spans="1:5" x14ac:dyDescent="0.35">
      <c r="A1065">
        <v>1064</v>
      </c>
      <c r="B1065" t="s">
        <v>12</v>
      </c>
      <c r="C1065" t="s">
        <v>6</v>
      </c>
      <c r="D1065">
        <v>2032</v>
      </c>
      <c r="E1065">
        <v>58.056413344553903</v>
      </c>
    </row>
    <row r="1066" spans="1:5" x14ac:dyDescent="0.35">
      <c r="A1066">
        <v>1065</v>
      </c>
      <c r="B1066" t="s">
        <v>12</v>
      </c>
      <c r="C1066" t="s">
        <v>7</v>
      </c>
      <c r="D1066">
        <v>2032</v>
      </c>
      <c r="E1066">
        <v>115.10038056296899</v>
      </c>
    </row>
    <row r="1067" spans="1:5" x14ac:dyDescent="0.35">
      <c r="A1067">
        <v>1066</v>
      </c>
      <c r="B1067" t="s">
        <v>12</v>
      </c>
      <c r="C1067" t="s">
        <v>8</v>
      </c>
      <c r="D1067">
        <v>2032</v>
      </c>
      <c r="E1067">
        <v>29.0963718726229</v>
      </c>
    </row>
    <row r="1068" spans="1:5" x14ac:dyDescent="0.35">
      <c r="A1068">
        <v>1067</v>
      </c>
      <c r="B1068" t="s">
        <v>12</v>
      </c>
      <c r="C1068" t="s">
        <v>9</v>
      </c>
      <c r="D1068">
        <v>2032</v>
      </c>
      <c r="E1068">
        <v>109.83642173399301</v>
      </c>
    </row>
    <row r="1069" spans="1:5" x14ac:dyDescent="0.35">
      <c r="A1069">
        <v>1068</v>
      </c>
      <c r="B1069" t="s">
        <v>12</v>
      </c>
      <c r="C1069" t="s">
        <v>10</v>
      </c>
      <c r="D1069">
        <v>2032</v>
      </c>
      <c r="E1069">
        <v>7.1817689007404999</v>
      </c>
    </row>
    <row r="1070" spans="1:5" x14ac:dyDescent="0.35">
      <c r="A1070">
        <v>1069</v>
      </c>
      <c r="B1070" t="s">
        <v>12</v>
      </c>
      <c r="C1070" t="s">
        <v>5</v>
      </c>
      <c r="D1070">
        <v>2033</v>
      </c>
      <c r="E1070">
        <v>101.370507415004</v>
      </c>
    </row>
    <row r="1071" spans="1:5" x14ac:dyDescent="0.35">
      <c r="A1071">
        <v>1070</v>
      </c>
      <c r="B1071" t="s">
        <v>12</v>
      </c>
      <c r="C1071" t="s">
        <v>6</v>
      </c>
      <c r="D1071">
        <v>2033</v>
      </c>
      <c r="E1071">
        <v>58.146942852027898</v>
      </c>
    </row>
    <row r="1072" spans="1:5" x14ac:dyDescent="0.35">
      <c r="A1072">
        <v>1071</v>
      </c>
      <c r="B1072" t="s">
        <v>12</v>
      </c>
      <c r="C1072" t="s">
        <v>7</v>
      </c>
      <c r="D1072">
        <v>2033</v>
      </c>
      <c r="E1072">
        <v>115.763377557021</v>
      </c>
    </row>
    <row r="1073" spans="1:5" x14ac:dyDescent="0.35">
      <c r="A1073">
        <v>1072</v>
      </c>
      <c r="B1073" t="s">
        <v>12</v>
      </c>
      <c r="C1073" t="s">
        <v>8</v>
      </c>
      <c r="D1073">
        <v>2033</v>
      </c>
      <c r="E1073">
        <v>29.342259998145899</v>
      </c>
    </row>
    <row r="1074" spans="1:5" x14ac:dyDescent="0.35">
      <c r="A1074">
        <v>1073</v>
      </c>
      <c r="B1074" t="s">
        <v>12</v>
      </c>
      <c r="C1074" t="s">
        <v>9</v>
      </c>
      <c r="D1074">
        <v>2033</v>
      </c>
      <c r="E1074">
        <v>109.732977150086</v>
      </c>
    </row>
    <row r="1075" spans="1:5" x14ac:dyDescent="0.35">
      <c r="A1075">
        <v>1074</v>
      </c>
      <c r="B1075" t="s">
        <v>12</v>
      </c>
      <c r="C1075" t="s">
        <v>10</v>
      </c>
      <c r="D1075">
        <v>2033</v>
      </c>
      <c r="E1075">
        <v>7.33002453200079</v>
      </c>
    </row>
    <row r="1076" spans="1:5" x14ac:dyDescent="0.35">
      <c r="A1076">
        <v>1075</v>
      </c>
      <c r="B1076" t="s">
        <v>12</v>
      </c>
      <c r="C1076" t="s">
        <v>5</v>
      </c>
      <c r="D1076">
        <v>2034</v>
      </c>
      <c r="E1076">
        <v>101.344647107745</v>
      </c>
    </row>
    <row r="1077" spans="1:5" x14ac:dyDescent="0.35">
      <c r="A1077">
        <v>1076</v>
      </c>
      <c r="B1077" t="s">
        <v>12</v>
      </c>
      <c r="C1077" t="s">
        <v>6</v>
      </c>
      <c r="D1077">
        <v>2034</v>
      </c>
      <c r="E1077">
        <v>57.515385284198402</v>
      </c>
    </row>
    <row r="1078" spans="1:5" x14ac:dyDescent="0.35">
      <c r="A1078">
        <v>1077</v>
      </c>
      <c r="B1078" t="s">
        <v>12</v>
      </c>
      <c r="C1078" t="s">
        <v>7</v>
      </c>
      <c r="D1078">
        <v>2034</v>
      </c>
      <c r="E1078">
        <v>114.51082345933899</v>
      </c>
    </row>
    <row r="1079" spans="1:5" x14ac:dyDescent="0.35">
      <c r="A1079">
        <v>1078</v>
      </c>
      <c r="B1079" t="s">
        <v>12</v>
      </c>
      <c r="C1079" t="s">
        <v>8</v>
      </c>
      <c r="D1079">
        <v>2034</v>
      </c>
      <c r="E1079">
        <v>29.430228495755401</v>
      </c>
    </row>
    <row r="1080" spans="1:5" x14ac:dyDescent="0.35">
      <c r="A1080">
        <v>1079</v>
      </c>
      <c r="B1080" t="s">
        <v>12</v>
      </c>
      <c r="C1080" t="s">
        <v>9</v>
      </c>
      <c r="D1080">
        <v>2034</v>
      </c>
      <c r="E1080">
        <v>109.683262754578</v>
      </c>
    </row>
    <row r="1081" spans="1:5" x14ac:dyDescent="0.35">
      <c r="A1081">
        <v>1080</v>
      </c>
      <c r="B1081" t="s">
        <v>12</v>
      </c>
      <c r="C1081" t="s">
        <v>10</v>
      </c>
      <c r="D1081">
        <v>2034</v>
      </c>
      <c r="E1081">
        <v>7.2883567858919802</v>
      </c>
    </row>
    <row r="1082" spans="1:5" x14ac:dyDescent="0.35">
      <c r="A1082">
        <v>1081</v>
      </c>
      <c r="B1082" t="s">
        <v>12</v>
      </c>
      <c r="C1082" t="s">
        <v>5</v>
      </c>
      <c r="D1082">
        <v>2035</v>
      </c>
      <c r="E1082">
        <v>102.18055525263399</v>
      </c>
    </row>
    <row r="1083" spans="1:5" x14ac:dyDescent="0.35">
      <c r="A1083">
        <v>1082</v>
      </c>
      <c r="B1083" t="s">
        <v>12</v>
      </c>
      <c r="C1083" t="s">
        <v>6</v>
      </c>
      <c r="D1083">
        <v>2035</v>
      </c>
      <c r="E1083">
        <v>57.941551023906499</v>
      </c>
    </row>
    <row r="1084" spans="1:5" x14ac:dyDescent="0.35">
      <c r="A1084">
        <v>1083</v>
      </c>
      <c r="B1084" t="s">
        <v>12</v>
      </c>
      <c r="C1084" t="s">
        <v>7</v>
      </c>
      <c r="D1084">
        <v>2035</v>
      </c>
      <c r="E1084">
        <v>114.454689617638</v>
      </c>
    </row>
    <row r="1085" spans="1:5" x14ac:dyDescent="0.35">
      <c r="A1085">
        <v>1084</v>
      </c>
      <c r="B1085" t="s">
        <v>12</v>
      </c>
      <c r="C1085" t="s">
        <v>8</v>
      </c>
      <c r="D1085">
        <v>2035</v>
      </c>
      <c r="E1085">
        <v>29.553812132312299</v>
      </c>
    </row>
    <row r="1086" spans="1:5" x14ac:dyDescent="0.35">
      <c r="A1086">
        <v>1085</v>
      </c>
      <c r="B1086" t="s">
        <v>12</v>
      </c>
      <c r="C1086" t="s">
        <v>9</v>
      </c>
      <c r="D1086">
        <v>2035</v>
      </c>
      <c r="E1086">
        <v>109.731298596846</v>
      </c>
    </row>
    <row r="1087" spans="1:5" x14ac:dyDescent="0.35">
      <c r="A1087">
        <v>1086</v>
      </c>
      <c r="B1087" t="s">
        <v>12</v>
      </c>
      <c r="C1087" t="s">
        <v>10</v>
      </c>
      <c r="D1087">
        <v>2035</v>
      </c>
      <c r="E1087">
        <v>7.1769093448066101</v>
      </c>
    </row>
    <row r="1088" spans="1:5" x14ac:dyDescent="0.35">
      <c r="A1088">
        <v>1087</v>
      </c>
      <c r="B1088" t="s">
        <v>12</v>
      </c>
      <c r="C1088" t="s">
        <v>5</v>
      </c>
      <c r="D1088">
        <v>2036</v>
      </c>
      <c r="E1088">
        <v>101.29110000564199</v>
      </c>
    </row>
    <row r="1089" spans="1:5" x14ac:dyDescent="0.35">
      <c r="A1089">
        <v>1088</v>
      </c>
      <c r="B1089" t="s">
        <v>12</v>
      </c>
      <c r="C1089" t="s">
        <v>6</v>
      </c>
      <c r="D1089">
        <v>2036</v>
      </c>
      <c r="E1089">
        <v>57.922213429546602</v>
      </c>
    </row>
    <row r="1090" spans="1:5" x14ac:dyDescent="0.35">
      <c r="A1090">
        <v>1089</v>
      </c>
      <c r="B1090" t="s">
        <v>12</v>
      </c>
      <c r="C1090" t="s">
        <v>7</v>
      </c>
      <c r="D1090">
        <v>2036</v>
      </c>
      <c r="E1090">
        <v>115.938949419426</v>
      </c>
    </row>
    <row r="1091" spans="1:5" x14ac:dyDescent="0.35">
      <c r="A1091">
        <v>1090</v>
      </c>
      <c r="B1091" t="s">
        <v>12</v>
      </c>
      <c r="C1091" t="s">
        <v>8</v>
      </c>
      <c r="D1091">
        <v>2036</v>
      </c>
      <c r="E1091">
        <v>29.545977452067699</v>
      </c>
    </row>
    <row r="1092" spans="1:5" x14ac:dyDescent="0.35">
      <c r="A1092">
        <v>1091</v>
      </c>
      <c r="B1092" t="s">
        <v>12</v>
      </c>
      <c r="C1092" t="s">
        <v>9</v>
      </c>
      <c r="D1092">
        <v>2036</v>
      </c>
      <c r="E1092">
        <v>109.845896725348</v>
      </c>
    </row>
    <row r="1093" spans="1:5" x14ac:dyDescent="0.35">
      <c r="A1093">
        <v>1092</v>
      </c>
      <c r="B1093" t="s">
        <v>12</v>
      </c>
      <c r="C1093" t="s">
        <v>10</v>
      </c>
      <c r="D1093">
        <v>2036</v>
      </c>
      <c r="E1093">
        <v>7.2047986436206797</v>
      </c>
    </row>
    <row r="1094" spans="1:5" x14ac:dyDescent="0.35">
      <c r="A1094">
        <v>1093</v>
      </c>
      <c r="B1094" t="s">
        <v>12</v>
      </c>
      <c r="C1094" t="s">
        <v>5</v>
      </c>
      <c r="D1094">
        <v>2037</v>
      </c>
      <c r="E1094">
        <v>101.56135991147001</v>
      </c>
    </row>
    <row r="1095" spans="1:5" x14ac:dyDescent="0.35">
      <c r="A1095">
        <v>1094</v>
      </c>
      <c r="B1095" t="s">
        <v>12</v>
      </c>
      <c r="C1095" t="s">
        <v>6</v>
      </c>
      <c r="D1095">
        <v>2037</v>
      </c>
      <c r="E1095">
        <v>60.783303100589499</v>
      </c>
    </row>
    <row r="1096" spans="1:5" x14ac:dyDescent="0.35">
      <c r="A1096">
        <v>1095</v>
      </c>
      <c r="B1096" t="s">
        <v>12</v>
      </c>
      <c r="C1096" t="s">
        <v>7</v>
      </c>
      <c r="D1096">
        <v>2037</v>
      </c>
      <c r="E1096">
        <v>114.049666455547</v>
      </c>
    </row>
    <row r="1097" spans="1:5" x14ac:dyDescent="0.35">
      <c r="A1097">
        <v>1096</v>
      </c>
      <c r="B1097" t="s">
        <v>12</v>
      </c>
      <c r="C1097" t="s">
        <v>8</v>
      </c>
      <c r="D1097">
        <v>2037</v>
      </c>
      <c r="E1097">
        <v>29.088131452907</v>
      </c>
    </row>
    <row r="1098" spans="1:5" x14ac:dyDescent="0.35">
      <c r="A1098">
        <v>1097</v>
      </c>
      <c r="B1098" t="s">
        <v>12</v>
      </c>
      <c r="C1098" t="s">
        <v>9</v>
      </c>
      <c r="D1098">
        <v>2037</v>
      </c>
      <c r="E1098">
        <v>110.050064245596</v>
      </c>
    </row>
    <row r="1099" spans="1:5" x14ac:dyDescent="0.35">
      <c r="A1099">
        <v>1098</v>
      </c>
      <c r="B1099" t="s">
        <v>12</v>
      </c>
      <c r="C1099" t="s">
        <v>10</v>
      </c>
      <c r="D1099">
        <v>2037</v>
      </c>
      <c r="E1099">
        <v>7.1544627045955496</v>
      </c>
    </row>
    <row r="1100" spans="1:5" x14ac:dyDescent="0.35">
      <c r="A1100">
        <v>1099</v>
      </c>
      <c r="B1100" t="s">
        <v>12</v>
      </c>
      <c r="C1100" t="s">
        <v>5</v>
      </c>
      <c r="D1100">
        <v>2038</v>
      </c>
      <c r="E1100">
        <v>100.974424211174</v>
      </c>
    </row>
    <row r="1101" spans="1:5" x14ac:dyDescent="0.35">
      <c r="A1101">
        <v>1100</v>
      </c>
      <c r="B1101" t="s">
        <v>12</v>
      </c>
      <c r="C1101" t="s">
        <v>6</v>
      </c>
      <c r="D1101">
        <v>2038</v>
      </c>
      <c r="E1101">
        <v>62.693687700806997</v>
      </c>
    </row>
    <row r="1102" spans="1:5" x14ac:dyDescent="0.35">
      <c r="A1102">
        <v>1101</v>
      </c>
      <c r="B1102" t="s">
        <v>12</v>
      </c>
      <c r="C1102" t="s">
        <v>7</v>
      </c>
      <c r="D1102">
        <v>2038</v>
      </c>
      <c r="E1102">
        <v>115.58142045122401</v>
      </c>
    </row>
    <row r="1103" spans="1:5" x14ac:dyDescent="0.35">
      <c r="A1103">
        <v>1102</v>
      </c>
      <c r="B1103" t="s">
        <v>12</v>
      </c>
      <c r="C1103" t="s">
        <v>8</v>
      </c>
      <c r="D1103">
        <v>2038</v>
      </c>
      <c r="E1103">
        <v>29.4915294757281</v>
      </c>
    </row>
    <row r="1104" spans="1:5" x14ac:dyDescent="0.35">
      <c r="A1104">
        <v>1103</v>
      </c>
      <c r="B1104" t="s">
        <v>12</v>
      </c>
      <c r="C1104" t="s">
        <v>9</v>
      </c>
      <c r="D1104">
        <v>2038</v>
      </c>
      <c r="E1104">
        <v>109.966597580692</v>
      </c>
    </row>
    <row r="1105" spans="1:5" x14ac:dyDescent="0.35">
      <c r="A1105">
        <v>1104</v>
      </c>
      <c r="B1105" t="s">
        <v>12</v>
      </c>
      <c r="C1105" t="s">
        <v>10</v>
      </c>
      <c r="D1105">
        <v>2038</v>
      </c>
      <c r="E1105">
        <v>7.1457494521826597</v>
      </c>
    </row>
    <row r="1106" spans="1:5" x14ac:dyDescent="0.35">
      <c r="A1106">
        <v>1105</v>
      </c>
      <c r="B1106" t="s">
        <v>12</v>
      </c>
      <c r="C1106" t="s">
        <v>5</v>
      </c>
      <c r="D1106">
        <v>2039</v>
      </c>
      <c r="E1106">
        <v>101.44631302579</v>
      </c>
    </row>
    <row r="1107" spans="1:5" x14ac:dyDescent="0.35">
      <c r="A1107">
        <v>1106</v>
      </c>
      <c r="B1107" t="s">
        <v>12</v>
      </c>
      <c r="C1107" t="s">
        <v>6</v>
      </c>
      <c r="D1107">
        <v>2039</v>
      </c>
      <c r="E1107">
        <v>59.256579662823597</v>
      </c>
    </row>
    <row r="1108" spans="1:5" x14ac:dyDescent="0.35">
      <c r="A1108">
        <v>1107</v>
      </c>
      <c r="B1108" t="s">
        <v>12</v>
      </c>
      <c r="C1108" t="s">
        <v>7</v>
      </c>
      <c r="D1108">
        <v>2039</v>
      </c>
      <c r="E1108">
        <v>114.41050367047001</v>
      </c>
    </row>
    <row r="1109" spans="1:5" x14ac:dyDescent="0.35">
      <c r="A1109">
        <v>1108</v>
      </c>
      <c r="B1109" t="s">
        <v>12</v>
      </c>
      <c r="C1109" t="s">
        <v>8</v>
      </c>
      <c r="D1109">
        <v>2039</v>
      </c>
      <c r="E1109">
        <v>29.434382394040099</v>
      </c>
    </row>
    <row r="1110" spans="1:5" x14ac:dyDescent="0.35">
      <c r="A1110">
        <v>1109</v>
      </c>
      <c r="B1110" t="s">
        <v>12</v>
      </c>
      <c r="C1110" t="s">
        <v>9</v>
      </c>
      <c r="D1110">
        <v>2039</v>
      </c>
      <c r="E1110">
        <v>109.661190652874</v>
      </c>
    </row>
    <row r="1111" spans="1:5" x14ac:dyDescent="0.35">
      <c r="A1111">
        <v>1110</v>
      </c>
      <c r="B1111" t="s">
        <v>12</v>
      </c>
      <c r="C1111" t="s">
        <v>10</v>
      </c>
      <c r="D1111">
        <v>2039</v>
      </c>
      <c r="E1111">
        <v>7.1450832724254303</v>
      </c>
    </row>
    <row r="1112" spans="1:5" x14ac:dyDescent="0.35">
      <c r="A1112">
        <v>1111</v>
      </c>
      <c r="B1112" t="s">
        <v>12</v>
      </c>
      <c r="C1112" t="s">
        <v>5</v>
      </c>
      <c r="D1112">
        <v>2040</v>
      </c>
      <c r="E1112">
        <v>101.173137163129</v>
      </c>
    </row>
    <row r="1113" spans="1:5" x14ac:dyDescent="0.35">
      <c r="A1113">
        <v>1112</v>
      </c>
      <c r="B1113" t="s">
        <v>12</v>
      </c>
      <c r="C1113" t="s">
        <v>6</v>
      </c>
      <c r="D1113">
        <v>2040</v>
      </c>
      <c r="E1113">
        <v>58.851014937881999</v>
      </c>
    </row>
    <row r="1114" spans="1:5" x14ac:dyDescent="0.35">
      <c r="A1114">
        <v>1113</v>
      </c>
      <c r="B1114" t="s">
        <v>12</v>
      </c>
      <c r="C1114" t="s">
        <v>7</v>
      </c>
      <c r="D1114">
        <v>2040</v>
      </c>
      <c r="E1114">
        <v>114.607478811845</v>
      </c>
    </row>
    <row r="1115" spans="1:5" x14ac:dyDescent="0.35">
      <c r="A1115">
        <v>1114</v>
      </c>
      <c r="B1115" t="s">
        <v>12</v>
      </c>
      <c r="C1115" t="s">
        <v>8</v>
      </c>
      <c r="D1115">
        <v>2040</v>
      </c>
      <c r="E1115">
        <v>29.3907547102344</v>
      </c>
    </row>
    <row r="1116" spans="1:5" x14ac:dyDescent="0.35">
      <c r="A1116">
        <v>1115</v>
      </c>
      <c r="B1116" t="s">
        <v>12</v>
      </c>
      <c r="C1116" t="s">
        <v>9</v>
      </c>
      <c r="D1116">
        <v>2040</v>
      </c>
      <c r="E1116">
        <v>109.630465078396</v>
      </c>
    </row>
    <row r="1117" spans="1:5" x14ac:dyDescent="0.35">
      <c r="A1117">
        <v>1116</v>
      </c>
      <c r="B1117" t="s">
        <v>12</v>
      </c>
      <c r="C1117" t="s">
        <v>10</v>
      </c>
      <c r="D1117">
        <v>2040</v>
      </c>
      <c r="E1117">
        <v>7.1987384119433599</v>
      </c>
    </row>
    <row r="1118" spans="1:5" x14ac:dyDescent="0.35">
      <c r="A1118">
        <v>1117</v>
      </c>
      <c r="B1118" t="s">
        <v>12</v>
      </c>
      <c r="C1118" t="s">
        <v>5</v>
      </c>
      <c r="D1118">
        <v>2041</v>
      </c>
      <c r="E1118">
        <v>100.50969882826701</v>
      </c>
    </row>
    <row r="1119" spans="1:5" x14ac:dyDescent="0.35">
      <c r="A1119">
        <v>1118</v>
      </c>
      <c r="B1119" t="s">
        <v>12</v>
      </c>
      <c r="C1119" t="s">
        <v>6</v>
      </c>
      <c r="D1119">
        <v>2041</v>
      </c>
      <c r="E1119">
        <v>60.552727801563499</v>
      </c>
    </row>
    <row r="1120" spans="1:5" x14ac:dyDescent="0.35">
      <c r="A1120">
        <v>1119</v>
      </c>
      <c r="B1120" t="s">
        <v>12</v>
      </c>
      <c r="C1120" t="s">
        <v>7</v>
      </c>
      <c r="D1120">
        <v>2041</v>
      </c>
      <c r="E1120">
        <v>114.95169424606</v>
      </c>
    </row>
    <row r="1121" spans="1:5" x14ac:dyDescent="0.35">
      <c r="A1121">
        <v>1120</v>
      </c>
      <c r="B1121" t="s">
        <v>12</v>
      </c>
      <c r="C1121" t="s">
        <v>8</v>
      </c>
      <c r="D1121">
        <v>2041</v>
      </c>
      <c r="E1121">
        <v>29.599015874828101</v>
      </c>
    </row>
    <row r="1122" spans="1:5" x14ac:dyDescent="0.35">
      <c r="A1122">
        <v>1121</v>
      </c>
      <c r="B1122" t="s">
        <v>12</v>
      </c>
      <c r="C1122" t="s">
        <v>9</v>
      </c>
      <c r="D1122">
        <v>2041</v>
      </c>
      <c r="E1122">
        <v>109.68720277215201</v>
      </c>
    </row>
    <row r="1123" spans="1:5" x14ac:dyDescent="0.35">
      <c r="A1123">
        <v>1122</v>
      </c>
      <c r="B1123" t="s">
        <v>12</v>
      </c>
      <c r="C1123" t="s">
        <v>10</v>
      </c>
      <c r="D1123">
        <v>2041</v>
      </c>
      <c r="E1123">
        <v>7.2292380540969301</v>
      </c>
    </row>
    <row r="1124" spans="1:5" x14ac:dyDescent="0.35">
      <c r="A1124">
        <v>1123</v>
      </c>
      <c r="B1124" t="s">
        <v>12</v>
      </c>
      <c r="C1124" t="s">
        <v>5</v>
      </c>
      <c r="D1124">
        <v>2042</v>
      </c>
      <c r="E1124">
        <v>100.88320890726099</v>
      </c>
    </row>
    <row r="1125" spans="1:5" x14ac:dyDescent="0.35">
      <c r="A1125">
        <v>1124</v>
      </c>
      <c r="B1125" t="s">
        <v>12</v>
      </c>
      <c r="C1125" t="s">
        <v>6</v>
      </c>
      <c r="D1125">
        <v>2042</v>
      </c>
      <c r="E1125">
        <v>62.990984149239097</v>
      </c>
    </row>
    <row r="1126" spans="1:5" x14ac:dyDescent="0.35">
      <c r="A1126">
        <v>1125</v>
      </c>
      <c r="B1126" t="s">
        <v>12</v>
      </c>
      <c r="C1126" t="s">
        <v>7</v>
      </c>
      <c r="D1126">
        <v>2042</v>
      </c>
      <c r="E1126">
        <v>115.27162656479101</v>
      </c>
    </row>
    <row r="1127" spans="1:5" x14ac:dyDescent="0.35">
      <c r="A1127">
        <v>1126</v>
      </c>
      <c r="B1127" t="s">
        <v>12</v>
      </c>
      <c r="C1127" t="s">
        <v>8</v>
      </c>
      <c r="D1127">
        <v>2042</v>
      </c>
      <c r="E1127">
        <v>29.235597455434</v>
      </c>
    </row>
    <row r="1128" spans="1:5" x14ac:dyDescent="0.35">
      <c r="A1128">
        <v>1127</v>
      </c>
      <c r="B1128" t="s">
        <v>12</v>
      </c>
      <c r="C1128" t="s">
        <v>9</v>
      </c>
      <c r="D1128">
        <v>2042</v>
      </c>
      <c r="E1128">
        <v>110.076308964532</v>
      </c>
    </row>
    <row r="1129" spans="1:5" x14ac:dyDescent="0.35">
      <c r="A1129">
        <v>1128</v>
      </c>
      <c r="B1129" t="s">
        <v>12</v>
      </c>
      <c r="C1129" t="s">
        <v>10</v>
      </c>
      <c r="D1129">
        <v>2042</v>
      </c>
      <c r="E1129">
        <v>7.1478412665946003</v>
      </c>
    </row>
    <row r="1130" spans="1:5" x14ac:dyDescent="0.35">
      <c r="A1130">
        <v>1129</v>
      </c>
      <c r="B1130" t="s">
        <v>12</v>
      </c>
      <c r="C1130" t="s">
        <v>5</v>
      </c>
      <c r="D1130">
        <v>2043</v>
      </c>
      <c r="E1130">
        <v>100.47550703330801</v>
      </c>
    </row>
    <row r="1131" spans="1:5" x14ac:dyDescent="0.35">
      <c r="A1131">
        <v>1130</v>
      </c>
      <c r="B1131" t="s">
        <v>12</v>
      </c>
      <c r="C1131" t="s">
        <v>6</v>
      </c>
      <c r="D1131">
        <v>2043</v>
      </c>
      <c r="E1131">
        <v>61.923249710630401</v>
      </c>
    </row>
    <row r="1132" spans="1:5" x14ac:dyDescent="0.35">
      <c r="A1132">
        <v>1131</v>
      </c>
      <c r="B1132" t="s">
        <v>12</v>
      </c>
      <c r="C1132" t="s">
        <v>7</v>
      </c>
      <c r="D1132">
        <v>2043</v>
      </c>
      <c r="E1132">
        <v>114.55896008885701</v>
      </c>
    </row>
    <row r="1133" spans="1:5" x14ac:dyDescent="0.35">
      <c r="A1133">
        <v>1132</v>
      </c>
      <c r="B1133" t="s">
        <v>12</v>
      </c>
      <c r="C1133" t="s">
        <v>8</v>
      </c>
      <c r="D1133">
        <v>2043</v>
      </c>
      <c r="E1133">
        <v>28.971661653510399</v>
      </c>
    </row>
    <row r="1134" spans="1:5" x14ac:dyDescent="0.35">
      <c r="A1134">
        <v>1133</v>
      </c>
      <c r="B1134" t="s">
        <v>12</v>
      </c>
      <c r="C1134" t="s">
        <v>9</v>
      </c>
      <c r="D1134">
        <v>2043</v>
      </c>
      <c r="E1134">
        <v>109.706674938028</v>
      </c>
    </row>
    <row r="1135" spans="1:5" x14ac:dyDescent="0.35">
      <c r="A1135">
        <v>1134</v>
      </c>
      <c r="B1135" t="s">
        <v>12</v>
      </c>
      <c r="C1135" t="s">
        <v>10</v>
      </c>
      <c r="D1135">
        <v>2043</v>
      </c>
      <c r="E1135">
        <v>7.0604166370664796</v>
      </c>
    </row>
    <row r="1136" spans="1:5" x14ac:dyDescent="0.35">
      <c r="A1136">
        <v>1135</v>
      </c>
      <c r="B1136" t="s">
        <v>12</v>
      </c>
      <c r="C1136" t="s">
        <v>5</v>
      </c>
      <c r="D1136">
        <v>2044</v>
      </c>
      <c r="E1136">
        <v>100.507921837653</v>
      </c>
    </row>
    <row r="1137" spans="1:5" x14ac:dyDescent="0.35">
      <c r="A1137">
        <v>1136</v>
      </c>
      <c r="B1137" t="s">
        <v>12</v>
      </c>
      <c r="C1137" t="s">
        <v>6</v>
      </c>
      <c r="D1137">
        <v>2044</v>
      </c>
      <c r="E1137">
        <v>61.284764019803298</v>
      </c>
    </row>
    <row r="1138" spans="1:5" x14ac:dyDescent="0.35">
      <c r="A1138">
        <v>1137</v>
      </c>
      <c r="B1138" t="s">
        <v>12</v>
      </c>
      <c r="C1138" t="s">
        <v>7</v>
      </c>
      <c r="D1138">
        <v>2044</v>
      </c>
      <c r="E1138">
        <v>115.14551290765</v>
      </c>
    </row>
    <row r="1139" spans="1:5" x14ac:dyDescent="0.35">
      <c r="A1139">
        <v>1138</v>
      </c>
      <c r="B1139" t="s">
        <v>12</v>
      </c>
      <c r="C1139" t="s">
        <v>8</v>
      </c>
      <c r="D1139">
        <v>2044</v>
      </c>
      <c r="E1139">
        <v>29.086106351135001</v>
      </c>
    </row>
    <row r="1140" spans="1:5" x14ac:dyDescent="0.35">
      <c r="A1140">
        <v>1139</v>
      </c>
      <c r="B1140" t="s">
        <v>12</v>
      </c>
      <c r="C1140" t="s">
        <v>9</v>
      </c>
      <c r="D1140">
        <v>2044</v>
      </c>
      <c r="E1140">
        <v>109.449941672478</v>
      </c>
    </row>
    <row r="1141" spans="1:5" x14ac:dyDescent="0.35">
      <c r="A1141">
        <v>1140</v>
      </c>
      <c r="B1141" t="s">
        <v>12</v>
      </c>
      <c r="C1141" t="s">
        <v>10</v>
      </c>
      <c r="D1141">
        <v>2044</v>
      </c>
      <c r="E1141">
        <v>7.1027129131079496</v>
      </c>
    </row>
    <row r="1142" spans="1:5" x14ac:dyDescent="0.35">
      <c r="A1142">
        <v>1141</v>
      </c>
      <c r="B1142" t="s">
        <v>12</v>
      </c>
      <c r="C1142" t="s">
        <v>5</v>
      </c>
      <c r="D1142">
        <v>2045</v>
      </c>
      <c r="E1142">
        <v>100.540296961447</v>
      </c>
    </row>
    <row r="1143" spans="1:5" x14ac:dyDescent="0.35">
      <c r="A1143">
        <v>1142</v>
      </c>
      <c r="B1143" t="s">
        <v>12</v>
      </c>
      <c r="C1143" t="s">
        <v>6</v>
      </c>
      <c r="D1143">
        <v>2045</v>
      </c>
      <c r="E1143">
        <v>62.186685344176603</v>
      </c>
    </row>
    <row r="1144" spans="1:5" x14ac:dyDescent="0.35">
      <c r="A1144">
        <v>1143</v>
      </c>
      <c r="B1144" t="s">
        <v>12</v>
      </c>
      <c r="C1144" t="s">
        <v>7</v>
      </c>
      <c r="D1144">
        <v>2045</v>
      </c>
      <c r="E1144">
        <v>115.05767364872101</v>
      </c>
    </row>
    <row r="1145" spans="1:5" x14ac:dyDescent="0.35">
      <c r="A1145">
        <v>1144</v>
      </c>
      <c r="B1145" t="s">
        <v>12</v>
      </c>
      <c r="C1145" t="s">
        <v>8</v>
      </c>
      <c r="D1145">
        <v>2045</v>
      </c>
      <c r="E1145">
        <v>29.091001105623398</v>
      </c>
    </row>
    <row r="1146" spans="1:5" x14ac:dyDescent="0.35">
      <c r="A1146">
        <v>1145</v>
      </c>
      <c r="B1146" t="s">
        <v>12</v>
      </c>
      <c r="C1146" t="s">
        <v>9</v>
      </c>
      <c r="D1146">
        <v>2045</v>
      </c>
      <c r="E1146">
        <v>109.595924153505</v>
      </c>
    </row>
    <row r="1147" spans="1:5" x14ac:dyDescent="0.35">
      <c r="A1147">
        <v>1146</v>
      </c>
      <c r="B1147" t="s">
        <v>12</v>
      </c>
      <c r="C1147" t="s">
        <v>10</v>
      </c>
      <c r="D1147">
        <v>2045</v>
      </c>
      <c r="E1147">
        <v>7.0145276015760203</v>
      </c>
    </row>
    <row r="1148" spans="1:5" x14ac:dyDescent="0.35">
      <c r="A1148">
        <v>1147</v>
      </c>
      <c r="B1148" t="s">
        <v>12</v>
      </c>
      <c r="C1148" t="s">
        <v>5</v>
      </c>
      <c r="D1148">
        <v>2046</v>
      </c>
      <c r="E1148">
        <v>99.6331507950283</v>
      </c>
    </row>
    <row r="1149" spans="1:5" x14ac:dyDescent="0.35">
      <c r="A1149">
        <v>1148</v>
      </c>
      <c r="B1149" t="s">
        <v>12</v>
      </c>
      <c r="C1149" t="s">
        <v>6</v>
      </c>
      <c r="D1149">
        <v>2046</v>
      </c>
      <c r="E1149">
        <v>60.588564685513703</v>
      </c>
    </row>
    <row r="1150" spans="1:5" x14ac:dyDescent="0.35">
      <c r="A1150">
        <v>1149</v>
      </c>
      <c r="B1150" t="s">
        <v>12</v>
      </c>
      <c r="C1150" t="s">
        <v>7</v>
      </c>
      <c r="D1150">
        <v>2046</v>
      </c>
      <c r="E1150">
        <v>115.168057446437</v>
      </c>
    </row>
    <row r="1151" spans="1:5" x14ac:dyDescent="0.35">
      <c r="A1151">
        <v>1150</v>
      </c>
      <c r="B1151" t="s">
        <v>12</v>
      </c>
      <c r="C1151" t="s">
        <v>8</v>
      </c>
      <c r="D1151">
        <v>2046</v>
      </c>
      <c r="E1151">
        <v>29.077902376286001</v>
      </c>
    </row>
    <row r="1152" spans="1:5" x14ac:dyDescent="0.35">
      <c r="A1152">
        <v>1151</v>
      </c>
      <c r="B1152" t="s">
        <v>12</v>
      </c>
      <c r="C1152" t="s">
        <v>9</v>
      </c>
      <c r="D1152">
        <v>2046</v>
      </c>
      <c r="E1152">
        <v>109.025569852616</v>
      </c>
    </row>
    <row r="1153" spans="1:5" x14ac:dyDescent="0.35">
      <c r="A1153">
        <v>1152</v>
      </c>
      <c r="B1153" t="s">
        <v>12</v>
      </c>
      <c r="C1153" t="s">
        <v>10</v>
      </c>
      <c r="D1153">
        <v>2046</v>
      </c>
      <c r="E1153">
        <v>7.0825290366282001</v>
      </c>
    </row>
    <row r="1154" spans="1:5" x14ac:dyDescent="0.35">
      <c r="A1154">
        <v>1153</v>
      </c>
      <c r="B1154" t="s">
        <v>12</v>
      </c>
      <c r="C1154" t="s">
        <v>5</v>
      </c>
      <c r="D1154">
        <v>2047</v>
      </c>
      <c r="E1154">
        <v>100.01360828359</v>
      </c>
    </row>
    <row r="1155" spans="1:5" x14ac:dyDescent="0.35">
      <c r="A1155">
        <v>1154</v>
      </c>
      <c r="B1155" t="s">
        <v>12</v>
      </c>
      <c r="C1155" t="s">
        <v>6</v>
      </c>
      <c r="D1155">
        <v>2047</v>
      </c>
      <c r="E1155">
        <v>62.711093160548302</v>
      </c>
    </row>
    <row r="1156" spans="1:5" x14ac:dyDescent="0.35">
      <c r="A1156">
        <v>1155</v>
      </c>
      <c r="B1156" t="s">
        <v>12</v>
      </c>
      <c r="C1156" t="s">
        <v>7</v>
      </c>
      <c r="D1156">
        <v>2047</v>
      </c>
      <c r="E1156">
        <v>115.385595483039</v>
      </c>
    </row>
    <row r="1157" spans="1:5" x14ac:dyDescent="0.35">
      <c r="A1157">
        <v>1156</v>
      </c>
      <c r="B1157" t="s">
        <v>12</v>
      </c>
      <c r="C1157" t="s">
        <v>8</v>
      </c>
      <c r="D1157">
        <v>2047</v>
      </c>
      <c r="E1157">
        <v>28.752388067586299</v>
      </c>
    </row>
    <row r="1158" spans="1:5" x14ac:dyDescent="0.35">
      <c r="A1158">
        <v>1157</v>
      </c>
      <c r="B1158" t="s">
        <v>12</v>
      </c>
      <c r="C1158" t="s">
        <v>9</v>
      </c>
      <c r="D1158">
        <v>2047</v>
      </c>
      <c r="E1158">
        <v>109.516072033406</v>
      </c>
    </row>
    <row r="1159" spans="1:5" x14ac:dyDescent="0.35">
      <c r="A1159">
        <v>1158</v>
      </c>
      <c r="B1159" t="s">
        <v>12</v>
      </c>
      <c r="C1159" t="s">
        <v>10</v>
      </c>
      <c r="D1159">
        <v>2047</v>
      </c>
      <c r="E1159">
        <v>7.0468898851778903</v>
      </c>
    </row>
    <row r="1160" spans="1:5" x14ac:dyDescent="0.35">
      <c r="A1160">
        <v>1159</v>
      </c>
      <c r="B1160" t="s">
        <v>12</v>
      </c>
      <c r="C1160" t="s">
        <v>5</v>
      </c>
      <c r="D1160">
        <v>2048</v>
      </c>
      <c r="E1160">
        <v>99.489396102735995</v>
      </c>
    </row>
    <row r="1161" spans="1:5" x14ac:dyDescent="0.35">
      <c r="A1161">
        <v>1160</v>
      </c>
      <c r="B1161" t="s">
        <v>12</v>
      </c>
      <c r="C1161" t="s">
        <v>6</v>
      </c>
      <c r="D1161">
        <v>2048</v>
      </c>
      <c r="E1161">
        <v>65.768788282874397</v>
      </c>
    </row>
    <row r="1162" spans="1:5" x14ac:dyDescent="0.35">
      <c r="A1162">
        <v>1161</v>
      </c>
      <c r="B1162" t="s">
        <v>12</v>
      </c>
      <c r="C1162" t="s">
        <v>7</v>
      </c>
      <c r="D1162">
        <v>2048</v>
      </c>
      <c r="E1162">
        <v>116.27827757854099</v>
      </c>
    </row>
    <row r="1163" spans="1:5" x14ac:dyDescent="0.35">
      <c r="A1163">
        <v>1162</v>
      </c>
      <c r="B1163" t="s">
        <v>12</v>
      </c>
      <c r="C1163" t="s">
        <v>8</v>
      </c>
      <c r="D1163">
        <v>2048</v>
      </c>
      <c r="E1163">
        <v>28.5758563788579</v>
      </c>
    </row>
    <row r="1164" spans="1:5" x14ac:dyDescent="0.35">
      <c r="A1164">
        <v>1163</v>
      </c>
      <c r="B1164" t="s">
        <v>12</v>
      </c>
      <c r="C1164" t="s">
        <v>9</v>
      </c>
      <c r="D1164">
        <v>2048</v>
      </c>
      <c r="E1164">
        <v>109.501232898113</v>
      </c>
    </row>
    <row r="1165" spans="1:5" x14ac:dyDescent="0.35">
      <c r="A1165">
        <v>1164</v>
      </c>
      <c r="B1165" t="s">
        <v>12</v>
      </c>
      <c r="C1165" t="s">
        <v>10</v>
      </c>
      <c r="D1165">
        <v>2048</v>
      </c>
      <c r="E1165">
        <v>6.9834469504748302</v>
      </c>
    </row>
    <row r="1166" spans="1:5" x14ac:dyDescent="0.35">
      <c r="A1166">
        <v>1165</v>
      </c>
      <c r="B1166" t="s">
        <v>12</v>
      </c>
      <c r="C1166" t="s">
        <v>5</v>
      </c>
      <c r="D1166">
        <v>2049</v>
      </c>
      <c r="E1166">
        <v>99.435634796806497</v>
      </c>
    </row>
    <row r="1167" spans="1:5" x14ac:dyDescent="0.35">
      <c r="A1167">
        <v>1166</v>
      </c>
      <c r="B1167" t="s">
        <v>12</v>
      </c>
      <c r="C1167" t="s">
        <v>6</v>
      </c>
      <c r="D1167">
        <v>2049</v>
      </c>
      <c r="E1167">
        <v>65.820576921595602</v>
      </c>
    </row>
    <row r="1168" spans="1:5" x14ac:dyDescent="0.35">
      <c r="A1168">
        <v>1167</v>
      </c>
      <c r="B1168" t="s">
        <v>12</v>
      </c>
      <c r="C1168" t="s">
        <v>7</v>
      </c>
      <c r="D1168">
        <v>2049</v>
      </c>
      <c r="E1168">
        <v>116.141624687823</v>
      </c>
    </row>
    <row r="1169" spans="1:5" x14ac:dyDescent="0.35">
      <c r="A1169">
        <v>1168</v>
      </c>
      <c r="B1169" t="s">
        <v>12</v>
      </c>
      <c r="C1169" t="s">
        <v>8</v>
      </c>
      <c r="D1169">
        <v>2049</v>
      </c>
      <c r="E1169">
        <v>28.918053766177401</v>
      </c>
    </row>
    <row r="1170" spans="1:5" x14ac:dyDescent="0.35">
      <c r="A1170">
        <v>1169</v>
      </c>
      <c r="B1170" t="s">
        <v>12</v>
      </c>
      <c r="C1170" t="s">
        <v>9</v>
      </c>
      <c r="D1170">
        <v>2049</v>
      </c>
      <c r="E1170">
        <v>109.436002520195</v>
      </c>
    </row>
    <row r="1171" spans="1:5" x14ac:dyDescent="0.35">
      <c r="A1171">
        <v>1170</v>
      </c>
      <c r="B1171" t="s">
        <v>12</v>
      </c>
      <c r="C1171" t="s">
        <v>10</v>
      </c>
      <c r="D1171">
        <v>2049</v>
      </c>
      <c r="E1171">
        <v>7.1739101155016796</v>
      </c>
    </row>
    <row r="1172" spans="1:5" x14ac:dyDescent="0.35">
      <c r="A1172">
        <v>1171</v>
      </c>
      <c r="B1172" t="s">
        <v>12</v>
      </c>
      <c r="C1172" t="s">
        <v>5</v>
      </c>
      <c r="D1172">
        <v>2050</v>
      </c>
      <c r="E1172">
        <v>99.697623177230795</v>
      </c>
    </row>
    <row r="1173" spans="1:5" x14ac:dyDescent="0.35">
      <c r="A1173">
        <v>1172</v>
      </c>
      <c r="B1173" t="s">
        <v>12</v>
      </c>
      <c r="C1173" t="s">
        <v>6</v>
      </c>
      <c r="D1173">
        <v>2050</v>
      </c>
      <c r="E1173">
        <v>63.789241557642903</v>
      </c>
    </row>
    <row r="1174" spans="1:5" x14ac:dyDescent="0.35">
      <c r="A1174">
        <v>1173</v>
      </c>
      <c r="B1174" t="s">
        <v>12</v>
      </c>
      <c r="C1174" t="s">
        <v>7</v>
      </c>
      <c r="D1174">
        <v>2050</v>
      </c>
      <c r="E1174">
        <v>115.656595034882</v>
      </c>
    </row>
    <row r="1175" spans="1:5" x14ac:dyDescent="0.35">
      <c r="A1175">
        <v>1174</v>
      </c>
      <c r="B1175" t="s">
        <v>12</v>
      </c>
      <c r="C1175" t="s">
        <v>8</v>
      </c>
      <c r="D1175">
        <v>2050</v>
      </c>
      <c r="E1175">
        <v>29.222826802306098</v>
      </c>
    </row>
    <row r="1176" spans="1:5" x14ac:dyDescent="0.35">
      <c r="A1176">
        <v>1175</v>
      </c>
      <c r="B1176" t="s">
        <v>12</v>
      </c>
      <c r="C1176" t="s">
        <v>9</v>
      </c>
      <c r="D1176">
        <v>2050</v>
      </c>
      <c r="E1176">
        <v>109.437246458402</v>
      </c>
    </row>
    <row r="1177" spans="1:5" x14ac:dyDescent="0.35">
      <c r="A1177">
        <v>1176</v>
      </c>
      <c r="B1177" t="s">
        <v>12</v>
      </c>
      <c r="C1177" t="s">
        <v>10</v>
      </c>
      <c r="D1177">
        <v>2050</v>
      </c>
      <c r="E1177">
        <v>7.0577820616295099</v>
      </c>
    </row>
    <row r="1178" spans="1:5" x14ac:dyDescent="0.35">
      <c r="A1178">
        <v>1177</v>
      </c>
      <c r="B1178" t="s">
        <v>12</v>
      </c>
      <c r="C1178" t="s">
        <v>5</v>
      </c>
      <c r="D1178">
        <v>2051</v>
      </c>
      <c r="E1178">
        <v>99.521206570731806</v>
      </c>
    </row>
    <row r="1179" spans="1:5" x14ac:dyDescent="0.35">
      <c r="A1179">
        <v>1178</v>
      </c>
      <c r="B1179" t="s">
        <v>12</v>
      </c>
      <c r="C1179" t="s">
        <v>6</v>
      </c>
      <c r="D1179">
        <v>2051</v>
      </c>
      <c r="E1179">
        <v>65.632084895245001</v>
      </c>
    </row>
    <row r="1180" spans="1:5" x14ac:dyDescent="0.35">
      <c r="A1180">
        <v>1179</v>
      </c>
      <c r="B1180" t="s">
        <v>12</v>
      </c>
      <c r="C1180" t="s">
        <v>7</v>
      </c>
      <c r="D1180">
        <v>2051</v>
      </c>
      <c r="E1180">
        <v>115.109469781888</v>
      </c>
    </row>
    <row r="1181" spans="1:5" x14ac:dyDescent="0.35">
      <c r="A1181">
        <v>1180</v>
      </c>
      <c r="B1181" t="s">
        <v>12</v>
      </c>
      <c r="C1181" t="s">
        <v>8</v>
      </c>
      <c r="D1181">
        <v>2051</v>
      </c>
      <c r="E1181">
        <v>28.676463401922401</v>
      </c>
    </row>
    <row r="1182" spans="1:5" x14ac:dyDescent="0.35">
      <c r="A1182">
        <v>1181</v>
      </c>
      <c r="B1182" t="s">
        <v>12</v>
      </c>
      <c r="C1182" t="s">
        <v>9</v>
      </c>
      <c r="D1182">
        <v>2051</v>
      </c>
      <c r="E1182">
        <v>109.472250549842</v>
      </c>
    </row>
    <row r="1183" spans="1:5" x14ac:dyDescent="0.35">
      <c r="A1183">
        <v>1182</v>
      </c>
      <c r="B1183" t="s">
        <v>12</v>
      </c>
      <c r="C1183" t="s">
        <v>10</v>
      </c>
      <c r="D1183">
        <v>2051</v>
      </c>
      <c r="E1183">
        <v>6.7985887200414403</v>
      </c>
    </row>
    <row r="1184" spans="1:5" x14ac:dyDescent="0.35">
      <c r="A1184">
        <v>1183</v>
      </c>
      <c r="B1184" t="s">
        <v>12</v>
      </c>
      <c r="C1184" t="s">
        <v>5</v>
      </c>
      <c r="D1184">
        <v>2052</v>
      </c>
      <c r="E1184">
        <v>99.533078027989703</v>
      </c>
    </row>
    <row r="1185" spans="1:5" x14ac:dyDescent="0.35">
      <c r="A1185">
        <v>1184</v>
      </c>
      <c r="B1185" t="s">
        <v>12</v>
      </c>
      <c r="C1185" t="s">
        <v>6</v>
      </c>
      <c r="D1185">
        <v>2052</v>
      </c>
      <c r="E1185">
        <v>65.794362317525696</v>
      </c>
    </row>
    <row r="1186" spans="1:5" x14ac:dyDescent="0.35">
      <c r="A1186">
        <v>1185</v>
      </c>
      <c r="B1186" t="s">
        <v>12</v>
      </c>
      <c r="C1186" t="s">
        <v>7</v>
      </c>
      <c r="D1186">
        <v>2052</v>
      </c>
      <c r="E1186">
        <v>115.77396293721</v>
      </c>
    </row>
    <row r="1187" spans="1:5" x14ac:dyDescent="0.35">
      <c r="A1187">
        <v>1186</v>
      </c>
      <c r="B1187" t="s">
        <v>12</v>
      </c>
      <c r="C1187" t="s">
        <v>8</v>
      </c>
      <c r="D1187">
        <v>2052</v>
      </c>
      <c r="E1187">
        <v>29.140941384120399</v>
      </c>
    </row>
    <row r="1188" spans="1:5" x14ac:dyDescent="0.35">
      <c r="A1188">
        <v>1187</v>
      </c>
      <c r="B1188" t="s">
        <v>12</v>
      </c>
      <c r="C1188" t="s">
        <v>9</v>
      </c>
      <c r="D1188">
        <v>2052</v>
      </c>
      <c r="E1188">
        <v>109.336841506946</v>
      </c>
    </row>
    <row r="1189" spans="1:5" x14ac:dyDescent="0.35">
      <c r="A1189">
        <v>1188</v>
      </c>
      <c r="B1189" t="s">
        <v>12</v>
      </c>
      <c r="C1189" t="s">
        <v>10</v>
      </c>
      <c r="D1189">
        <v>2052</v>
      </c>
      <c r="E1189">
        <v>6.9292131782450497</v>
      </c>
    </row>
    <row r="1190" spans="1:5" x14ac:dyDescent="0.35">
      <c r="A1190">
        <v>1189</v>
      </c>
      <c r="B1190" t="s">
        <v>12</v>
      </c>
      <c r="C1190" t="s">
        <v>5</v>
      </c>
      <c r="D1190">
        <v>2053</v>
      </c>
      <c r="E1190">
        <v>99.366456346136303</v>
      </c>
    </row>
    <row r="1191" spans="1:5" x14ac:dyDescent="0.35">
      <c r="A1191">
        <v>1190</v>
      </c>
      <c r="B1191" t="s">
        <v>12</v>
      </c>
      <c r="C1191" t="s">
        <v>6</v>
      </c>
      <c r="D1191">
        <v>2053</v>
      </c>
      <c r="E1191">
        <v>66.569727143836104</v>
      </c>
    </row>
    <row r="1192" spans="1:5" x14ac:dyDescent="0.35">
      <c r="A1192">
        <v>1191</v>
      </c>
      <c r="B1192" t="s">
        <v>12</v>
      </c>
      <c r="C1192" t="s">
        <v>7</v>
      </c>
      <c r="D1192">
        <v>2053</v>
      </c>
      <c r="E1192">
        <v>116.032454219996</v>
      </c>
    </row>
    <row r="1193" spans="1:5" x14ac:dyDescent="0.35">
      <c r="A1193">
        <v>1192</v>
      </c>
      <c r="B1193" t="s">
        <v>12</v>
      </c>
      <c r="C1193" t="s">
        <v>8</v>
      </c>
      <c r="D1193">
        <v>2053</v>
      </c>
      <c r="E1193">
        <v>29.083017572626101</v>
      </c>
    </row>
    <row r="1194" spans="1:5" x14ac:dyDescent="0.35">
      <c r="A1194">
        <v>1193</v>
      </c>
      <c r="B1194" t="s">
        <v>12</v>
      </c>
      <c r="C1194" t="s">
        <v>9</v>
      </c>
      <c r="D1194">
        <v>2053</v>
      </c>
      <c r="E1194">
        <v>109.49926311495101</v>
      </c>
    </row>
    <row r="1195" spans="1:5" x14ac:dyDescent="0.35">
      <c r="A1195">
        <v>1194</v>
      </c>
      <c r="B1195" t="s">
        <v>12</v>
      </c>
      <c r="C1195" t="s">
        <v>10</v>
      </c>
      <c r="D1195">
        <v>2053</v>
      </c>
      <c r="E1195">
        <v>7.09816453244866</v>
      </c>
    </row>
    <row r="1196" spans="1:5" x14ac:dyDescent="0.35">
      <c r="A1196">
        <v>1195</v>
      </c>
      <c r="B1196" t="s">
        <v>12</v>
      </c>
      <c r="C1196" t="s">
        <v>5</v>
      </c>
      <c r="D1196">
        <v>2054</v>
      </c>
      <c r="E1196">
        <v>99.191202510231705</v>
      </c>
    </row>
    <row r="1197" spans="1:5" x14ac:dyDescent="0.35">
      <c r="A1197">
        <v>1196</v>
      </c>
      <c r="B1197" t="s">
        <v>12</v>
      </c>
      <c r="C1197" t="s">
        <v>6</v>
      </c>
      <c r="D1197">
        <v>2054</v>
      </c>
      <c r="E1197">
        <v>66.116337965043698</v>
      </c>
    </row>
    <row r="1198" spans="1:5" x14ac:dyDescent="0.35">
      <c r="A1198">
        <v>1197</v>
      </c>
      <c r="B1198" t="s">
        <v>12</v>
      </c>
      <c r="C1198" t="s">
        <v>7</v>
      </c>
      <c r="D1198">
        <v>2054</v>
      </c>
      <c r="E1198">
        <v>115.992759396639</v>
      </c>
    </row>
    <row r="1199" spans="1:5" x14ac:dyDescent="0.35">
      <c r="A1199">
        <v>1198</v>
      </c>
      <c r="B1199" t="s">
        <v>12</v>
      </c>
      <c r="C1199" t="s">
        <v>8</v>
      </c>
      <c r="D1199">
        <v>2054</v>
      </c>
      <c r="E1199">
        <v>29.213772839343299</v>
      </c>
    </row>
    <row r="1200" spans="1:5" x14ac:dyDescent="0.35">
      <c r="A1200">
        <v>1199</v>
      </c>
      <c r="B1200" t="s">
        <v>12</v>
      </c>
      <c r="C1200" t="s">
        <v>9</v>
      </c>
      <c r="D1200">
        <v>2054</v>
      </c>
      <c r="E1200">
        <v>109.35355153293099</v>
      </c>
    </row>
    <row r="1201" spans="1:5" x14ac:dyDescent="0.35">
      <c r="A1201">
        <v>1200</v>
      </c>
      <c r="B1201" t="s">
        <v>12</v>
      </c>
      <c r="C1201" t="s">
        <v>10</v>
      </c>
      <c r="D1201">
        <v>2054</v>
      </c>
      <c r="E1201">
        <v>6.9915270566313801</v>
      </c>
    </row>
    <row r="1202" spans="1:5" x14ac:dyDescent="0.35">
      <c r="A1202">
        <v>1201</v>
      </c>
      <c r="B1202" t="s">
        <v>12</v>
      </c>
      <c r="C1202" t="s">
        <v>5</v>
      </c>
      <c r="D1202">
        <v>2055</v>
      </c>
      <c r="E1202">
        <v>99.070731109207799</v>
      </c>
    </row>
    <row r="1203" spans="1:5" x14ac:dyDescent="0.35">
      <c r="A1203">
        <v>1202</v>
      </c>
      <c r="B1203" t="s">
        <v>12</v>
      </c>
      <c r="C1203" t="s">
        <v>6</v>
      </c>
      <c r="D1203">
        <v>2055</v>
      </c>
      <c r="E1203">
        <v>67.841178664882605</v>
      </c>
    </row>
    <row r="1204" spans="1:5" x14ac:dyDescent="0.35">
      <c r="A1204">
        <v>1203</v>
      </c>
      <c r="B1204" t="s">
        <v>12</v>
      </c>
      <c r="C1204" t="s">
        <v>7</v>
      </c>
      <c r="D1204">
        <v>2055</v>
      </c>
      <c r="E1204">
        <v>116.040751701695</v>
      </c>
    </row>
    <row r="1205" spans="1:5" x14ac:dyDescent="0.35">
      <c r="A1205">
        <v>1204</v>
      </c>
      <c r="B1205" t="s">
        <v>12</v>
      </c>
      <c r="C1205" t="s">
        <v>8</v>
      </c>
      <c r="D1205">
        <v>2055</v>
      </c>
      <c r="E1205">
        <v>28.928427483673602</v>
      </c>
    </row>
    <row r="1206" spans="1:5" x14ac:dyDescent="0.35">
      <c r="A1206">
        <v>1205</v>
      </c>
      <c r="B1206" t="s">
        <v>12</v>
      </c>
      <c r="C1206" t="s">
        <v>9</v>
      </c>
      <c r="D1206">
        <v>2055</v>
      </c>
      <c r="E1206">
        <v>109.36622708576201</v>
      </c>
    </row>
    <row r="1207" spans="1:5" x14ac:dyDescent="0.35">
      <c r="A1207">
        <v>1206</v>
      </c>
      <c r="B1207" t="s">
        <v>12</v>
      </c>
      <c r="C1207" t="s">
        <v>10</v>
      </c>
      <c r="D1207">
        <v>2055</v>
      </c>
      <c r="E1207">
        <v>7.0082691425921197</v>
      </c>
    </row>
    <row r="1208" spans="1:5" x14ac:dyDescent="0.35">
      <c r="A1208">
        <v>1207</v>
      </c>
      <c r="B1208" t="s">
        <v>12</v>
      </c>
      <c r="C1208" t="s">
        <v>5</v>
      </c>
      <c r="D1208">
        <v>2056</v>
      </c>
      <c r="E1208">
        <v>99.309996821595206</v>
      </c>
    </row>
    <row r="1209" spans="1:5" x14ac:dyDescent="0.35">
      <c r="A1209">
        <v>1208</v>
      </c>
      <c r="B1209" t="s">
        <v>12</v>
      </c>
      <c r="C1209" t="s">
        <v>6</v>
      </c>
      <c r="D1209">
        <v>2056</v>
      </c>
      <c r="E1209">
        <v>66.126244611634704</v>
      </c>
    </row>
    <row r="1210" spans="1:5" x14ac:dyDescent="0.35">
      <c r="A1210">
        <v>1209</v>
      </c>
      <c r="B1210" t="s">
        <v>12</v>
      </c>
      <c r="C1210" t="s">
        <v>7</v>
      </c>
      <c r="D1210">
        <v>2056</v>
      </c>
      <c r="E1210">
        <v>115.947078816173</v>
      </c>
    </row>
    <row r="1211" spans="1:5" x14ac:dyDescent="0.35">
      <c r="A1211">
        <v>1210</v>
      </c>
      <c r="B1211" t="s">
        <v>12</v>
      </c>
      <c r="C1211" t="s">
        <v>8</v>
      </c>
      <c r="D1211">
        <v>2056</v>
      </c>
      <c r="E1211">
        <v>29.2743235304136</v>
      </c>
    </row>
    <row r="1212" spans="1:5" x14ac:dyDescent="0.35">
      <c r="A1212">
        <v>1211</v>
      </c>
      <c r="B1212" t="s">
        <v>12</v>
      </c>
      <c r="C1212" t="s">
        <v>9</v>
      </c>
      <c r="D1212">
        <v>2056</v>
      </c>
      <c r="E1212">
        <v>109.356342534327</v>
      </c>
    </row>
    <row r="1213" spans="1:5" x14ac:dyDescent="0.35">
      <c r="A1213">
        <v>1212</v>
      </c>
      <c r="B1213" t="s">
        <v>12</v>
      </c>
      <c r="C1213" t="s">
        <v>10</v>
      </c>
      <c r="D1213">
        <v>2056</v>
      </c>
      <c r="E1213">
        <v>6.87646513938732</v>
      </c>
    </row>
    <row r="1214" spans="1:5" x14ac:dyDescent="0.35">
      <c r="A1214">
        <v>1213</v>
      </c>
      <c r="B1214" t="s">
        <v>12</v>
      </c>
      <c r="C1214" t="s">
        <v>5</v>
      </c>
      <c r="D1214">
        <v>2057</v>
      </c>
      <c r="E1214">
        <v>99.165291485533999</v>
      </c>
    </row>
    <row r="1215" spans="1:5" x14ac:dyDescent="0.35">
      <c r="A1215">
        <v>1214</v>
      </c>
      <c r="B1215" t="s">
        <v>12</v>
      </c>
      <c r="C1215" t="s">
        <v>6</v>
      </c>
      <c r="D1215">
        <v>2057</v>
      </c>
      <c r="E1215">
        <v>66.315104836498193</v>
      </c>
    </row>
    <row r="1216" spans="1:5" x14ac:dyDescent="0.35">
      <c r="A1216">
        <v>1215</v>
      </c>
      <c r="B1216" t="s">
        <v>12</v>
      </c>
      <c r="C1216" t="s">
        <v>7</v>
      </c>
      <c r="D1216">
        <v>2057</v>
      </c>
      <c r="E1216">
        <v>115.475009946162</v>
      </c>
    </row>
    <row r="1217" spans="1:5" x14ac:dyDescent="0.35">
      <c r="A1217">
        <v>1216</v>
      </c>
      <c r="B1217" t="s">
        <v>12</v>
      </c>
      <c r="C1217" t="s">
        <v>8</v>
      </c>
      <c r="D1217">
        <v>2057</v>
      </c>
      <c r="E1217">
        <v>28.921625200050102</v>
      </c>
    </row>
    <row r="1218" spans="1:5" x14ac:dyDescent="0.35">
      <c r="A1218">
        <v>1217</v>
      </c>
      <c r="B1218" t="s">
        <v>12</v>
      </c>
      <c r="C1218" t="s">
        <v>9</v>
      </c>
      <c r="D1218">
        <v>2057</v>
      </c>
      <c r="E1218">
        <v>109.213918112485</v>
      </c>
    </row>
    <row r="1219" spans="1:5" x14ac:dyDescent="0.35">
      <c r="A1219">
        <v>1218</v>
      </c>
      <c r="B1219" t="s">
        <v>12</v>
      </c>
      <c r="C1219" t="s">
        <v>10</v>
      </c>
      <c r="D1219">
        <v>2057</v>
      </c>
      <c r="E1219">
        <v>7.0073026595302199</v>
      </c>
    </row>
    <row r="1220" spans="1:5" x14ac:dyDescent="0.35">
      <c r="A1220">
        <v>1219</v>
      </c>
      <c r="B1220" t="s">
        <v>12</v>
      </c>
      <c r="C1220" t="s">
        <v>5</v>
      </c>
      <c r="D1220">
        <v>2058</v>
      </c>
      <c r="E1220">
        <v>98.952942031213794</v>
      </c>
    </row>
    <row r="1221" spans="1:5" x14ac:dyDescent="0.35">
      <c r="A1221">
        <v>1220</v>
      </c>
      <c r="B1221" t="s">
        <v>12</v>
      </c>
      <c r="C1221" t="s">
        <v>6</v>
      </c>
      <c r="D1221">
        <v>2058</v>
      </c>
      <c r="E1221">
        <v>67.690340659016798</v>
      </c>
    </row>
    <row r="1222" spans="1:5" x14ac:dyDescent="0.35">
      <c r="A1222">
        <v>1221</v>
      </c>
      <c r="B1222" t="s">
        <v>12</v>
      </c>
      <c r="C1222" t="s">
        <v>7</v>
      </c>
      <c r="D1222">
        <v>2058</v>
      </c>
      <c r="E1222">
        <v>116.598929822789</v>
      </c>
    </row>
    <row r="1223" spans="1:5" x14ac:dyDescent="0.35">
      <c r="A1223">
        <v>1222</v>
      </c>
      <c r="B1223" t="s">
        <v>12</v>
      </c>
      <c r="C1223" t="s">
        <v>8</v>
      </c>
      <c r="D1223">
        <v>2058</v>
      </c>
      <c r="E1223">
        <v>29.049004188932301</v>
      </c>
    </row>
    <row r="1224" spans="1:5" x14ac:dyDescent="0.35">
      <c r="A1224">
        <v>1223</v>
      </c>
      <c r="B1224" t="s">
        <v>12</v>
      </c>
      <c r="C1224" t="s">
        <v>9</v>
      </c>
      <c r="D1224">
        <v>2058</v>
      </c>
      <c r="E1224">
        <v>109.39259462561201</v>
      </c>
    </row>
    <row r="1225" spans="1:5" x14ac:dyDescent="0.35">
      <c r="A1225">
        <v>1224</v>
      </c>
      <c r="B1225" t="s">
        <v>12</v>
      </c>
      <c r="C1225" t="s">
        <v>10</v>
      </c>
      <c r="D1225">
        <v>2058</v>
      </c>
      <c r="E1225">
        <v>6.9592494535720801</v>
      </c>
    </row>
    <row r="1226" spans="1:5" x14ac:dyDescent="0.35">
      <c r="A1226">
        <v>1225</v>
      </c>
      <c r="B1226" t="s">
        <v>12</v>
      </c>
      <c r="C1226" t="s">
        <v>5</v>
      </c>
      <c r="D1226">
        <v>2059</v>
      </c>
      <c r="E1226">
        <v>98.4650371778161</v>
      </c>
    </row>
    <row r="1227" spans="1:5" x14ac:dyDescent="0.35">
      <c r="A1227">
        <v>1226</v>
      </c>
      <c r="B1227" t="s">
        <v>12</v>
      </c>
      <c r="C1227" t="s">
        <v>6</v>
      </c>
      <c r="D1227">
        <v>2059</v>
      </c>
      <c r="E1227">
        <v>70.057099437392594</v>
      </c>
    </row>
    <row r="1228" spans="1:5" x14ac:dyDescent="0.35">
      <c r="A1228">
        <v>1227</v>
      </c>
      <c r="B1228" t="s">
        <v>12</v>
      </c>
      <c r="C1228" t="s">
        <v>7</v>
      </c>
      <c r="D1228">
        <v>2059</v>
      </c>
      <c r="E1228">
        <v>116.693196242547</v>
      </c>
    </row>
    <row r="1229" spans="1:5" x14ac:dyDescent="0.35">
      <c r="A1229">
        <v>1228</v>
      </c>
      <c r="B1229" t="s">
        <v>12</v>
      </c>
      <c r="C1229" t="s">
        <v>8</v>
      </c>
      <c r="D1229">
        <v>2059</v>
      </c>
      <c r="E1229">
        <v>28.8099540362082</v>
      </c>
    </row>
    <row r="1230" spans="1:5" x14ac:dyDescent="0.35">
      <c r="A1230">
        <v>1229</v>
      </c>
      <c r="B1230" t="s">
        <v>12</v>
      </c>
      <c r="C1230" t="s">
        <v>9</v>
      </c>
      <c r="D1230">
        <v>2059</v>
      </c>
      <c r="E1230">
        <v>109.14157230702899</v>
      </c>
    </row>
    <row r="1231" spans="1:5" x14ac:dyDescent="0.35">
      <c r="A1231">
        <v>1230</v>
      </c>
      <c r="B1231" t="s">
        <v>12</v>
      </c>
      <c r="C1231" t="s">
        <v>10</v>
      </c>
      <c r="D1231">
        <v>2059</v>
      </c>
      <c r="E1231">
        <v>6.9903754795273496</v>
      </c>
    </row>
    <row r="1232" spans="1:5" x14ac:dyDescent="0.35">
      <c r="A1232">
        <v>1231</v>
      </c>
      <c r="B1232" t="s">
        <v>12</v>
      </c>
      <c r="C1232" t="s">
        <v>5</v>
      </c>
      <c r="D1232">
        <v>2060</v>
      </c>
      <c r="E1232">
        <v>98.636126735301602</v>
      </c>
    </row>
    <row r="1233" spans="1:5" x14ac:dyDescent="0.35">
      <c r="A1233">
        <v>1232</v>
      </c>
      <c r="B1233" t="s">
        <v>12</v>
      </c>
      <c r="C1233" t="s">
        <v>6</v>
      </c>
      <c r="D1233">
        <v>2060</v>
      </c>
      <c r="E1233">
        <v>71.913135636120501</v>
      </c>
    </row>
    <row r="1234" spans="1:5" x14ac:dyDescent="0.35">
      <c r="A1234">
        <v>1233</v>
      </c>
      <c r="B1234" t="s">
        <v>12</v>
      </c>
      <c r="C1234" t="s">
        <v>7</v>
      </c>
      <c r="D1234">
        <v>2060</v>
      </c>
      <c r="E1234">
        <v>116.85175406632899</v>
      </c>
    </row>
    <row r="1235" spans="1:5" x14ac:dyDescent="0.35">
      <c r="A1235">
        <v>1234</v>
      </c>
      <c r="B1235" t="s">
        <v>12</v>
      </c>
      <c r="C1235" t="s">
        <v>8</v>
      </c>
      <c r="D1235">
        <v>2060</v>
      </c>
      <c r="E1235">
        <v>28.933150167813601</v>
      </c>
    </row>
    <row r="1236" spans="1:5" x14ac:dyDescent="0.35">
      <c r="A1236">
        <v>1235</v>
      </c>
      <c r="B1236" t="s">
        <v>12</v>
      </c>
      <c r="C1236" t="s">
        <v>9</v>
      </c>
      <c r="D1236">
        <v>2060</v>
      </c>
      <c r="E1236">
        <v>109.274086401009</v>
      </c>
    </row>
    <row r="1237" spans="1:5" x14ac:dyDescent="0.35">
      <c r="A1237">
        <v>1236</v>
      </c>
      <c r="B1237" t="s">
        <v>12</v>
      </c>
      <c r="C1237" t="s">
        <v>10</v>
      </c>
      <c r="D1237">
        <v>2060</v>
      </c>
      <c r="E1237">
        <v>7.0854786401925196</v>
      </c>
    </row>
    <row r="1238" spans="1:5" x14ac:dyDescent="0.35">
      <c r="A1238">
        <v>1237</v>
      </c>
      <c r="B1238" t="s">
        <v>12</v>
      </c>
      <c r="C1238" t="s">
        <v>5</v>
      </c>
      <c r="D1238">
        <v>2061</v>
      </c>
      <c r="E1238">
        <v>98.650168020868605</v>
      </c>
    </row>
    <row r="1239" spans="1:5" x14ac:dyDescent="0.35">
      <c r="A1239">
        <v>1238</v>
      </c>
      <c r="B1239" t="s">
        <v>12</v>
      </c>
      <c r="C1239" t="s">
        <v>6</v>
      </c>
      <c r="D1239">
        <v>2061</v>
      </c>
      <c r="E1239">
        <v>70.110454613577005</v>
      </c>
    </row>
    <row r="1240" spans="1:5" x14ac:dyDescent="0.35">
      <c r="A1240">
        <v>1239</v>
      </c>
      <c r="B1240" t="s">
        <v>12</v>
      </c>
      <c r="C1240" t="s">
        <v>7</v>
      </c>
      <c r="D1240">
        <v>2061</v>
      </c>
      <c r="E1240">
        <v>116.502557398851</v>
      </c>
    </row>
    <row r="1241" spans="1:5" x14ac:dyDescent="0.35">
      <c r="A1241">
        <v>1240</v>
      </c>
      <c r="B1241" t="s">
        <v>12</v>
      </c>
      <c r="C1241" t="s">
        <v>8</v>
      </c>
      <c r="D1241">
        <v>2061</v>
      </c>
      <c r="E1241">
        <v>29.169798389602299</v>
      </c>
    </row>
    <row r="1242" spans="1:5" x14ac:dyDescent="0.35">
      <c r="A1242">
        <v>1241</v>
      </c>
      <c r="B1242" t="s">
        <v>12</v>
      </c>
      <c r="C1242" t="s">
        <v>9</v>
      </c>
      <c r="D1242">
        <v>2061</v>
      </c>
      <c r="E1242">
        <v>109.06562702861901</v>
      </c>
    </row>
    <row r="1243" spans="1:5" x14ac:dyDescent="0.35">
      <c r="A1243">
        <v>1242</v>
      </c>
      <c r="B1243" t="s">
        <v>12</v>
      </c>
      <c r="C1243" t="s">
        <v>10</v>
      </c>
      <c r="D1243">
        <v>2061</v>
      </c>
      <c r="E1243">
        <v>7.1051843474319902</v>
      </c>
    </row>
    <row r="1244" spans="1:5" x14ac:dyDescent="0.35">
      <c r="A1244">
        <v>1243</v>
      </c>
      <c r="B1244" t="s">
        <v>12</v>
      </c>
      <c r="C1244" t="s">
        <v>5</v>
      </c>
      <c r="D1244">
        <v>2062</v>
      </c>
      <c r="E1244">
        <v>98.547243350465806</v>
      </c>
    </row>
    <row r="1245" spans="1:5" x14ac:dyDescent="0.35">
      <c r="A1245">
        <v>1244</v>
      </c>
      <c r="B1245" t="s">
        <v>12</v>
      </c>
      <c r="C1245" t="s">
        <v>6</v>
      </c>
      <c r="D1245">
        <v>2062</v>
      </c>
      <c r="E1245">
        <v>69.3366839161516</v>
      </c>
    </row>
    <row r="1246" spans="1:5" x14ac:dyDescent="0.35">
      <c r="A1246">
        <v>1245</v>
      </c>
      <c r="B1246" t="s">
        <v>12</v>
      </c>
      <c r="C1246" t="s">
        <v>7</v>
      </c>
      <c r="D1246">
        <v>2062</v>
      </c>
      <c r="E1246">
        <v>115.778812963055</v>
      </c>
    </row>
    <row r="1247" spans="1:5" x14ac:dyDescent="0.35">
      <c r="A1247">
        <v>1246</v>
      </c>
      <c r="B1247" t="s">
        <v>12</v>
      </c>
      <c r="C1247" t="s">
        <v>8</v>
      </c>
      <c r="D1247">
        <v>2062</v>
      </c>
      <c r="E1247">
        <v>28.972367102079499</v>
      </c>
    </row>
    <row r="1248" spans="1:5" x14ac:dyDescent="0.35">
      <c r="A1248">
        <v>1247</v>
      </c>
      <c r="B1248" t="s">
        <v>12</v>
      </c>
      <c r="C1248" t="s">
        <v>9</v>
      </c>
      <c r="D1248">
        <v>2062</v>
      </c>
      <c r="E1248">
        <v>109.062219709159</v>
      </c>
    </row>
    <row r="1249" spans="1:5" x14ac:dyDescent="0.35">
      <c r="A1249">
        <v>1248</v>
      </c>
      <c r="B1249" t="s">
        <v>12</v>
      </c>
      <c r="C1249" t="s">
        <v>10</v>
      </c>
      <c r="D1249">
        <v>2062</v>
      </c>
      <c r="E1249">
        <v>6.8971510717022797</v>
      </c>
    </row>
    <row r="1250" spans="1:5" x14ac:dyDescent="0.35">
      <c r="A1250">
        <v>1249</v>
      </c>
      <c r="B1250" t="s">
        <v>12</v>
      </c>
      <c r="C1250" t="s">
        <v>5</v>
      </c>
      <c r="D1250">
        <v>2063</v>
      </c>
      <c r="E1250">
        <v>97.808876607490802</v>
      </c>
    </row>
    <row r="1251" spans="1:5" x14ac:dyDescent="0.35">
      <c r="A1251">
        <v>1250</v>
      </c>
      <c r="B1251" t="s">
        <v>12</v>
      </c>
      <c r="C1251" t="s">
        <v>6</v>
      </c>
      <c r="D1251">
        <v>2063</v>
      </c>
      <c r="E1251">
        <v>69.357526698408606</v>
      </c>
    </row>
    <row r="1252" spans="1:5" x14ac:dyDescent="0.35">
      <c r="A1252">
        <v>1251</v>
      </c>
      <c r="B1252" t="s">
        <v>12</v>
      </c>
      <c r="C1252" t="s">
        <v>7</v>
      </c>
      <c r="D1252">
        <v>2063</v>
      </c>
      <c r="E1252">
        <v>116.913593539297</v>
      </c>
    </row>
    <row r="1253" spans="1:5" x14ac:dyDescent="0.35">
      <c r="A1253">
        <v>1252</v>
      </c>
      <c r="B1253" t="s">
        <v>12</v>
      </c>
      <c r="C1253" t="s">
        <v>8</v>
      </c>
      <c r="D1253">
        <v>2063</v>
      </c>
      <c r="E1253">
        <v>28.7921910606705</v>
      </c>
    </row>
    <row r="1254" spans="1:5" x14ac:dyDescent="0.35">
      <c r="A1254">
        <v>1253</v>
      </c>
      <c r="B1254" t="s">
        <v>12</v>
      </c>
      <c r="C1254" t="s">
        <v>9</v>
      </c>
      <c r="D1254">
        <v>2063</v>
      </c>
      <c r="E1254">
        <v>108.936078307985</v>
      </c>
    </row>
    <row r="1255" spans="1:5" x14ac:dyDescent="0.35">
      <c r="A1255">
        <v>1254</v>
      </c>
      <c r="B1255" t="s">
        <v>12</v>
      </c>
      <c r="C1255" t="s">
        <v>10</v>
      </c>
      <c r="D1255">
        <v>2063</v>
      </c>
      <c r="E1255">
        <v>7.0698844923070103</v>
      </c>
    </row>
    <row r="1256" spans="1:5" x14ac:dyDescent="0.35">
      <c r="A1256">
        <v>1255</v>
      </c>
      <c r="B1256" t="s">
        <v>12</v>
      </c>
      <c r="C1256" t="s">
        <v>5</v>
      </c>
      <c r="D1256">
        <v>2064</v>
      </c>
      <c r="E1256">
        <v>98.078447274096803</v>
      </c>
    </row>
    <row r="1257" spans="1:5" x14ac:dyDescent="0.35">
      <c r="A1257">
        <v>1256</v>
      </c>
      <c r="B1257" t="s">
        <v>12</v>
      </c>
      <c r="C1257" t="s">
        <v>6</v>
      </c>
      <c r="D1257">
        <v>2064</v>
      </c>
      <c r="E1257">
        <v>70.634393414428004</v>
      </c>
    </row>
    <row r="1258" spans="1:5" x14ac:dyDescent="0.35">
      <c r="A1258">
        <v>1257</v>
      </c>
      <c r="B1258" t="s">
        <v>12</v>
      </c>
      <c r="C1258" t="s">
        <v>7</v>
      </c>
      <c r="D1258">
        <v>2064</v>
      </c>
      <c r="E1258">
        <v>116.963749330415</v>
      </c>
    </row>
    <row r="1259" spans="1:5" x14ac:dyDescent="0.35">
      <c r="A1259">
        <v>1258</v>
      </c>
      <c r="B1259" t="s">
        <v>12</v>
      </c>
      <c r="C1259" t="s">
        <v>8</v>
      </c>
      <c r="D1259">
        <v>2064</v>
      </c>
      <c r="E1259">
        <v>29.047616720904099</v>
      </c>
    </row>
    <row r="1260" spans="1:5" x14ac:dyDescent="0.35">
      <c r="A1260">
        <v>1259</v>
      </c>
      <c r="B1260" t="s">
        <v>12</v>
      </c>
      <c r="C1260" t="s">
        <v>9</v>
      </c>
      <c r="D1260">
        <v>2064</v>
      </c>
      <c r="E1260">
        <v>108.77420561280699</v>
      </c>
    </row>
    <row r="1261" spans="1:5" x14ac:dyDescent="0.35">
      <c r="A1261">
        <v>1260</v>
      </c>
      <c r="B1261" t="s">
        <v>12</v>
      </c>
      <c r="C1261" t="s">
        <v>10</v>
      </c>
      <c r="D1261">
        <v>2064</v>
      </c>
      <c r="E1261">
        <v>7.0141537456725302</v>
      </c>
    </row>
    <row r="1262" spans="1:5" x14ac:dyDescent="0.35">
      <c r="A1262">
        <v>1261</v>
      </c>
      <c r="B1262" t="s">
        <v>12</v>
      </c>
      <c r="C1262" t="s">
        <v>5</v>
      </c>
      <c r="D1262">
        <v>2065</v>
      </c>
      <c r="E1262">
        <v>98.311934002807604</v>
      </c>
    </row>
    <row r="1263" spans="1:5" x14ac:dyDescent="0.35">
      <c r="A1263">
        <v>1262</v>
      </c>
      <c r="B1263" t="s">
        <v>12</v>
      </c>
      <c r="C1263" t="s">
        <v>6</v>
      </c>
      <c r="D1263">
        <v>2065</v>
      </c>
      <c r="E1263">
        <v>71.618794940530705</v>
      </c>
    </row>
    <row r="1264" spans="1:5" x14ac:dyDescent="0.35">
      <c r="A1264">
        <v>1263</v>
      </c>
      <c r="B1264" t="s">
        <v>12</v>
      </c>
      <c r="C1264" t="s">
        <v>7</v>
      </c>
      <c r="D1264">
        <v>2065</v>
      </c>
      <c r="E1264">
        <v>116.96664839805401</v>
      </c>
    </row>
    <row r="1265" spans="1:5" x14ac:dyDescent="0.35">
      <c r="A1265">
        <v>1264</v>
      </c>
      <c r="B1265" t="s">
        <v>12</v>
      </c>
      <c r="C1265" t="s">
        <v>8</v>
      </c>
      <c r="D1265">
        <v>2065</v>
      </c>
      <c r="E1265">
        <v>28.837537792169499</v>
      </c>
    </row>
    <row r="1266" spans="1:5" x14ac:dyDescent="0.35">
      <c r="A1266">
        <v>1265</v>
      </c>
      <c r="B1266" t="s">
        <v>12</v>
      </c>
      <c r="C1266" t="s">
        <v>9</v>
      </c>
      <c r="D1266">
        <v>2065</v>
      </c>
      <c r="E1266">
        <v>109.05271721862201</v>
      </c>
    </row>
    <row r="1267" spans="1:5" x14ac:dyDescent="0.35">
      <c r="A1267">
        <v>1266</v>
      </c>
      <c r="B1267" t="s">
        <v>12</v>
      </c>
      <c r="C1267" t="s">
        <v>10</v>
      </c>
      <c r="D1267">
        <v>2065</v>
      </c>
      <c r="E1267">
        <v>7.0787239612047497</v>
      </c>
    </row>
    <row r="1268" spans="1:5" x14ac:dyDescent="0.35">
      <c r="A1268">
        <v>1267</v>
      </c>
      <c r="B1268" t="s">
        <v>12</v>
      </c>
      <c r="C1268" t="s">
        <v>5</v>
      </c>
      <c r="D1268">
        <v>2066</v>
      </c>
      <c r="E1268">
        <v>97.720053674605296</v>
      </c>
    </row>
    <row r="1269" spans="1:5" x14ac:dyDescent="0.35">
      <c r="A1269">
        <v>1268</v>
      </c>
      <c r="B1269" t="s">
        <v>12</v>
      </c>
      <c r="C1269" t="s">
        <v>6</v>
      </c>
      <c r="D1269">
        <v>2066</v>
      </c>
      <c r="E1269">
        <v>72.461912777637707</v>
      </c>
    </row>
    <row r="1270" spans="1:5" x14ac:dyDescent="0.35">
      <c r="A1270">
        <v>1269</v>
      </c>
      <c r="B1270" t="s">
        <v>12</v>
      </c>
      <c r="C1270" t="s">
        <v>7</v>
      </c>
      <c r="D1270">
        <v>2066</v>
      </c>
      <c r="E1270">
        <v>117.31416879870299</v>
      </c>
    </row>
    <row r="1271" spans="1:5" x14ac:dyDescent="0.35">
      <c r="A1271">
        <v>1270</v>
      </c>
      <c r="B1271" t="s">
        <v>12</v>
      </c>
      <c r="C1271" t="s">
        <v>8</v>
      </c>
      <c r="D1271">
        <v>2066</v>
      </c>
      <c r="E1271">
        <v>28.826121944273702</v>
      </c>
    </row>
    <row r="1272" spans="1:5" x14ac:dyDescent="0.35">
      <c r="A1272">
        <v>1271</v>
      </c>
      <c r="B1272" t="s">
        <v>12</v>
      </c>
      <c r="C1272" t="s">
        <v>9</v>
      </c>
      <c r="D1272">
        <v>2066</v>
      </c>
      <c r="E1272">
        <v>108.80274023274001</v>
      </c>
    </row>
    <row r="1273" spans="1:5" x14ac:dyDescent="0.35">
      <c r="A1273">
        <v>1272</v>
      </c>
      <c r="B1273" t="s">
        <v>12</v>
      </c>
      <c r="C1273" t="s">
        <v>10</v>
      </c>
      <c r="D1273">
        <v>2066</v>
      </c>
      <c r="E1273">
        <v>6.9407182018597</v>
      </c>
    </row>
    <row r="1274" spans="1:5" x14ac:dyDescent="0.35">
      <c r="A1274">
        <v>1273</v>
      </c>
      <c r="B1274" t="s">
        <v>12</v>
      </c>
      <c r="C1274" t="s">
        <v>5</v>
      </c>
      <c r="D1274">
        <v>2067</v>
      </c>
      <c r="E1274">
        <v>97.799105266403899</v>
      </c>
    </row>
    <row r="1275" spans="1:5" x14ac:dyDescent="0.35">
      <c r="A1275">
        <v>1274</v>
      </c>
      <c r="B1275" t="s">
        <v>12</v>
      </c>
      <c r="C1275" t="s">
        <v>6</v>
      </c>
      <c r="D1275">
        <v>2067</v>
      </c>
      <c r="E1275">
        <v>70.181164227402107</v>
      </c>
    </row>
    <row r="1276" spans="1:5" x14ac:dyDescent="0.35">
      <c r="A1276">
        <v>1275</v>
      </c>
      <c r="B1276" t="s">
        <v>12</v>
      </c>
      <c r="C1276" t="s">
        <v>7</v>
      </c>
      <c r="D1276">
        <v>2067</v>
      </c>
      <c r="E1276">
        <v>116.31313551267399</v>
      </c>
    </row>
    <row r="1277" spans="1:5" x14ac:dyDescent="0.35">
      <c r="A1277">
        <v>1276</v>
      </c>
      <c r="B1277" t="s">
        <v>12</v>
      </c>
      <c r="C1277" t="s">
        <v>8</v>
      </c>
      <c r="D1277">
        <v>2067</v>
      </c>
      <c r="E1277">
        <v>28.8156944247608</v>
      </c>
    </row>
    <row r="1278" spans="1:5" x14ac:dyDescent="0.35">
      <c r="A1278">
        <v>1277</v>
      </c>
      <c r="B1278" t="s">
        <v>12</v>
      </c>
      <c r="C1278" t="s">
        <v>9</v>
      </c>
      <c r="D1278">
        <v>2067</v>
      </c>
      <c r="E1278">
        <v>108.798210676783</v>
      </c>
    </row>
    <row r="1279" spans="1:5" x14ac:dyDescent="0.35">
      <c r="A1279">
        <v>1278</v>
      </c>
      <c r="B1279" t="s">
        <v>12</v>
      </c>
      <c r="C1279" t="s">
        <v>10</v>
      </c>
      <c r="D1279">
        <v>2067</v>
      </c>
      <c r="E1279">
        <v>7.03636430319668</v>
      </c>
    </row>
    <row r="1280" spans="1:5" x14ac:dyDescent="0.35">
      <c r="A1280">
        <v>1279</v>
      </c>
      <c r="B1280" t="s">
        <v>12</v>
      </c>
      <c r="C1280" t="s">
        <v>5</v>
      </c>
      <c r="D1280">
        <v>2068</v>
      </c>
      <c r="E1280">
        <v>98.197835454190894</v>
      </c>
    </row>
    <row r="1281" spans="1:5" x14ac:dyDescent="0.35">
      <c r="A1281">
        <v>1280</v>
      </c>
      <c r="B1281" t="s">
        <v>12</v>
      </c>
      <c r="C1281" t="s">
        <v>6</v>
      </c>
      <c r="D1281">
        <v>2068</v>
      </c>
      <c r="E1281">
        <v>70.043126850827903</v>
      </c>
    </row>
    <row r="1282" spans="1:5" x14ac:dyDescent="0.35">
      <c r="A1282">
        <v>1281</v>
      </c>
      <c r="B1282" t="s">
        <v>12</v>
      </c>
      <c r="C1282" t="s">
        <v>7</v>
      </c>
      <c r="D1282">
        <v>2068</v>
      </c>
      <c r="E1282">
        <v>116.26951168551</v>
      </c>
    </row>
    <row r="1283" spans="1:5" x14ac:dyDescent="0.35">
      <c r="A1283">
        <v>1282</v>
      </c>
      <c r="B1283" t="s">
        <v>12</v>
      </c>
      <c r="C1283" t="s">
        <v>8</v>
      </c>
      <c r="D1283">
        <v>2068</v>
      </c>
      <c r="E1283">
        <v>28.503392388938199</v>
      </c>
    </row>
    <row r="1284" spans="1:5" x14ac:dyDescent="0.35">
      <c r="A1284">
        <v>1283</v>
      </c>
      <c r="B1284" t="s">
        <v>12</v>
      </c>
      <c r="C1284" t="s">
        <v>9</v>
      </c>
      <c r="D1284">
        <v>2068</v>
      </c>
      <c r="E1284">
        <v>109.315604026524</v>
      </c>
    </row>
    <row r="1285" spans="1:5" x14ac:dyDescent="0.35">
      <c r="A1285">
        <v>1284</v>
      </c>
      <c r="B1285" t="s">
        <v>12</v>
      </c>
      <c r="C1285" t="s">
        <v>10</v>
      </c>
      <c r="D1285">
        <v>2068</v>
      </c>
      <c r="E1285">
        <v>7.0322604761782204</v>
      </c>
    </row>
    <row r="1286" spans="1:5" x14ac:dyDescent="0.35">
      <c r="A1286">
        <v>1285</v>
      </c>
      <c r="B1286" t="s">
        <v>12</v>
      </c>
      <c r="C1286" t="s">
        <v>5</v>
      </c>
      <c r="D1286">
        <v>2069</v>
      </c>
      <c r="E1286">
        <v>98.129621389090104</v>
      </c>
    </row>
    <row r="1287" spans="1:5" x14ac:dyDescent="0.35">
      <c r="A1287">
        <v>1286</v>
      </c>
      <c r="B1287" t="s">
        <v>12</v>
      </c>
      <c r="C1287" t="s">
        <v>6</v>
      </c>
      <c r="D1287">
        <v>2069</v>
      </c>
      <c r="E1287">
        <v>71.3023418255829</v>
      </c>
    </row>
    <row r="1288" spans="1:5" x14ac:dyDescent="0.35">
      <c r="A1288">
        <v>1287</v>
      </c>
      <c r="B1288" t="s">
        <v>12</v>
      </c>
      <c r="C1288" t="s">
        <v>7</v>
      </c>
      <c r="D1288">
        <v>2069</v>
      </c>
      <c r="E1288">
        <v>116.718879938946</v>
      </c>
    </row>
    <row r="1289" spans="1:5" x14ac:dyDescent="0.35">
      <c r="A1289">
        <v>1288</v>
      </c>
      <c r="B1289" t="s">
        <v>12</v>
      </c>
      <c r="C1289" t="s">
        <v>8</v>
      </c>
      <c r="D1289">
        <v>2069</v>
      </c>
      <c r="E1289">
        <v>28.536572542701698</v>
      </c>
    </row>
    <row r="1290" spans="1:5" x14ac:dyDescent="0.35">
      <c r="A1290">
        <v>1289</v>
      </c>
      <c r="B1290" t="s">
        <v>12</v>
      </c>
      <c r="C1290" t="s">
        <v>9</v>
      </c>
      <c r="D1290">
        <v>2069</v>
      </c>
      <c r="E1290">
        <v>109.06632500774001</v>
      </c>
    </row>
    <row r="1291" spans="1:5" x14ac:dyDescent="0.35">
      <c r="A1291">
        <v>1290</v>
      </c>
      <c r="B1291" t="s">
        <v>12</v>
      </c>
      <c r="C1291" t="s">
        <v>10</v>
      </c>
      <c r="D1291">
        <v>2069</v>
      </c>
      <c r="E1291">
        <v>7.0671863126453296</v>
      </c>
    </row>
    <row r="1292" spans="1:5" x14ac:dyDescent="0.35">
      <c r="A1292">
        <v>1291</v>
      </c>
      <c r="B1292" t="s">
        <v>12</v>
      </c>
      <c r="C1292" t="s">
        <v>5</v>
      </c>
      <c r="D1292">
        <v>2070</v>
      </c>
      <c r="E1292">
        <v>97.613919078286997</v>
      </c>
    </row>
    <row r="1293" spans="1:5" x14ac:dyDescent="0.35">
      <c r="A1293">
        <v>1292</v>
      </c>
      <c r="B1293" t="s">
        <v>12</v>
      </c>
      <c r="C1293" t="s">
        <v>6</v>
      </c>
      <c r="D1293">
        <v>2070</v>
      </c>
      <c r="E1293">
        <v>71.4697111443365</v>
      </c>
    </row>
    <row r="1294" spans="1:5" x14ac:dyDescent="0.35">
      <c r="A1294">
        <v>1293</v>
      </c>
      <c r="B1294" t="s">
        <v>12</v>
      </c>
      <c r="C1294" t="s">
        <v>7</v>
      </c>
      <c r="D1294">
        <v>2070</v>
      </c>
      <c r="E1294">
        <v>116.510622620207</v>
      </c>
    </row>
    <row r="1295" spans="1:5" x14ac:dyDescent="0.35">
      <c r="A1295">
        <v>1294</v>
      </c>
      <c r="B1295" t="s">
        <v>12</v>
      </c>
      <c r="C1295" t="s">
        <v>8</v>
      </c>
      <c r="D1295">
        <v>2070</v>
      </c>
      <c r="E1295">
        <v>28.650866150994201</v>
      </c>
    </row>
    <row r="1296" spans="1:5" x14ac:dyDescent="0.35">
      <c r="A1296">
        <v>1295</v>
      </c>
      <c r="B1296" t="s">
        <v>12</v>
      </c>
      <c r="C1296" t="s">
        <v>9</v>
      </c>
      <c r="D1296">
        <v>2070</v>
      </c>
      <c r="E1296">
        <v>108.94515490281699</v>
      </c>
    </row>
    <row r="1297" spans="1:5" x14ac:dyDescent="0.35">
      <c r="A1297">
        <v>1296</v>
      </c>
      <c r="B1297" t="s">
        <v>12</v>
      </c>
      <c r="C1297" t="s">
        <v>10</v>
      </c>
      <c r="D1297">
        <v>2070</v>
      </c>
      <c r="E1297">
        <v>7.0509895761197399</v>
      </c>
    </row>
    <row r="1298" spans="1:5" x14ac:dyDescent="0.35">
      <c r="A1298">
        <v>1297</v>
      </c>
      <c r="B1298" t="s">
        <v>12</v>
      </c>
      <c r="C1298" t="s">
        <v>5</v>
      </c>
      <c r="D1298">
        <v>2071</v>
      </c>
      <c r="E1298">
        <v>97.337545137081506</v>
      </c>
    </row>
    <row r="1299" spans="1:5" x14ac:dyDescent="0.35">
      <c r="A1299">
        <v>1298</v>
      </c>
      <c r="B1299" t="s">
        <v>12</v>
      </c>
      <c r="C1299" t="s">
        <v>6</v>
      </c>
      <c r="D1299">
        <v>2071</v>
      </c>
      <c r="E1299">
        <v>72.860110430832094</v>
      </c>
    </row>
    <row r="1300" spans="1:5" x14ac:dyDescent="0.35">
      <c r="A1300">
        <v>1299</v>
      </c>
      <c r="B1300" t="s">
        <v>12</v>
      </c>
      <c r="C1300" t="s">
        <v>7</v>
      </c>
      <c r="D1300">
        <v>2071</v>
      </c>
      <c r="E1300">
        <v>116.373001804273</v>
      </c>
    </row>
    <row r="1301" spans="1:5" x14ac:dyDescent="0.35">
      <c r="A1301">
        <v>1300</v>
      </c>
      <c r="B1301" t="s">
        <v>12</v>
      </c>
      <c r="C1301" t="s">
        <v>8</v>
      </c>
      <c r="D1301">
        <v>2071</v>
      </c>
      <c r="E1301">
        <v>28.463196418056398</v>
      </c>
    </row>
    <row r="1302" spans="1:5" x14ac:dyDescent="0.35">
      <c r="A1302">
        <v>1301</v>
      </c>
      <c r="B1302" t="s">
        <v>12</v>
      </c>
      <c r="C1302" t="s">
        <v>9</v>
      </c>
      <c r="D1302">
        <v>2071</v>
      </c>
      <c r="E1302">
        <v>108.862710039744</v>
      </c>
    </row>
    <row r="1303" spans="1:5" x14ac:dyDescent="0.35">
      <c r="A1303">
        <v>1302</v>
      </c>
      <c r="B1303" t="s">
        <v>12</v>
      </c>
      <c r="C1303" t="s">
        <v>10</v>
      </c>
      <c r="D1303">
        <v>2071</v>
      </c>
      <c r="E1303">
        <v>6.8470101106019596</v>
      </c>
    </row>
    <row r="1304" spans="1:5" x14ac:dyDescent="0.35">
      <c r="A1304">
        <v>1303</v>
      </c>
      <c r="B1304" t="s">
        <v>12</v>
      </c>
      <c r="C1304" t="s">
        <v>5</v>
      </c>
      <c r="D1304">
        <v>2072</v>
      </c>
      <c r="E1304">
        <v>97.586346795705694</v>
      </c>
    </row>
    <row r="1305" spans="1:5" x14ac:dyDescent="0.35">
      <c r="A1305">
        <v>1304</v>
      </c>
      <c r="B1305" t="s">
        <v>12</v>
      </c>
      <c r="C1305" t="s">
        <v>6</v>
      </c>
      <c r="D1305">
        <v>2072</v>
      </c>
      <c r="E1305">
        <v>73.302573935329306</v>
      </c>
    </row>
    <row r="1306" spans="1:5" x14ac:dyDescent="0.35">
      <c r="A1306">
        <v>1305</v>
      </c>
      <c r="B1306" t="s">
        <v>12</v>
      </c>
      <c r="C1306" t="s">
        <v>7</v>
      </c>
      <c r="D1306">
        <v>2072</v>
      </c>
      <c r="E1306">
        <v>117.23726364378101</v>
      </c>
    </row>
    <row r="1307" spans="1:5" x14ac:dyDescent="0.35">
      <c r="A1307">
        <v>1306</v>
      </c>
      <c r="B1307" t="s">
        <v>12</v>
      </c>
      <c r="C1307" t="s">
        <v>8</v>
      </c>
      <c r="D1307">
        <v>2072</v>
      </c>
      <c r="E1307">
        <v>28.9676565240981</v>
      </c>
    </row>
    <row r="1308" spans="1:5" x14ac:dyDescent="0.35">
      <c r="A1308">
        <v>1307</v>
      </c>
      <c r="B1308" t="s">
        <v>12</v>
      </c>
      <c r="C1308" t="s">
        <v>9</v>
      </c>
      <c r="D1308">
        <v>2072</v>
      </c>
      <c r="E1308">
        <v>108.802528553128</v>
      </c>
    </row>
    <row r="1309" spans="1:5" x14ac:dyDescent="0.35">
      <c r="A1309">
        <v>1308</v>
      </c>
      <c r="B1309" t="s">
        <v>12</v>
      </c>
      <c r="C1309" t="s">
        <v>10</v>
      </c>
      <c r="D1309">
        <v>2072</v>
      </c>
      <c r="E1309">
        <v>6.9360255970781299</v>
      </c>
    </row>
    <row r="1310" spans="1:5" x14ac:dyDescent="0.35">
      <c r="A1310">
        <v>1309</v>
      </c>
      <c r="B1310" t="s">
        <v>12</v>
      </c>
      <c r="C1310" t="s">
        <v>5</v>
      </c>
      <c r="D1310">
        <v>2073</v>
      </c>
      <c r="E1310">
        <v>97.544680113509301</v>
      </c>
    </row>
    <row r="1311" spans="1:5" x14ac:dyDescent="0.35">
      <c r="A1311">
        <v>1310</v>
      </c>
      <c r="B1311" t="s">
        <v>12</v>
      </c>
      <c r="C1311" t="s">
        <v>6</v>
      </c>
      <c r="D1311">
        <v>2073</v>
      </c>
      <c r="E1311">
        <v>74.394727588456206</v>
      </c>
    </row>
    <row r="1312" spans="1:5" x14ac:dyDescent="0.35">
      <c r="A1312">
        <v>1311</v>
      </c>
      <c r="B1312" t="s">
        <v>12</v>
      </c>
      <c r="C1312" t="s">
        <v>7</v>
      </c>
      <c r="D1312">
        <v>2073</v>
      </c>
      <c r="E1312">
        <v>117.031010792205</v>
      </c>
    </row>
    <row r="1313" spans="1:5" x14ac:dyDescent="0.35">
      <c r="A1313">
        <v>1312</v>
      </c>
      <c r="B1313" t="s">
        <v>12</v>
      </c>
      <c r="C1313" t="s">
        <v>8</v>
      </c>
      <c r="D1313">
        <v>2073</v>
      </c>
      <c r="E1313">
        <v>28.6677574332194</v>
      </c>
    </row>
    <row r="1314" spans="1:5" x14ac:dyDescent="0.35">
      <c r="A1314">
        <v>1313</v>
      </c>
      <c r="B1314" t="s">
        <v>12</v>
      </c>
      <c r="C1314" t="s">
        <v>9</v>
      </c>
      <c r="D1314">
        <v>2073</v>
      </c>
      <c r="E1314">
        <v>108.844336368252</v>
      </c>
    </row>
    <row r="1315" spans="1:5" x14ac:dyDescent="0.35">
      <c r="A1315">
        <v>1314</v>
      </c>
      <c r="B1315" t="s">
        <v>12</v>
      </c>
      <c r="C1315" t="s">
        <v>10</v>
      </c>
      <c r="D1315">
        <v>2073</v>
      </c>
      <c r="E1315">
        <v>6.8839925844780598</v>
      </c>
    </row>
    <row r="1316" spans="1:5" x14ac:dyDescent="0.35">
      <c r="A1316">
        <v>1315</v>
      </c>
      <c r="B1316" t="s">
        <v>12</v>
      </c>
      <c r="C1316" t="s">
        <v>5</v>
      </c>
      <c r="D1316">
        <v>2074</v>
      </c>
      <c r="E1316">
        <v>97.135841194088201</v>
      </c>
    </row>
    <row r="1317" spans="1:5" x14ac:dyDescent="0.35">
      <c r="A1317">
        <v>1316</v>
      </c>
      <c r="B1317" t="s">
        <v>12</v>
      </c>
      <c r="C1317" t="s">
        <v>6</v>
      </c>
      <c r="D1317">
        <v>2074</v>
      </c>
      <c r="E1317">
        <v>73.358241278797394</v>
      </c>
    </row>
    <row r="1318" spans="1:5" x14ac:dyDescent="0.35">
      <c r="A1318">
        <v>1317</v>
      </c>
      <c r="B1318" t="s">
        <v>12</v>
      </c>
      <c r="C1318" t="s">
        <v>7</v>
      </c>
      <c r="D1318">
        <v>2074</v>
      </c>
      <c r="E1318">
        <v>117.266341840395</v>
      </c>
    </row>
    <row r="1319" spans="1:5" x14ac:dyDescent="0.35">
      <c r="A1319">
        <v>1318</v>
      </c>
      <c r="B1319" t="s">
        <v>12</v>
      </c>
      <c r="C1319" t="s">
        <v>8</v>
      </c>
      <c r="D1319">
        <v>2074</v>
      </c>
      <c r="E1319">
        <v>28.779827103524401</v>
      </c>
    </row>
    <row r="1320" spans="1:5" x14ac:dyDescent="0.35">
      <c r="A1320">
        <v>1319</v>
      </c>
      <c r="B1320" t="s">
        <v>12</v>
      </c>
      <c r="C1320" t="s">
        <v>9</v>
      </c>
      <c r="D1320">
        <v>2074</v>
      </c>
      <c r="E1320">
        <v>108.937561234756</v>
      </c>
    </row>
    <row r="1321" spans="1:5" x14ac:dyDescent="0.35">
      <c r="A1321">
        <v>1320</v>
      </c>
      <c r="B1321" t="s">
        <v>12</v>
      </c>
      <c r="C1321" t="s">
        <v>10</v>
      </c>
      <c r="D1321">
        <v>2074</v>
      </c>
      <c r="E1321">
        <v>7.0255529348699799</v>
      </c>
    </row>
    <row r="1322" spans="1:5" x14ac:dyDescent="0.35">
      <c r="A1322">
        <v>1321</v>
      </c>
      <c r="B1322" t="s">
        <v>12</v>
      </c>
      <c r="C1322" t="s">
        <v>5</v>
      </c>
      <c r="D1322">
        <v>2075</v>
      </c>
      <c r="E1322">
        <v>97.578431792566107</v>
      </c>
    </row>
    <row r="1323" spans="1:5" x14ac:dyDescent="0.35">
      <c r="A1323">
        <v>1322</v>
      </c>
      <c r="B1323" t="s">
        <v>12</v>
      </c>
      <c r="C1323" t="s">
        <v>6</v>
      </c>
      <c r="D1323">
        <v>2075</v>
      </c>
      <c r="E1323">
        <v>72.693572025213797</v>
      </c>
    </row>
    <row r="1324" spans="1:5" x14ac:dyDescent="0.35">
      <c r="A1324">
        <v>1323</v>
      </c>
      <c r="B1324" t="s">
        <v>12</v>
      </c>
      <c r="C1324" t="s">
        <v>7</v>
      </c>
      <c r="D1324">
        <v>2075</v>
      </c>
      <c r="E1324">
        <v>116.734794600611</v>
      </c>
    </row>
    <row r="1325" spans="1:5" x14ac:dyDescent="0.35">
      <c r="A1325">
        <v>1324</v>
      </c>
      <c r="B1325" t="s">
        <v>12</v>
      </c>
      <c r="C1325" t="s">
        <v>8</v>
      </c>
      <c r="D1325">
        <v>2075</v>
      </c>
      <c r="E1325">
        <v>28.747150507617501</v>
      </c>
    </row>
    <row r="1326" spans="1:5" x14ac:dyDescent="0.35">
      <c r="A1326">
        <v>1325</v>
      </c>
      <c r="B1326" t="s">
        <v>12</v>
      </c>
      <c r="C1326" t="s">
        <v>9</v>
      </c>
      <c r="D1326">
        <v>2075</v>
      </c>
      <c r="E1326">
        <v>108.97950106671099</v>
      </c>
    </row>
    <row r="1327" spans="1:5" x14ac:dyDescent="0.35">
      <c r="A1327">
        <v>1326</v>
      </c>
      <c r="B1327" t="s">
        <v>12</v>
      </c>
      <c r="C1327" t="s">
        <v>10</v>
      </c>
      <c r="D1327">
        <v>2075</v>
      </c>
      <c r="E1327">
        <v>7.1050932229208401</v>
      </c>
    </row>
    <row r="1328" spans="1:5" x14ac:dyDescent="0.35">
      <c r="A1328">
        <v>1327</v>
      </c>
      <c r="B1328" t="s">
        <v>12</v>
      </c>
      <c r="C1328" t="s">
        <v>5</v>
      </c>
      <c r="D1328">
        <v>2076</v>
      </c>
      <c r="E1328">
        <v>97.520629506326401</v>
      </c>
    </row>
    <row r="1329" spans="1:5" x14ac:dyDescent="0.35">
      <c r="A1329">
        <v>1328</v>
      </c>
      <c r="B1329" t="s">
        <v>12</v>
      </c>
      <c r="C1329" t="s">
        <v>6</v>
      </c>
      <c r="D1329">
        <v>2076</v>
      </c>
      <c r="E1329">
        <v>72.131822782616197</v>
      </c>
    </row>
    <row r="1330" spans="1:5" x14ac:dyDescent="0.35">
      <c r="A1330">
        <v>1329</v>
      </c>
      <c r="B1330" t="s">
        <v>12</v>
      </c>
      <c r="C1330" t="s">
        <v>7</v>
      </c>
      <c r="D1330">
        <v>2076</v>
      </c>
      <c r="E1330">
        <v>116.954539174819</v>
      </c>
    </row>
    <row r="1331" spans="1:5" x14ac:dyDescent="0.35">
      <c r="A1331">
        <v>1330</v>
      </c>
      <c r="B1331" t="s">
        <v>12</v>
      </c>
      <c r="C1331" t="s">
        <v>8</v>
      </c>
      <c r="D1331">
        <v>2076</v>
      </c>
      <c r="E1331">
        <v>28.778211777508702</v>
      </c>
    </row>
    <row r="1332" spans="1:5" x14ac:dyDescent="0.35">
      <c r="A1332">
        <v>1331</v>
      </c>
      <c r="B1332" t="s">
        <v>12</v>
      </c>
      <c r="C1332" t="s">
        <v>9</v>
      </c>
      <c r="D1332">
        <v>2076</v>
      </c>
      <c r="E1332">
        <v>108.739988953976</v>
      </c>
    </row>
    <row r="1333" spans="1:5" x14ac:dyDescent="0.35">
      <c r="A1333">
        <v>1332</v>
      </c>
      <c r="B1333" t="s">
        <v>12</v>
      </c>
      <c r="C1333" t="s">
        <v>10</v>
      </c>
      <c r="D1333">
        <v>2076</v>
      </c>
      <c r="E1333">
        <v>7.0167823305417896</v>
      </c>
    </row>
    <row r="1334" spans="1:5" x14ac:dyDescent="0.35">
      <c r="A1334">
        <v>1333</v>
      </c>
      <c r="B1334" t="s">
        <v>12</v>
      </c>
      <c r="C1334" t="s">
        <v>5</v>
      </c>
      <c r="D1334">
        <v>2077</v>
      </c>
      <c r="E1334">
        <v>97.486233357043602</v>
      </c>
    </row>
    <row r="1335" spans="1:5" x14ac:dyDescent="0.35">
      <c r="A1335">
        <v>1334</v>
      </c>
      <c r="B1335" t="s">
        <v>12</v>
      </c>
      <c r="C1335" t="s">
        <v>6</v>
      </c>
      <c r="D1335">
        <v>2077</v>
      </c>
      <c r="E1335">
        <v>73.987005846868897</v>
      </c>
    </row>
    <row r="1336" spans="1:5" x14ac:dyDescent="0.35">
      <c r="A1336">
        <v>1335</v>
      </c>
      <c r="B1336" t="s">
        <v>12</v>
      </c>
      <c r="C1336" t="s">
        <v>7</v>
      </c>
      <c r="D1336">
        <v>2077</v>
      </c>
      <c r="E1336">
        <v>118.078932065704</v>
      </c>
    </row>
    <row r="1337" spans="1:5" x14ac:dyDescent="0.35">
      <c r="A1337">
        <v>1336</v>
      </c>
      <c r="B1337" t="s">
        <v>12</v>
      </c>
      <c r="C1337" t="s">
        <v>8</v>
      </c>
      <c r="D1337">
        <v>2077</v>
      </c>
      <c r="E1337">
        <v>28.697906215169599</v>
      </c>
    </row>
    <row r="1338" spans="1:5" x14ac:dyDescent="0.35">
      <c r="A1338">
        <v>1337</v>
      </c>
      <c r="B1338" t="s">
        <v>12</v>
      </c>
      <c r="C1338" t="s">
        <v>9</v>
      </c>
      <c r="D1338">
        <v>2077</v>
      </c>
      <c r="E1338">
        <v>108.745521142737</v>
      </c>
    </row>
    <row r="1339" spans="1:5" x14ac:dyDescent="0.35">
      <c r="A1339">
        <v>1338</v>
      </c>
      <c r="B1339" t="s">
        <v>12</v>
      </c>
      <c r="C1339" t="s">
        <v>10</v>
      </c>
      <c r="D1339">
        <v>2077</v>
      </c>
      <c r="E1339">
        <v>7.0408136186068901</v>
      </c>
    </row>
    <row r="1340" spans="1:5" x14ac:dyDescent="0.35">
      <c r="A1340">
        <v>1339</v>
      </c>
      <c r="B1340" t="s">
        <v>12</v>
      </c>
      <c r="C1340" t="s">
        <v>5</v>
      </c>
      <c r="D1340">
        <v>2078</v>
      </c>
      <c r="E1340">
        <v>97.428112753534194</v>
      </c>
    </row>
    <row r="1341" spans="1:5" x14ac:dyDescent="0.35">
      <c r="A1341">
        <v>1340</v>
      </c>
      <c r="B1341" t="s">
        <v>12</v>
      </c>
      <c r="C1341" t="s">
        <v>6</v>
      </c>
      <c r="D1341">
        <v>2078</v>
      </c>
      <c r="E1341">
        <v>74.464399156548495</v>
      </c>
    </row>
    <row r="1342" spans="1:5" x14ac:dyDescent="0.35">
      <c r="A1342">
        <v>1341</v>
      </c>
      <c r="B1342" t="s">
        <v>12</v>
      </c>
      <c r="C1342" t="s">
        <v>7</v>
      </c>
      <c r="D1342">
        <v>2078</v>
      </c>
      <c r="E1342">
        <v>116.581606308145</v>
      </c>
    </row>
    <row r="1343" spans="1:5" x14ac:dyDescent="0.35">
      <c r="A1343">
        <v>1342</v>
      </c>
      <c r="B1343" t="s">
        <v>12</v>
      </c>
      <c r="C1343" t="s">
        <v>8</v>
      </c>
      <c r="D1343">
        <v>2078</v>
      </c>
      <c r="E1343">
        <v>28.667838135815501</v>
      </c>
    </row>
    <row r="1344" spans="1:5" x14ac:dyDescent="0.35">
      <c r="A1344">
        <v>1343</v>
      </c>
      <c r="B1344" t="s">
        <v>12</v>
      </c>
      <c r="C1344" t="s">
        <v>9</v>
      </c>
      <c r="D1344">
        <v>2078</v>
      </c>
      <c r="E1344">
        <v>108.872684265034</v>
      </c>
    </row>
    <row r="1345" spans="1:5" x14ac:dyDescent="0.35">
      <c r="A1345">
        <v>1344</v>
      </c>
      <c r="B1345" t="s">
        <v>12</v>
      </c>
      <c r="C1345" t="s">
        <v>10</v>
      </c>
      <c r="D1345">
        <v>2078</v>
      </c>
      <c r="E1345">
        <v>6.8911024120464699</v>
      </c>
    </row>
    <row r="1346" spans="1:5" x14ac:dyDescent="0.35">
      <c r="A1346">
        <v>1345</v>
      </c>
      <c r="B1346" t="s">
        <v>12</v>
      </c>
      <c r="C1346" t="s">
        <v>5</v>
      </c>
      <c r="D1346">
        <v>2079</v>
      </c>
      <c r="E1346">
        <v>97.257548819385306</v>
      </c>
    </row>
    <row r="1347" spans="1:5" x14ac:dyDescent="0.35">
      <c r="A1347">
        <v>1346</v>
      </c>
      <c r="B1347" t="s">
        <v>12</v>
      </c>
      <c r="C1347" t="s">
        <v>6</v>
      </c>
      <c r="D1347">
        <v>2079</v>
      </c>
      <c r="E1347">
        <v>75.354642813941595</v>
      </c>
    </row>
    <row r="1348" spans="1:5" x14ac:dyDescent="0.35">
      <c r="A1348">
        <v>1347</v>
      </c>
      <c r="B1348" t="s">
        <v>12</v>
      </c>
      <c r="C1348" t="s">
        <v>7</v>
      </c>
      <c r="D1348">
        <v>2079</v>
      </c>
      <c r="E1348">
        <v>117.293725130044</v>
      </c>
    </row>
    <row r="1349" spans="1:5" x14ac:dyDescent="0.35">
      <c r="A1349">
        <v>1348</v>
      </c>
      <c r="B1349" t="s">
        <v>12</v>
      </c>
      <c r="C1349" t="s">
        <v>8</v>
      </c>
      <c r="D1349">
        <v>2079</v>
      </c>
      <c r="E1349">
        <v>28.452039196367799</v>
      </c>
    </row>
    <row r="1350" spans="1:5" x14ac:dyDescent="0.35">
      <c r="A1350">
        <v>1349</v>
      </c>
      <c r="B1350" t="s">
        <v>12</v>
      </c>
      <c r="C1350" t="s">
        <v>9</v>
      </c>
      <c r="D1350">
        <v>2079</v>
      </c>
      <c r="E1350">
        <v>108.82544826624201</v>
      </c>
    </row>
    <row r="1351" spans="1:5" x14ac:dyDescent="0.35">
      <c r="A1351">
        <v>1350</v>
      </c>
      <c r="B1351" t="s">
        <v>12</v>
      </c>
      <c r="C1351" t="s">
        <v>10</v>
      </c>
      <c r="D1351">
        <v>2079</v>
      </c>
      <c r="E1351">
        <v>6.8743303680357899</v>
      </c>
    </row>
    <row r="1352" spans="1:5" x14ac:dyDescent="0.35">
      <c r="A1352">
        <v>1351</v>
      </c>
      <c r="B1352" t="s">
        <v>12</v>
      </c>
      <c r="C1352" t="s">
        <v>5</v>
      </c>
      <c r="D1352">
        <v>2080</v>
      </c>
      <c r="E1352">
        <v>97.198237914329795</v>
      </c>
    </row>
    <row r="1353" spans="1:5" x14ac:dyDescent="0.35">
      <c r="A1353">
        <v>1352</v>
      </c>
      <c r="B1353" t="s">
        <v>12</v>
      </c>
      <c r="C1353" t="s">
        <v>6</v>
      </c>
      <c r="D1353">
        <v>2080</v>
      </c>
      <c r="E1353">
        <v>75.9376971558913</v>
      </c>
    </row>
    <row r="1354" spans="1:5" x14ac:dyDescent="0.35">
      <c r="A1354">
        <v>1353</v>
      </c>
      <c r="B1354" t="s">
        <v>12</v>
      </c>
      <c r="C1354" t="s">
        <v>7</v>
      </c>
      <c r="D1354">
        <v>2080</v>
      </c>
      <c r="E1354">
        <v>117.779042169749</v>
      </c>
    </row>
    <row r="1355" spans="1:5" x14ac:dyDescent="0.35">
      <c r="A1355">
        <v>1354</v>
      </c>
      <c r="B1355" t="s">
        <v>12</v>
      </c>
      <c r="C1355" t="s">
        <v>8</v>
      </c>
      <c r="D1355">
        <v>2080</v>
      </c>
      <c r="E1355">
        <v>28.819063701651501</v>
      </c>
    </row>
    <row r="1356" spans="1:5" x14ac:dyDescent="0.35">
      <c r="A1356">
        <v>1355</v>
      </c>
      <c r="B1356" t="s">
        <v>12</v>
      </c>
      <c r="C1356" t="s">
        <v>9</v>
      </c>
      <c r="D1356">
        <v>2080</v>
      </c>
      <c r="E1356">
        <v>108.89904835652401</v>
      </c>
    </row>
    <row r="1357" spans="1:5" x14ac:dyDescent="0.35">
      <c r="A1357">
        <v>1356</v>
      </c>
      <c r="B1357" t="s">
        <v>12</v>
      </c>
      <c r="C1357" t="s">
        <v>10</v>
      </c>
      <c r="D1357">
        <v>2080</v>
      </c>
      <c r="E1357">
        <v>6.9672713097966898</v>
      </c>
    </row>
    <row r="1358" spans="1:5" x14ac:dyDescent="0.35">
      <c r="A1358">
        <v>1357</v>
      </c>
      <c r="B1358" t="s">
        <v>12</v>
      </c>
      <c r="C1358" t="s">
        <v>5</v>
      </c>
      <c r="D1358">
        <v>2081</v>
      </c>
      <c r="E1358">
        <v>96.687655326810003</v>
      </c>
    </row>
    <row r="1359" spans="1:5" x14ac:dyDescent="0.35">
      <c r="A1359">
        <v>1358</v>
      </c>
      <c r="B1359" t="s">
        <v>12</v>
      </c>
      <c r="C1359" t="s">
        <v>6</v>
      </c>
      <c r="D1359">
        <v>2081</v>
      </c>
      <c r="E1359">
        <v>74.286074674896597</v>
      </c>
    </row>
    <row r="1360" spans="1:5" x14ac:dyDescent="0.35">
      <c r="A1360">
        <v>1359</v>
      </c>
      <c r="B1360" t="s">
        <v>12</v>
      </c>
      <c r="C1360" t="s">
        <v>7</v>
      </c>
      <c r="D1360">
        <v>2081</v>
      </c>
      <c r="E1360">
        <v>116.859535945095</v>
      </c>
    </row>
    <row r="1361" spans="1:5" x14ac:dyDescent="0.35">
      <c r="A1361">
        <v>1360</v>
      </c>
      <c r="B1361" t="s">
        <v>12</v>
      </c>
      <c r="C1361" t="s">
        <v>8</v>
      </c>
      <c r="D1361">
        <v>2081</v>
      </c>
      <c r="E1361">
        <v>28.800325891527599</v>
      </c>
    </row>
    <row r="1362" spans="1:5" x14ac:dyDescent="0.35">
      <c r="A1362">
        <v>1361</v>
      </c>
      <c r="B1362" t="s">
        <v>12</v>
      </c>
      <c r="C1362" t="s">
        <v>9</v>
      </c>
      <c r="D1362">
        <v>2081</v>
      </c>
      <c r="E1362">
        <v>108.965797782243</v>
      </c>
    </row>
    <row r="1363" spans="1:5" x14ac:dyDescent="0.35">
      <c r="A1363">
        <v>1362</v>
      </c>
      <c r="B1363" t="s">
        <v>12</v>
      </c>
      <c r="C1363" t="s">
        <v>10</v>
      </c>
      <c r="D1363">
        <v>2081</v>
      </c>
      <c r="E1363">
        <v>7.0575024146434</v>
      </c>
    </row>
    <row r="1364" spans="1:5" x14ac:dyDescent="0.35">
      <c r="A1364">
        <v>1363</v>
      </c>
      <c r="B1364" t="s">
        <v>12</v>
      </c>
      <c r="C1364" t="s">
        <v>5</v>
      </c>
      <c r="D1364">
        <v>2082</v>
      </c>
      <c r="E1364">
        <v>96.968147459256002</v>
      </c>
    </row>
    <row r="1365" spans="1:5" x14ac:dyDescent="0.35">
      <c r="A1365">
        <v>1364</v>
      </c>
      <c r="B1365" t="s">
        <v>12</v>
      </c>
      <c r="C1365" t="s">
        <v>6</v>
      </c>
      <c r="D1365">
        <v>2082</v>
      </c>
      <c r="E1365">
        <v>75.199799009162902</v>
      </c>
    </row>
    <row r="1366" spans="1:5" x14ac:dyDescent="0.35">
      <c r="A1366">
        <v>1365</v>
      </c>
      <c r="B1366" t="s">
        <v>12</v>
      </c>
      <c r="C1366" t="s">
        <v>7</v>
      </c>
      <c r="D1366">
        <v>2082</v>
      </c>
      <c r="E1366">
        <v>117.78641024855099</v>
      </c>
    </row>
    <row r="1367" spans="1:5" x14ac:dyDescent="0.35">
      <c r="A1367">
        <v>1366</v>
      </c>
      <c r="B1367" t="s">
        <v>12</v>
      </c>
      <c r="C1367" t="s">
        <v>8</v>
      </c>
      <c r="D1367">
        <v>2082</v>
      </c>
      <c r="E1367">
        <v>28.989874477708401</v>
      </c>
    </row>
    <row r="1368" spans="1:5" x14ac:dyDescent="0.35">
      <c r="A1368">
        <v>1367</v>
      </c>
      <c r="B1368" t="s">
        <v>12</v>
      </c>
      <c r="C1368" t="s">
        <v>9</v>
      </c>
      <c r="D1368">
        <v>2082</v>
      </c>
      <c r="E1368">
        <v>108.65695288742501</v>
      </c>
    </row>
    <row r="1369" spans="1:5" x14ac:dyDescent="0.35">
      <c r="A1369">
        <v>1368</v>
      </c>
      <c r="B1369" t="s">
        <v>12</v>
      </c>
      <c r="C1369" t="s">
        <v>10</v>
      </c>
      <c r="D1369">
        <v>2082</v>
      </c>
      <c r="E1369">
        <v>6.99839858751207</v>
      </c>
    </row>
    <row r="1370" spans="1:5" x14ac:dyDescent="0.35">
      <c r="A1370">
        <v>1369</v>
      </c>
      <c r="B1370" t="s">
        <v>12</v>
      </c>
      <c r="C1370" t="s">
        <v>5</v>
      </c>
      <c r="D1370">
        <v>2083</v>
      </c>
      <c r="E1370">
        <v>97.072357077261202</v>
      </c>
    </row>
    <row r="1371" spans="1:5" x14ac:dyDescent="0.35">
      <c r="A1371">
        <v>1370</v>
      </c>
      <c r="B1371" t="s">
        <v>12</v>
      </c>
      <c r="C1371" t="s">
        <v>6</v>
      </c>
      <c r="D1371">
        <v>2083</v>
      </c>
      <c r="E1371">
        <v>75.059975530097105</v>
      </c>
    </row>
    <row r="1372" spans="1:5" x14ac:dyDescent="0.35">
      <c r="A1372">
        <v>1371</v>
      </c>
      <c r="B1372" t="s">
        <v>12</v>
      </c>
      <c r="C1372" t="s">
        <v>7</v>
      </c>
      <c r="D1372">
        <v>2083</v>
      </c>
      <c r="E1372">
        <v>117.367309348351</v>
      </c>
    </row>
    <row r="1373" spans="1:5" x14ac:dyDescent="0.35">
      <c r="A1373">
        <v>1372</v>
      </c>
      <c r="B1373" t="s">
        <v>12</v>
      </c>
      <c r="C1373" t="s">
        <v>8</v>
      </c>
      <c r="D1373">
        <v>2083</v>
      </c>
      <c r="E1373">
        <v>28.8467503487907</v>
      </c>
    </row>
    <row r="1374" spans="1:5" x14ac:dyDescent="0.35">
      <c r="A1374">
        <v>1373</v>
      </c>
      <c r="B1374" t="s">
        <v>12</v>
      </c>
      <c r="C1374" t="s">
        <v>9</v>
      </c>
      <c r="D1374">
        <v>2083</v>
      </c>
      <c r="E1374">
        <v>108.850439493637</v>
      </c>
    </row>
    <row r="1375" spans="1:5" x14ac:dyDescent="0.35">
      <c r="A1375">
        <v>1374</v>
      </c>
      <c r="B1375" t="s">
        <v>12</v>
      </c>
      <c r="C1375" t="s">
        <v>10</v>
      </c>
      <c r="D1375">
        <v>2083</v>
      </c>
      <c r="E1375">
        <v>7.0386742656202204</v>
      </c>
    </row>
    <row r="1376" spans="1:5" x14ac:dyDescent="0.35">
      <c r="A1376">
        <v>1375</v>
      </c>
      <c r="B1376" t="s">
        <v>12</v>
      </c>
      <c r="C1376" t="s">
        <v>5</v>
      </c>
      <c r="D1376">
        <v>2084</v>
      </c>
      <c r="E1376">
        <v>97.124767327440196</v>
      </c>
    </row>
    <row r="1377" spans="1:5" x14ac:dyDescent="0.35">
      <c r="A1377">
        <v>1376</v>
      </c>
      <c r="B1377" t="s">
        <v>12</v>
      </c>
      <c r="C1377" t="s">
        <v>6</v>
      </c>
      <c r="D1377">
        <v>2084</v>
      </c>
      <c r="E1377">
        <v>75.929634711681004</v>
      </c>
    </row>
    <row r="1378" spans="1:5" x14ac:dyDescent="0.35">
      <c r="A1378">
        <v>1377</v>
      </c>
      <c r="B1378" t="s">
        <v>12</v>
      </c>
      <c r="C1378" t="s">
        <v>7</v>
      </c>
      <c r="D1378">
        <v>2084</v>
      </c>
      <c r="E1378">
        <v>117.117720872717</v>
      </c>
    </row>
    <row r="1379" spans="1:5" x14ac:dyDescent="0.35">
      <c r="A1379">
        <v>1378</v>
      </c>
      <c r="B1379" t="s">
        <v>12</v>
      </c>
      <c r="C1379" t="s">
        <v>8</v>
      </c>
      <c r="D1379">
        <v>2084</v>
      </c>
      <c r="E1379">
        <v>28.472322910192599</v>
      </c>
    </row>
    <row r="1380" spans="1:5" x14ac:dyDescent="0.35">
      <c r="A1380">
        <v>1379</v>
      </c>
      <c r="B1380" t="s">
        <v>12</v>
      </c>
      <c r="C1380" t="s">
        <v>9</v>
      </c>
      <c r="D1380">
        <v>2084</v>
      </c>
      <c r="E1380">
        <v>109.147271739826</v>
      </c>
    </row>
    <row r="1381" spans="1:5" x14ac:dyDescent="0.35">
      <c r="A1381">
        <v>1380</v>
      </c>
      <c r="B1381" t="s">
        <v>12</v>
      </c>
      <c r="C1381" t="s">
        <v>10</v>
      </c>
      <c r="D1381">
        <v>2084</v>
      </c>
      <c r="E1381">
        <v>7.0274025626768202</v>
      </c>
    </row>
    <row r="1382" spans="1:5" x14ac:dyDescent="0.35">
      <c r="A1382">
        <v>1381</v>
      </c>
      <c r="B1382" t="s">
        <v>12</v>
      </c>
      <c r="C1382" t="s">
        <v>5</v>
      </c>
      <c r="D1382">
        <v>2085</v>
      </c>
      <c r="E1382">
        <v>96.709130679870398</v>
      </c>
    </row>
    <row r="1383" spans="1:5" x14ac:dyDescent="0.35">
      <c r="A1383">
        <v>1382</v>
      </c>
      <c r="B1383" t="s">
        <v>12</v>
      </c>
      <c r="C1383" t="s">
        <v>6</v>
      </c>
      <c r="D1383">
        <v>2085</v>
      </c>
      <c r="E1383">
        <v>75.034790946133299</v>
      </c>
    </row>
    <row r="1384" spans="1:5" x14ac:dyDescent="0.35">
      <c r="A1384">
        <v>1383</v>
      </c>
      <c r="B1384" t="s">
        <v>12</v>
      </c>
      <c r="C1384" t="s">
        <v>7</v>
      </c>
      <c r="D1384">
        <v>2085</v>
      </c>
      <c r="E1384">
        <v>116.828625023969</v>
      </c>
    </row>
    <row r="1385" spans="1:5" x14ac:dyDescent="0.35">
      <c r="A1385">
        <v>1384</v>
      </c>
      <c r="B1385" t="s">
        <v>12</v>
      </c>
      <c r="C1385" t="s">
        <v>8</v>
      </c>
      <c r="D1385">
        <v>2085</v>
      </c>
      <c r="E1385">
        <v>28.371238791570899</v>
      </c>
    </row>
    <row r="1386" spans="1:5" x14ac:dyDescent="0.35">
      <c r="A1386">
        <v>1385</v>
      </c>
      <c r="B1386" t="s">
        <v>12</v>
      </c>
      <c r="C1386" t="s">
        <v>9</v>
      </c>
      <c r="D1386">
        <v>2085</v>
      </c>
      <c r="E1386">
        <v>108.715002738164</v>
      </c>
    </row>
    <row r="1387" spans="1:5" x14ac:dyDescent="0.35">
      <c r="A1387">
        <v>1386</v>
      </c>
      <c r="B1387" t="s">
        <v>12</v>
      </c>
      <c r="C1387" t="s">
        <v>10</v>
      </c>
      <c r="D1387">
        <v>2085</v>
      </c>
      <c r="E1387">
        <v>6.87859561319965</v>
      </c>
    </row>
    <row r="1388" spans="1:5" x14ac:dyDescent="0.35">
      <c r="A1388">
        <v>1387</v>
      </c>
      <c r="B1388" t="s">
        <v>12</v>
      </c>
      <c r="C1388" t="s">
        <v>5</v>
      </c>
      <c r="D1388">
        <v>2086</v>
      </c>
      <c r="E1388">
        <v>96.804624757642898</v>
      </c>
    </row>
    <row r="1389" spans="1:5" x14ac:dyDescent="0.35">
      <c r="A1389">
        <v>1388</v>
      </c>
      <c r="B1389" t="s">
        <v>12</v>
      </c>
      <c r="C1389" t="s">
        <v>6</v>
      </c>
      <c r="D1389">
        <v>2086</v>
      </c>
      <c r="E1389">
        <v>74.159356593597707</v>
      </c>
    </row>
    <row r="1390" spans="1:5" x14ac:dyDescent="0.35">
      <c r="A1390">
        <v>1389</v>
      </c>
      <c r="B1390" t="s">
        <v>12</v>
      </c>
      <c r="C1390" t="s">
        <v>7</v>
      </c>
      <c r="D1390">
        <v>2086</v>
      </c>
      <c r="E1390">
        <v>116.622885800007</v>
      </c>
    </row>
    <row r="1391" spans="1:5" x14ac:dyDescent="0.35">
      <c r="A1391">
        <v>1390</v>
      </c>
      <c r="B1391" t="s">
        <v>12</v>
      </c>
      <c r="C1391" t="s">
        <v>8</v>
      </c>
      <c r="D1391">
        <v>2086</v>
      </c>
      <c r="E1391">
        <v>28.4651295026536</v>
      </c>
    </row>
    <row r="1392" spans="1:5" x14ac:dyDescent="0.35">
      <c r="A1392">
        <v>1391</v>
      </c>
      <c r="B1392" t="s">
        <v>12</v>
      </c>
      <c r="C1392" t="s">
        <v>9</v>
      </c>
      <c r="D1392">
        <v>2086</v>
      </c>
      <c r="E1392">
        <v>108.93092761034799</v>
      </c>
    </row>
    <row r="1393" spans="1:5" x14ac:dyDescent="0.35">
      <c r="A1393">
        <v>1392</v>
      </c>
      <c r="B1393" t="s">
        <v>12</v>
      </c>
      <c r="C1393" t="s">
        <v>10</v>
      </c>
      <c r="D1393">
        <v>2086</v>
      </c>
      <c r="E1393">
        <v>6.93056956262207</v>
      </c>
    </row>
    <row r="1394" spans="1:5" x14ac:dyDescent="0.35">
      <c r="A1394">
        <v>1393</v>
      </c>
      <c r="B1394" t="s">
        <v>12</v>
      </c>
      <c r="C1394" t="s">
        <v>5</v>
      </c>
      <c r="D1394">
        <v>2087</v>
      </c>
      <c r="E1394">
        <v>97.358666946566203</v>
      </c>
    </row>
    <row r="1395" spans="1:5" x14ac:dyDescent="0.35">
      <c r="A1395">
        <v>1394</v>
      </c>
      <c r="B1395" t="s">
        <v>12</v>
      </c>
      <c r="C1395" t="s">
        <v>6</v>
      </c>
      <c r="D1395">
        <v>2087</v>
      </c>
      <c r="E1395">
        <v>72.752942589621</v>
      </c>
    </row>
    <row r="1396" spans="1:5" x14ac:dyDescent="0.35">
      <c r="A1396">
        <v>1395</v>
      </c>
      <c r="B1396" t="s">
        <v>12</v>
      </c>
      <c r="C1396" t="s">
        <v>7</v>
      </c>
      <c r="D1396">
        <v>2087</v>
      </c>
      <c r="E1396">
        <v>116.203961998327</v>
      </c>
    </row>
    <row r="1397" spans="1:5" x14ac:dyDescent="0.35">
      <c r="A1397">
        <v>1396</v>
      </c>
      <c r="B1397" t="s">
        <v>12</v>
      </c>
      <c r="C1397" t="s">
        <v>8</v>
      </c>
      <c r="D1397">
        <v>2087</v>
      </c>
      <c r="E1397">
        <v>28.490891002490098</v>
      </c>
    </row>
    <row r="1398" spans="1:5" x14ac:dyDescent="0.35">
      <c r="A1398">
        <v>1397</v>
      </c>
      <c r="B1398" t="s">
        <v>12</v>
      </c>
      <c r="C1398" t="s">
        <v>9</v>
      </c>
      <c r="D1398">
        <v>2087</v>
      </c>
      <c r="E1398">
        <v>108.943001587439</v>
      </c>
    </row>
    <row r="1399" spans="1:5" x14ac:dyDescent="0.35">
      <c r="A1399">
        <v>1398</v>
      </c>
      <c r="B1399" t="s">
        <v>12</v>
      </c>
      <c r="C1399" t="s">
        <v>10</v>
      </c>
      <c r="D1399">
        <v>2087</v>
      </c>
      <c r="E1399">
        <v>6.9425558033889301</v>
      </c>
    </row>
    <row r="1400" spans="1:5" x14ac:dyDescent="0.35">
      <c r="A1400">
        <v>1399</v>
      </c>
      <c r="B1400" t="s">
        <v>12</v>
      </c>
      <c r="C1400" t="s">
        <v>5</v>
      </c>
      <c r="D1400">
        <v>2088</v>
      </c>
      <c r="E1400">
        <v>97.404085573035303</v>
      </c>
    </row>
    <row r="1401" spans="1:5" x14ac:dyDescent="0.35">
      <c r="A1401">
        <v>1400</v>
      </c>
      <c r="B1401" t="s">
        <v>12</v>
      </c>
      <c r="C1401" t="s">
        <v>6</v>
      </c>
      <c r="D1401">
        <v>2088</v>
      </c>
      <c r="E1401">
        <v>73.902752929881103</v>
      </c>
    </row>
    <row r="1402" spans="1:5" x14ac:dyDescent="0.35">
      <c r="A1402">
        <v>1401</v>
      </c>
      <c r="B1402" t="s">
        <v>12</v>
      </c>
      <c r="C1402" t="s">
        <v>7</v>
      </c>
      <c r="D1402">
        <v>2088</v>
      </c>
      <c r="E1402">
        <v>116.83279777391699</v>
      </c>
    </row>
    <row r="1403" spans="1:5" x14ac:dyDescent="0.35">
      <c r="A1403">
        <v>1402</v>
      </c>
      <c r="B1403" t="s">
        <v>12</v>
      </c>
      <c r="C1403" t="s">
        <v>8</v>
      </c>
      <c r="D1403">
        <v>2088</v>
      </c>
      <c r="E1403">
        <v>28.548101138404501</v>
      </c>
    </row>
    <row r="1404" spans="1:5" x14ac:dyDescent="0.35">
      <c r="A1404">
        <v>1403</v>
      </c>
      <c r="B1404" t="s">
        <v>12</v>
      </c>
      <c r="C1404" t="s">
        <v>9</v>
      </c>
      <c r="D1404">
        <v>2088</v>
      </c>
      <c r="E1404">
        <v>108.92964241508901</v>
      </c>
    </row>
    <row r="1405" spans="1:5" x14ac:dyDescent="0.35">
      <c r="A1405">
        <v>1404</v>
      </c>
      <c r="B1405" t="s">
        <v>12</v>
      </c>
      <c r="C1405" t="s">
        <v>10</v>
      </c>
      <c r="D1405">
        <v>2088</v>
      </c>
      <c r="E1405">
        <v>7.0407313284367499</v>
      </c>
    </row>
    <row r="1406" spans="1:5" x14ac:dyDescent="0.35">
      <c r="A1406">
        <v>1405</v>
      </c>
      <c r="B1406" t="s">
        <v>12</v>
      </c>
      <c r="C1406" t="s">
        <v>5</v>
      </c>
      <c r="D1406">
        <v>2089</v>
      </c>
      <c r="E1406">
        <v>96.757975710086995</v>
      </c>
    </row>
    <row r="1407" spans="1:5" x14ac:dyDescent="0.35">
      <c r="A1407">
        <v>1406</v>
      </c>
      <c r="B1407" t="s">
        <v>12</v>
      </c>
      <c r="C1407" t="s">
        <v>6</v>
      </c>
      <c r="D1407">
        <v>2089</v>
      </c>
      <c r="E1407">
        <v>76.272828730786003</v>
      </c>
    </row>
    <row r="1408" spans="1:5" x14ac:dyDescent="0.35">
      <c r="A1408">
        <v>1407</v>
      </c>
      <c r="B1408" t="s">
        <v>12</v>
      </c>
      <c r="C1408" t="s">
        <v>7</v>
      </c>
      <c r="D1408">
        <v>2089</v>
      </c>
      <c r="E1408">
        <v>116.697865455244</v>
      </c>
    </row>
    <row r="1409" spans="1:5" x14ac:dyDescent="0.35">
      <c r="A1409">
        <v>1408</v>
      </c>
      <c r="B1409" t="s">
        <v>12</v>
      </c>
      <c r="C1409" t="s">
        <v>8</v>
      </c>
      <c r="D1409">
        <v>2089</v>
      </c>
      <c r="E1409">
        <v>28.7784641373397</v>
      </c>
    </row>
    <row r="1410" spans="1:5" x14ac:dyDescent="0.35">
      <c r="A1410">
        <v>1409</v>
      </c>
      <c r="B1410" t="s">
        <v>12</v>
      </c>
      <c r="C1410" t="s">
        <v>9</v>
      </c>
      <c r="D1410">
        <v>2089</v>
      </c>
      <c r="E1410">
        <v>108.908812372116</v>
      </c>
    </row>
    <row r="1411" spans="1:5" x14ac:dyDescent="0.35">
      <c r="A1411">
        <v>1410</v>
      </c>
      <c r="B1411" t="s">
        <v>12</v>
      </c>
      <c r="C1411" t="s">
        <v>10</v>
      </c>
      <c r="D1411">
        <v>2089</v>
      </c>
      <c r="E1411">
        <v>6.98542154387306</v>
      </c>
    </row>
    <row r="1412" spans="1:5" x14ac:dyDescent="0.35">
      <c r="A1412">
        <v>1411</v>
      </c>
      <c r="B1412" t="s">
        <v>12</v>
      </c>
      <c r="C1412" t="s">
        <v>5</v>
      </c>
      <c r="D1412">
        <v>2090</v>
      </c>
      <c r="E1412">
        <v>96.664660037568098</v>
      </c>
    </row>
    <row r="1413" spans="1:5" x14ac:dyDescent="0.35">
      <c r="A1413">
        <v>1412</v>
      </c>
      <c r="B1413" t="s">
        <v>12</v>
      </c>
      <c r="C1413" t="s">
        <v>6</v>
      </c>
      <c r="D1413">
        <v>2090</v>
      </c>
      <c r="E1413">
        <v>75.921027660092605</v>
      </c>
    </row>
    <row r="1414" spans="1:5" x14ac:dyDescent="0.35">
      <c r="A1414">
        <v>1413</v>
      </c>
      <c r="B1414" t="s">
        <v>12</v>
      </c>
      <c r="C1414" t="s">
        <v>7</v>
      </c>
      <c r="D1414">
        <v>2090</v>
      </c>
      <c r="E1414">
        <v>117.483595488722</v>
      </c>
    </row>
    <row r="1415" spans="1:5" x14ac:dyDescent="0.35">
      <c r="A1415">
        <v>1414</v>
      </c>
      <c r="B1415" t="s">
        <v>12</v>
      </c>
      <c r="C1415" t="s">
        <v>8</v>
      </c>
      <c r="D1415">
        <v>2090</v>
      </c>
      <c r="E1415">
        <v>28.6718447505814</v>
      </c>
    </row>
    <row r="1416" spans="1:5" x14ac:dyDescent="0.35">
      <c r="A1416">
        <v>1415</v>
      </c>
      <c r="B1416" t="s">
        <v>12</v>
      </c>
      <c r="C1416" t="s">
        <v>9</v>
      </c>
      <c r="D1416">
        <v>2090</v>
      </c>
      <c r="E1416">
        <v>108.877031554063</v>
      </c>
    </row>
    <row r="1417" spans="1:5" x14ac:dyDescent="0.35">
      <c r="A1417">
        <v>1416</v>
      </c>
      <c r="B1417" t="s">
        <v>12</v>
      </c>
      <c r="C1417" t="s">
        <v>10</v>
      </c>
      <c r="D1417">
        <v>2090</v>
      </c>
      <c r="E1417">
        <v>7.0912053268564197</v>
      </c>
    </row>
    <row r="1418" spans="1:5" x14ac:dyDescent="0.35">
      <c r="A1418">
        <v>1417</v>
      </c>
      <c r="B1418" t="s">
        <v>12</v>
      </c>
      <c r="C1418" t="s">
        <v>5</v>
      </c>
      <c r="D1418">
        <v>2091</v>
      </c>
      <c r="E1418">
        <v>97.2632157877146</v>
      </c>
    </row>
    <row r="1419" spans="1:5" x14ac:dyDescent="0.35">
      <c r="A1419">
        <v>1418</v>
      </c>
      <c r="B1419" t="s">
        <v>12</v>
      </c>
      <c r="C1419" t="s">
        <v>6</v>
      </c>
      <c r="D1419">
        <v>2091</v>
      </c>
      <c r="E1419">
        <v>73.365878935326407</v>
      </c>
    </row>
    <row r="1420" spans="1:5" x14ac:dyDescent="0.35">
      <c r="A1420">
        <v>1419</v>
      </c>
      <c r="B1420" t="s">
        <v>12</v>
      </c>
      <c r="C1420" t="s">
        <v>7</v>
      </c>
      <c r="D1420">
        <v>2091</v>
      </c>
      <c r="E1420">
        <v>116.68763451736299</v>
      </c>
    </row>
    <row r="1421" spans="1:5" x14ac:dyDescent="0.35">
      <c r="A1421">
        <v>1420</v>
      </c>
      <c r="B1421" t="s">
        <v>12</v>
      </c>
      <c r="C1421" t="s">
        <v>8</v>
      </c>
      <c r="D1421">
        <v>2091</v>
      </c>
      <c r="E1421">
        <v>28.793372050890699</v>
      </c>
    </row>
    <row r="1422" spans="1:5" x14ac:dyDescent="0.35">
      <c r="A1422">
        <v>1421</v>
      </c>
      <c r="B1422" t="s">
        <v>12</v>
      </c>
      <c r="C1422" t="s">
        <v>9</v>
      </c>
      <c r="D1422">
        <v>2091</v>
      </c>
      <c r="E1422">
        <v>108.94313339353199</v>
      </c>
    </row>
    <row r="1423" spans="1:5" x14ac:dyDescent="0.35">
      <c r="A1423">
        <v>1422</v>
      </c>
      <c r="B1423" t="s">
        <v>12</v>
      </c>
      <c r="C1423" t="s">
        <v>10</v>
      </c>
      <c r="D1423">
        <v>2091</v>
      </c>
      <c r="E1423">
        <v>6.8456694380947596</v>
      </c>
    </row>
    <row r="1424" spans="1:5" x14ac:dyDescent="0.35">
      <c r="A1424">
        <v>1423</v>
      </c>
      <c r="B1424" t="s">
        <v>12</v>
      </c>
      <c r="C1424" t="s">
        <v>5</v>
      </c>
      <c r="D1424">
        <v>2092</v>
      </c>
      <c r="E1424">
        <v>96.949027064754205</v>
      </c>
    </row>
    <row r="1425" spans="1:5" x14ac:dyDescent="0.35">
      <c r="A1425">
        <v>1424</v>
      </c>
      <c r="B1425" t="s">
        <v>12</v>
      </c>
      <c r="C1425" t="s">
        <v>6</v>
      </c>
      <c r="D1425">
        <v>2092</v>
      </c>
      <c r="E1425">
        <v>74.721456362253605</v>
      </c>
    </row>
    <row r="1426" spans="1:5" x14ac:dyDescent="0.35">
      <c r="A1426">
        <v>1425</v>
      </c>
      <c r="B1426" t="s">
        <v>12</v>
      </c>
      <c r="C1426" t="s">
        <v>7</v>
      </c>
      <c r="D1426">
        <v>2092</v>
      </c>
      <c r="E1426">
        <v>116.193130002511</v>
      </c>
    </row>
    <row r="1427" spans="1:5" x14ac:dyDescent="0.35">
      <c r="A1427">
        <v>1426</v>
      </c>
      <c r="B1427" t="s">
        <v>12</v>
      </c>
      <c r="C1427" t="s">
        <v>8</v>
      </c>
      <c r="D1427">
        <v>2092</v>
      </c>
      <c r="E1427">
        <v>28.5725836455217</v>
      </c>
    </row>
    <row r="1428" spans="1:5" x14ac:dyDescent="0.35">
      <c r="A1428">
        <v>1427</v>
      </c>
      <c r="B1428" t="s">
        <v>12</v>
      </c>
      <c r="C1428" t="s">
        <v>9</v>
      </c>
      <c r="D1428">
        <v>2092</v>
      </c>
      <c r="E1428">
        <v>109.176335985311</v>
      </c>
    </row>
    <row r="1429" spans="1:5" x14ac:dyDescent="0.35">
      <c r="A1429">
        <v>1428</v>
      </c>
      <c r="B1429" t="s">
        <v>12</v>
      </c>
      <c r="C1429" t="s">
        <v>10</v>
      </c>
      <c r="D1429">
        <v>2092</v>
      </c>
      <c r="E1429">
        <v>6.8968830877971703</v>
      </c>
    </row>
    <row r="1430" spans="1:5" x14ac:dyDescent="0.35">
      <c r="A1430">
        <v>1429</v>
      </c>
      <c r="B1430" t="s">
        <v>12</v>
      </c>
      <c r="C1430" t="s">
        <v>5</v>
      </c>
      <c r="D1430">
        <v>2093</v>
      </c>
      <c r="E1430">
        <v>97.064153127155905</v>
      </c>
    </row>
    <row r="1431" spans="1:5" x14ac:dyDescent="0.35">
      <c r="A1431">
        <v>1430</v>
      </c>
      <c r="B1431" t="s">
        <v>12</v>
      </c>
      <c r="C1431" t="s">
        <v>6</v>
      </c>
      <c r="D1431">
        <v>2093</v>
      </c>
      <c r="E1431">
        <v>73.915137812173498</v>
      </c>
    </row>
    <row r="1432" spans="1:5" x14ac:dyDescent="0.35">
      <c r="A1432">
        <v>1431</v>
      </c>
      <c r="B1432" t="s">
        <v>12</v>
      </c>
      <c r="C1432" t="s">
        <v>7</v>
      </c>
      <c r="D1432">
        <v>2093</v>
      </c>
      <c r="E1432">
        <v>117.119964560865</v>
      </c>
    </row>
    <row r="1433" spans="1:5" x14ac:dyDescent="0.35">
      <c r="A1433">
        <v>1432</v>
      </c>
      <c r="B1433" t="s">
        <v>12</v>
      </c>
      <c r="C1433" t="s">
        <v>8</v>
      </c>
      <c r="D1433">
        <v>2093</v>
      </c>
      <c r="E1433">
        <v>29.0003682718954</v>
      </c>
    </row>
    <row r="1434" spans="1:5" x14ac:dyDescent="0.35">
      <c r="A1434">
        <v>1433</v>
      </c>
      <c r="B1434" t="s">
        <v>12</v>
      </c>
      <c r="C1434" t="s">
        <v>9</v>
      </c>
      <c r="D1434">
        <v>2093</v>
      </c>
      <c r="E1434">
        <v>108.597073492416</v>
      </c>
    </row>
    <row r="1435" spans="1:5" x14ac:dyDescent="0.35">
      <c r="A1435">
        <v>1434</v>
      </c>
      <c r="B1435" t="s">
        <v>12</v>
      </c>
      <c r="C1435" t="s">
        <v>10</v>
      </c>
      <c r="D1435">
        <v>2093</v>
      </c>
      <c r="E1435">
        <v>6.97779157465731</v>
      </c>
    </row>
    <row r="1436" spans="1:5" x14ac:dyDescent="0.35">
      <c r="A1436">
        <v>1435</v>
      </c>
      <c r="B1436" t="s">
        <v>12</v>
      </c>
      <c r="C1436" t="s">
        <v>5</v>
      </c>
      <c r="D1436">
        <v>2094</v>
      </c>
      <c r="E1436">
        <v>97.068350771419304</v>
      </c>
    </row>
    <row r="1437" spans="1:5" x14ac:dyDescent="0.35">
      <c r="A1437">
        <v>1436</v>
      </c>
      <c r="B1437" t="s">
        <v>12</v>
      </c>
      <c r="C1437" t="s">
        <v>6</v>
      </c>
      <c r="D1437">
        <v>2094</v>
      </c>
      <c r="E1437">
        <v>73.714536319082498</v>
      </c>
    </row>
    <row r="1438" spans="1:5" x14ac:dyDescent="0.35">
      <c r="A1438">
        <v>1437</v>
      </c>
      <c r="B1438" t="s">
        <v>12</v>
      </c>
      <c r="C1438" t="s">
        <v>7</v>
      </c>
      <c r="D1438">
        <v>2094</v>
      </c>
      <c r="E1438">
        <v>117.63030380940501</v>
      </c>
    </row>
    <row r="1439" spans="1:5" x14ac:dyDescent="0.35">
      <c r="A1439">
        <v>1438</v>
      </c>
      <c r="B1439" t="s">
        <v>12</v>
      </c>
      <c r="C1439" t="s">
        <v>8</v>
      </c>
      <c r="D1439">
        <v>2094</v>
      </c>
      <c r="E1439">
        <v>28.911808710924699</v>
      </c>
    </row>
    <row r="1440" spans="1:5" x14ac:dyDescent="0.35">
      <c r="A1440">
        <v>1439</v>
      </c>
      <c r="B1440" t="s">
        <v>12</v>
      </c>
      <c r="C1440" t="s">
        <v>9</v>
      </c>
      <c r="D1440">
        <v>2094</v>
      </c>
      <c r="E1440">
        <v>108.382649168602</v>
      </c>
    </row>
    <row r="1441" spans="1:5" x14ac:dyDescent="0.35">
      <c r="A1441">
        <v>1440</v>
      </c>
      <c r="B1441" t="s">
        <v>12</v>
      </c>
      <c r="C1441" t="s">
        <v>10</v>
      </c>
      <c r="D1441">
        <v>2094</v>
      </c>
      <c r="E1441">
        <v>7.0954327174246599</v>
      </c>
    </row>
    <row r="1442" spans="1:5" x14ac:dyDescent="0.35">
      <c r="A1442">
        <v>1441</v>
      </c>
      <c r="B1442" t="s">
        <v>12</v>
      </c>
      <c r="C1442" t="s">
        <v>5</v>
      </c>
      <c r="D1442">
        <v>2095</v>
      </c>
      <c r="E1442">
        <v>96.9117322797903</v>
      </c>
    </row>
    <row r="1443" spans="1:5" x14ac:dyDescent="0.35">
      <c r="A1443">
        <v>1442</v>
      </c>
      <c r="B1443" t="s">
        <v>12</v>
      </c>
      <c r="C1443" t="s">
        <v>6</v>
      </c>
      <c r="D1443">
        <v>2095</v>
      </c>
      <c r="E1443">
        <v>74.142383889766606</v>
      </c>
    </row>
    <row r="1444" spans="1:5" x14ac:dyDescent="0.35">
      <c r="A1444">
        <v>1443</v>
      </c>
      <c r="B1444" t="s">
        <v>12</v>
      </c>
      <c r="C1444" t="s">
        <v>7</v>
      </c>
      <c r="D1444">
        <v>2095</v>
      </c>
      <c r="E1444">
        <v>117.466813682523</v>
      </c>
    </row>
    <row r="1445" spans="1:5" x14ac:dyDescent="0.35">
      <c r="A1445">
        <v>1444</v>
      </c>
      <c r="B1445" t="s">
        <v>12</v>
      </c>
      <c r="C1445" t="s">
        <v>8</v>
      </c>
      <c r="D1445">
        <v>2095</v>
      </c>
      <c r="E1445">
        <v>28.427177136364399</v>
      </c>
    </row>
    <row r="1446" spans="1:5" x14ac:dyDescent="0.35">
      <c r="A1446">
        <v>1445</v>
      </c>
      <c r="B1446" t="s">
        <v>12</v>
      </c>
      <c r="C1446" t="s">
        <v>9</v>
      </c>
      <c r="D1446">
        <v>2095</v>
      </c>
      <c r="E1446">
        <v>108.771064549432</v>
      </c>
    </row>
    <row r="1447" spans="1:5" x14ac:dyDescent="0.35">
      <c r="A1447">
        <v>1446</v>
      </c>
      <c r="B1447" t="s">
        <v>12</v>
      </c>
      <c r="C1447" t="s">
        <v>10</v>
      </c>
      <c r="D1447">
        <v>2095</v>
      </c>
      <c r="E1447">
        <v>6.9695278687767201</v>
      </c>
    </row>
    <row r="1448" spans="1:5" x14ac:dyDescent="0.35">
      <c r="A1448">
        <v>1447</v>
      </c>
      <c r="B1448" t="s">
        <v>12</v>
      </c>
      <c r="C1448" t="s">
        <v>5</v>
      </c>
      <c r="D1448">
        <v>2096</v>
      </c>
      <c r="E1448">
        <v>96.7749775963144</v>
      </c>
    </row>
    <row r="1449" spans="1:5" x14ac:dyDescent="0.35">
      <c r="A1449">
        <v>1448</v>
      </c>
      <c r="B1449" t="s">
        <v>12</v>
      </c>
      <c r="C1449" t="s">
        <v>6</v>
      </c>
      <c r="D1449">
        <v>2096</v>
      </c>
      <c r="E1449">
        <v>76.062945435429</v>
      </c>
    </row>
    <row r="1450" spans="1:5" x14ac:dyDescent="0.35">
      <c r="A1450">
        <v>1449</v>
      </c>
      <c r="B1450" t="s">
        <v>12</v>
      </c>
      <c r="C1450" t="s">
        <v>7</v>
      </c>
      <c r="D1450">
        <v>2096</v>
      </c>
      <c r="E1450">
        <v>117.01207395578599</v>
      </c>
    </row>
    <row r="1451" spans="1:5" x14ac:dyDescent="0.35">
      <c r="A1451">
        <v>1450</v>
      </c>
      <c r="B1451" t="s">
        <v>12</v>
      </c>
      <c r="C1451" t="s">
        <v>8</v>
      </c>
      <c r="D1451">
        <v>2096</v>
      </c>
      <c r="E1451">
        <v>28.646432937872198</v>
      </c>
    </row>
    <row r="1452" spans="1:5" x14ac:dyDescent="0.35">
      <c r="A1452">
        <v>1451</v>
      </c>
      <c r="B1452" t="s">
        <v>12</v>
      </c>
      <c r="C1452" t="s">
        <v>9</v>
      </c>
      <c r="D1452">
        <v>2096</v>
      </c>
      <c r="E1452">
        <v>108.66973966663301</v>
      </c>
    </row>
    <row r="1453" spans="1:5" x14ac:dyDescent="0.35">
      <c r="A1453">
        <v>1452</v>
      </c>
      <c r="B1453" t="s">
        <v>12</v>
      </c>
      <c r="C1453" t="s">
        <v>10</v>
      </c>
      <c r="D1453">
        <v>2096</v>
      </c>
      <c r="E1453">
        <v>7.0576083171657897</v>
      </c>
    </row>
    <row r="1454" spans="1:5" x14ac:dyDescent="0.35">
      <c r="A1454">
        <v>1453</v>
      </c>
      <c r="B1454" t="s">
        <v>12</v>
      </c>
      <c r="C1454" t="s">
        <v>5</v>
      </c>
      <c r="D1454">
        <v>2097</v>
      </c>
      <c r="E1454">
        <v>96.662217150116703</v>
      </c>
    </row>
    <row r="1455" spans="1:5" x14ac:dyDescent="0.35">
      <c r="A1455">
        <v>1454</v>
      </c>
      <c r="B1455" t="s">
        <v>12</v>
      </c>
      <c r="C1455" t="s">
        <v>6</v>
      </c>
      <c r="D1455">
        <v>2097</v>
      </c>
      <c r="E1455">
        <v>75.447987817460003</v>
      </c>
    </row>
    <row r="1456" spans="1:5" x14ac:dyDescent="0.35">
      <c r="A1456">
        <v>1455</v>
      </c>
      <c r="B1456" t="s">
        <v>12</v>
      </c>
      <c r="C1456" t="s">
        <v>7</v>
      </c>
      <c r="D1456">
        <v>2097</v>
      </c>
      <c r="E1456">
        <v>117.31330348038701</v>
      </c>
    </row>
    <row r="1457" spans="1:5" x14ac:dyDescent="0.35">
      <c r="A1457">
        <v>1456</v>
      </c>
      <c r="B1457" t="s">
        <v>12</v>
      </c>
      <c r="C1457" t="s">
        <v>8</v>
      </c>
      <c r="D1457">
        <v>2097</v>
      </c>
      <c r="E1457">
        <v>28.468080995686002</v>
      </c>
    </row>
    <row r="1458" spans="1:5" x14ac:dyDescent="0.35">
      <c r="A1458">
        <v>1457</v>
      </c>
      <c r="B1458" t="s">
        <v>12</v>
      </c>
      <c r="C1458" t="s">
        <v>9</v>
      </c>
      <c r="D1458">
        <v>2097</v>
      </c>
      <c r="E1458">
        <v>108.65377442111399</v>
      </c>
    </row>
    <row r="1459" spans="1:5" x14ac:dyDescent="0.35">
      <c r="A1459">
        <v>1458</v>
      </c>
      <c r="B1459" t="s">
        <v>12</v>
      </c>
      <c r="C1459" t="s">
        <v>10</v>
      </c>
      <c r="D1459">
        <v>2097</v>
      </c>
      <c r="E1459">
        <v>6.9413223606590799</v>
      </c>
    </row>
    <row r="1460" spans="1:5" x14ac:dyDescent="0.35">
      <c r="A1460">
        <v>1459</v>
      </c>
      <c r="B1460" t="s">
        <v>12</v>
      </c>
      <c r="C1460" t="s">
        <v>5</v>
      </c>
      <c r="D1460">
        <v>2098</v>
      </c>
      <c r="E1460">
        <v>96.571875973888297</v>
      </c>
    </row>
    <row r="1461" spans="1:5" x14ac:dyDescent="0.35">
      <c r="A1461">
        <v>1460</v>
      </c>
      <c r="B1461" t="s">
        <v>12</v>
      </c>
      <c r="C1461" t="s">
        <v>6</v>
      </c>
      <c r="D1461">
        <v>2098</v>
      </c>
      <c r="E1461">
        <v>76.429304430979997</v>
      </c>
    </row>
    <row r="1462" spans="1:5" x14ac:dyDescent="0.35">
      <c r="A1462">
        <v>1461</v>
      </c>
      <c r="B1462" t="s">
        <v>12</v>
      </c>
      <c r="C1462" t="s">
        <v>7</v>
      </c>
      <c r="D1462">
        <v>2098</v>
      </c>
      <c r="E1462">
        <v>118.077881904238</v>
      </c>
    </row>
    <row r="1463" spans="1:5" x14ac:dyDescent="0.35">
      <c r="A1463">
        <v>1462</v>
      </c>
      <c r="B1463" t="s">
        <v>12</v>
      </c>
      <c r="C1463" t="s">
        <v>8</v>
      </c>
      <c r="D1463">
        <v>2098</v>
      </c>
      <c r="E1463">
        <v>28.603675321684499</v>
      </c>
    </row>
    <row r="1464" spans="1:5" x14ac:dyDescent="0.35">
      <c r="A1464">
        <v>1463</v>
      </c>
      <c r="B1464" t="s">
        <v>12</v>
      </c>
      <c r="C1464" t="s">
        <v>9</v>
      </c>
      <c r="D1464">
        <v>2098</v>
      </c>
      <c r="E1464">
        <v>108.467137680588</v>
      </c>
    </row>
    <row r="1465" spans="1:5" x14ac:dyDescent="0.35">
      <c r="A1465">
        <v>1464</v>
      </c>
      <c r="B1465" t="s">
        <v>12</v>
      </c>
      <c r="C1465" t="s">
        <v>10</v>
      </c>
      <c r="D1465">
        <v>2098</v>
      </c>
      <c r="E1465">
        <v>6.9286490418721902</v>
      </c>
    </row>
    <row r="1466" spans="1:5" x14ac:dyDescent="0.35">
      <c r="A1466">
        <v>1465</v>
      </c>
      <c r="B1466" t="s">
        <v>12</v>
      </c>
      <c r="C1466" t="s">
        <v>5</v>
      </c>
      <c r="D1466">
        <v>2099</v>
      </c>
      <c r="E1466">
        <v>96.298503132283201</v>
      </c>
    </row>
    <row r="1467" spans="1:5" x14ac:dyDescent="0.35">
      <c r="A1467">
        <v>1466</v>
      </c>
      <c r="B1467" t="s">
        <v>12</v>
      </c>
      <c r="C1467" t="s">
        <v>6</v>
      </c>
      <c r="D1467">
        <v>2099</v>
      </c>
      <c r="E1467">
        <v>77.374721449549497</v>
      </c>
    </row>
    <row r="1468" spans="1:5" x14ac:dyDescent="0.35">
      <c r="A1468">
        <v>1467</v>
      </c>
      <c r="B1468" t="s">
        <v>12</v>
      </c>
      <c r="C1468" t="s">
        <v>7</v>
      </c>
      <c r="D1468">
        <v>2099</v>
      </c>
      <c r="E1468">
        <v>117.375250115398</v>
      </c>
    </row>
    <row r="1469" spans="1:5" x14ac:dyDescent="0.35">
      <c r="A1469">
        <v>1468</v>
      </c>
      <c r="B1469" t="s">
        <v>12</v>
      </c>
      <c r="C1469" t="s">
        <v>8</v>
      </c>
      <c r="D1469">
        <v>2099</v>
      </c>
      <c r="E1469">
        <v>28.160282465991099</v>
      </c>
    </row>
    <row r="1470" spans="1:5" x14ac:dyDescent="0.35">
      <c r="A1470">
        <v>1469</v>
      </c>
      <c r="B1470" t="s">
        <v>12</v>
      </c>
      <c r="C1470" t="s">
        <v>9</v>
      </c>
      <c r="D1470">
        <v>2099</v>
      </c>
      <c r="E1470">
        <v>108.633316868227</v>
      </c>
    </row>
    <row r="1471" spans="1:5" x14ac:dyDescent="0.35">
      <c r="A1471">
        <v>1470</v>
      </c>
      <c r="B1471" t="s">
        <v>12</v>
      </c>
      <c r="C1471" t="s">
        <v>10</v>
      </c>
      <c r="D1471">
        <v>2099</v>
      </c>
      <c r="E1471">
        <v>6.9554637532572299</v>
      </c>
    </row>
    <row r="1472" spans="1:5" x14ac:dyDescent="0.35">
      <c r="A1472">
        <v>1471</v>
      </c>
      <c r="B1472" t="s">
        <v>12</v>
      </c>
      <c r="C1472" t="s">
        <v>5</v>
      </c>
      <c r="D1472">
        <v>2100</v>
      </c>
      <c r="E1472">
        <v>96.645536476883805</v>
      </c>
    </row>
    <row r="1473" spans="1:5" x14ac:dyDescent="0.35">
      <c r="A1473">
        <v>1472</v>
      </c>
      <c r="B1473" t="s">
        <v>12</v>
      </c>
      <c r="C1473" t="s">
        <v>6</v>
      </c>
      <c r="D1473">
        <v>2100</v>
      </c>
      <c r="E1473">
        <v>75.321893008680703</v>
      </c>
    </row>
    <row r="1474" spans="1:5" x14ac:dyDescent="0.35">
      <c r="A1474">
        <v>1473</v>
      </c>
      <c r="B1474" t="s">
        <v>12</v>
      </c>
      <c r="C1474" t="s">
        <v>7</v>
      </c>
      <c r="D1474">
        <v>2100</v>
      </c>
      <c r="E1474">
        <v>116.710154018219</v>
      </c>
    </row>
    <row r="1475" spans="1:5" x14ac:dyDescent="0.35">
      <c r="A1475">
        <v>1474</v>
      </c>
      <c r="B1475" t="s">
        <v>12</v>
      </c>
      <c r="C1475" t="s">
        <v>8</v>
      </c>
      <c r="D1475">
        <v>2100</v>
      </c>
      <c r="E1475">
        <v>28.594454382159999</v>
      </c>
    </row>
    <row r="1476" spans="1:5" x14ac:dyDescent="0.35">
      <c r="A1476">
        <v>1475</v>
      </c>
      <c r="B1476" t="s">
        <v>12</v>
      </c>
      <c r="C1476" t="s">
        <v>9</v>
      </c>
      <c r="D1476">
        <v>2100</v>
      </c>
      <c r="E1476">
        <v>108.648884573636</v>
      </c>
    </row>
    <row r="1477" spans="1:5" x14ac:dyDescent="0.35">
      <c r="A1477">
        <v>1476</v>
      </c>
      <c r="B1477" t="s">
        <v>12</v>
      </c>
      <c r="C1477" t="s">
        <v>10</v>
      </c>
      <c r="D1477">
        <v>2100</v>
      </c>
      <c r="E1477">
        <v>6.9610212960432003</v>
      </c>
    </row>
    <row r="1478" spans="1:5" x14ac:dyDescent="0.35">
      <c r="A1478">
        <v>1477</v>
      </c>
      <c r="B1478" t="s">
        <v>13</v>
      </c>
      <c r="C1478" t="s">
        <v>5</v>
      </c>
      <c r="D1478">
        <v>2006</v>
      </c>
      <c r="E1478">
        <v>105.221897457086</v>
      </c>
    </row>
    <row r="1479" spans="1:5" x14ac:dyDescent="0.35">
      <c r="A1479">
        <v>1478</v>
      </c>
      <c r="B1479" t="s">
        <v>13</v>
      </c>
      <c r="C1479" t="s">
        <v>6</v>
      </c>
      <c r="D1479">
        <v>2006</v>
      </c>
      <c r="E1479">
        <v>46.750178970315403</v>
      </c>
    </row>
    <row r="1480" spans="1:5" x14ac:dyDescent="0.35">
      <c r="A1480">
        <v>1479</v>
      </c>
      <c r="B1480" t="s">
        <v>13</v>
      </c>
      <c r="C1480" t="s">
        <v>7</v>
      </c>
      <c r="D1480">
        <v>2006</v>
      </c>
      <c r="E1480">
        <v>113.94193694770399</v>
      </c>
    </row>
    <row r="1481" spans="1:5" x14ac:dyDescent="0.35">
      <c r="A1481">
        <v>1480</v>
      </c>
      <c r="B1481" t="s">
        <v>13</v>
      </c>
      <c r="C1481" t="s">
        <v>8</v>
      </c>
      <c r="D1481">
        <v>2006</v>
      </c>
      <c r="E1481">
        <v>30.694484883606499</v>
      </c>
    </row>
    <row r="1482" spans="1:5" x14ac:dyDescent="0.35">
      <c r="A1482">
        <v>1481</v>
      </c>
      <c r="B1482" t="s">
        <v>13</v>
      </c>
      <c r="C1482" t="s">
        <v>9</v>
      </c>
      <c r="D1482">
        <v>2006</v>
      </c>
      <c r="E1482">
        <v>109.85194889634801</v>
      </c>
    </row>
    <row r="1483" spans="1:5" x14ac:dyDescent="0.35">
      <c r="A1483">
        <v>1482</v>
      </c>
      <c r="B1483" t="s">
        <v>13</v>
      </c>
      <c r="C1483" t="s">
        <v>10</v>
      </c>
      <c r="D1483">
        <v>2006</v>
      </c>
      <c r="E1483">
        <v>7.6699885970859398</v>
      </c>
    </row>
    <row r="1484" spans="1:5" x14ac:dyDescent="0.35">
      <c r="A1484">
        <v>1483</v>
      </c>
      <c r="B1484" t="s">
        <v>13</v>
      </c>
      <c r="C1484" t="s">
        <v>5</v>
      </c>
      <c r="D1484">
        <v>2007</v>
      </c>
      <c r="E1484">
        <v>106.06791537264201</v>
      </c>
    </row>
    <row r="1485" spans="1:5" x14ac:dyDescent="0.35">
      <c r="A1485">
        <v>1484</v>
      </c>
      <c r="B1485" t="s">
        <v>13</v>
      </c>
      <c r="C1485" t="s">
        <v>6</v>
      </c>
      <c r="D1485">
        <v>2007</v>
      </c>
      <c r="E1485">
        <v>45.854591850718499</v>
      </c>
    </row>
    <row r="1486" spans="1:5" x14ac:dyDescent="0.35">
      <c r="A1486">
        <v>1485</v>
      </c>
      <c r="B1486" t="s">
        <v>13</v>
      </c>
      <c r="C1486" t="s">
        <v>7</v>
      </c>
      <c r="D1486">
        <v>2007</v>
      </c>
      <c r="E1486">
        <v>112.789228702984</v>
      </c>
    </row>
    <row r="1487" spans="1:5" x14ac:dyDescent="0.35">
      <c r="A1487">
        <v>1486</v>
      </c>
      <c r="B1487" t="s">
        <v>13</v>
      </c>
      <c r="C1487" t="s">
        <v>8</v>
      </c>
      <c r="D1487">
        <v>2007</v>
      </c>
      <c r="E1487">
        <v>30.801545698999099</v>
      </c>
    </row>
    <row r="1488" spans="1:5" x14ac:dyDescent="0.35">
      <c r="A1488">
        <v>1487</v>
      </c>
      <c r="B1488" t="s">
        <v>13</v>
      </c>
      <c r="C1488" t="s">
        <v>9</v>
      </c>
      <c r="D1488">
        <v>2007</v>
      </c>
      <c r="E1488">
        <v>110.079360482745</v>
      </c>
    </row>
    <row r="1489" spans="1:5" x14ac:dyDescent="0.35">
      <c r="A1489">
        <v>1488</v>
      </c>
      <c r="B1489" t="s">
        <v>13</v>
      </c>
      <c r="C1489" t="s">
        <v>10</v>
      </c>
      <c r="D1489">
        <v>2007</v>
      </c>
      <c r="E1489">
        <v>7.5330499933561397</v>
      </c>
    </row>
    <row r="1490" spans="1:5" x14ac:dyDescent="0.35">
      <c r="A1490">
        <v>1489</v>
      </c>
      <c r="B1490" t="s">
        <v>13</v>
      </c>
      <c r="C1490" t="s">
        <v>5</v>
      </c>
      <c r="D1490">
        <v>2008</v>
      </c>
      <c r="E1490">
        <v>105.440390187529</v>
      </c>
    </row>
    <row r="1491" spans="1:5" x14ac:dyDescent="0.35">
      <c r="A1491">
        <v>1490</v>
      </c>
      <c r="B1491" t="s">
        <v>13</v>
      </c>
      <c r="C1491" t="s">
        <v>6</v>
      </c>
      <c r="D1491">
        <v>2008</v>
      </c>
      <c r="E1491">
        <v>46.075936799837201</v>
      </c>
    </row>
    <row r="1492" spans="1:5" x14ac:dyDescent="0.35">
      <c r="A1492">
        <v>1491</v>
      </c>
      <c r="B1492" t="s">
        <v>13</v>
      </c>
      <c r="C1492" t="s">
        <v>7</v>
      </c>
      <c r="D1492">
        <v>2008</v>
      </c>
      <c r="E1492">
        <v>113.70183440835601</v>
      </c>
    </row>
    <row r="1493" spans="1:5" x14ac:dyDescent="0.35">
      <c r="A1493">
        <v>1492</v>
      </c>
      <c r="B1493" t="s">
        <v>13</v>
      </c>
      <c r="C1493" t="s">
        <v>8</v>
      </c>
      <c r="D1493">
        <v>2008</v>
      </c>
      <c r="E1493">
        <v>30.531527001209898</v>
      </c>
    </row>
    <row r="1494" spans="1:5" x14ac:dyDescent="0.35">
      <c r="A1494">
        <v>1493</v>
      </c>
      <c r="B1494" t="s">
        <v>13</v>
      </c>
      <c r="C1494" t="s">
        <v>9</v>
      </c>
      <c r="D1494">
        <v>2008</v>
      </c>
      <c r="E1494">
        <v>110.146555282837</v>
      </c>
    </row>
    <row r="1495" spans="1:5" x14ac:dyDescent="0.35">
      <c r="A1495">
        <v>1494</v>
      </c>
      <c r="B1495" t="s">
        <v>13</v>
      </c>
      <c r="C1495" t="s">
        <v>10</v>
      </c>
      <c r="D1495">
        <v>2008</v>
      </c>
      <c r="E1495">
        <v>7.61464834693429</v>
      </c>
    </row>
    <row r="1496" spans="1:5" x14ac:dyDescent="0.35">
      <c r="A1496">
        <v>1495</v>
      </c>
      <c r="B1496" t="s">
        <v>13</v>
      </c>
      <c r="C1496" t="s">
        <v>5</v>
      </c>
      <c r="D1496">
        <v>2009</v>
      </c>
      <c r="E1496">
        <v>105.112345677185</v>
      </c>
    </row>
    <row r="1497" spans="1:5" x14ac:dyDescent="0.35">
      <c r="A1497">
        <v>1496</v>
      </c>
      <c r="B1497" t="s">
        <v>13</v>
      </c>
      <c r="C1497" t="s">
        <v>6</v>
      </c>
      <c r="D1497">
        <v>2009</v>
      </c>
      <c r="E1497">
        <v>48.569821252929003</v>
      </c>
    </row>
    <row r="1498" spans="1:5" x14ac:dyDescent="0.35">
      <c r="A1498">
        <v>1497</v>
      </c>
      <c r="B1498" t="s">
        <v>13</v>
      </c>
      <c r="C1498" t="s">
        <v>7</v>
      </c>
      <c r="D1498">
        <v>2009</v>
      </c>
      <c r="E1498">
        <v>113.851579124438</v>
      </c>
    </row>
    <row r="1499" spans="1:5" x14ac:dyDescent="0.35">
      <c r="A1499">
        <v>1498</v>
      </c>
      <c r="B1499" t="s">
        <v>13</v>
      </c>
      <c r="C1499" t="s">
        <v>8</v>
      </c>
      <c r="D1499">
        <v>2009</v>
      </c>
      <c r="E1499">
        <v>30.388080661084999</v>
      </c>
    </row>
    <row r="1500" spans="1:5" x14ac:dyDescent="0.35">
      <c r="A1500">
        <v>1499</v>
      </c>
      <c r="B1500" t="s">
        <v>13</v>
      </c>
      <c r="C1500" t="s">
        <v>9</v>
      </c>
      <c r="D1500">
        <v>2009</v>
      </c>
      <c r="E1500">
        <v>109.93159681615499</v>
      </c>
    </row>
    <row r="1501" spans="1:5" x14ac:dyDescent="0.35">
      <c r="A1501">
        <v>1500</v>
      </c>
      <c r="B1501" t="s">
        <v>13</v>
      </c>
      <c r="C1501" t="s">
        <v>10</v>
      </c>
      <c r="D1501">
        <v>2009</v>
      </c>
      <c r="E1501">
        <v>7.5793642650286497</v>
      </c>
    </row>
    <row r="1502" spans="1:5" x14ac:dyDescent="0.35">
      <c r="A1502">
        <v>1501</v>
      </c>
      <c r="B1502" t="s">
        <v>13</v>
      </c>
      <c r="C1502" t="s">
        <v>5</v>
      </c>
      <c r="D1502">
        <v>2010</v>
      </c>
      <c r="E1502">
        <v>104.98299843174</v>
      </c>
    </row>
    <row r="1503" spans="1:5" x14ac:dyDescent="0.35">
      <c r="A1503">
        <v>1502</v>
      </c>
      <c r="B1503" t="s">
        <v>13</v>
      </c>
      <c r="C1503" t="s">
        <v>6</v>
      </c>
      <c r="D1503">
        <v>2010</v>
      </c>
      <c r="E1503">
        <v>49.003305310353298</v>
      </c>
    </row>
    <row r="1504" spans="1:5" x14ac:dyDescent="0.35">
      <c r="A1504">
        <v>1503</v>
      </c>
      <c r="B1504" t="s">
        <v>13</v>
      </c>
      <c r="C1504" t="s">
        <v>7</v>
      </c>
      <c r="D1504">
        <v>2010</v>
      </c>
      <c r="E1504">
        <v>113.098884069397</v>
      </c>
    </row>
    <row r="1505" spans="1:5" x14ac:dyDescent="0.35">
      <c r="A1505">
        <v>1504</v>
      </c>
      <c r="B1505" t="s">
        <v>13</v>
      </c>
      <c r="C1505" t="s">
        <v>8</v>
      </c>
      <c r="D1505">
        <v>2010</v>
      </c>
      <c r="E1505">
        <v>30.3214196709127</v>
      </c>
    </row>
    <row r="1506" spans="1:5" x14ac:dyDescent="0.35">
      <c r="A1506">
        <v>1505</v>
      </c>
      <c r="B1506" t="s">
        <v>13</v>
      </c>
      <c r="C1506" t="s">
        <v>9</v>
      </c>
      <c r="D1506">
        <v>2010</v>
      </c>
      <c r="E1506">
        <v>110.228590235813</v>
      </c>
    </row>
    <row r="1507" spans="1:5" x14ac:dyDescent="0.35">
      <c r="A1507">
        <v>1506</v>
      </c>
      <c r="B1507" t="s">
        <v>13</v>
      </c>
      <c r="C1507" t="s">
        <v>10</v>
      </c>
      <c r="D1507">
        <v>2010</v>
      </c>
      <c r="E1507">
        <v>7.4614727744848803</v>
      </c>
    </row>
    <row r="1508" spans="1:5" x14ac:dyDescent="0.35">
      <c r="A1508">
        <v>1507</v>
      </c>
      <c r="B1508" t="s">
        <v>13</v>
      </c>
      <c r="C1508" t="s">
        <v>5</v>
      </c>
      <c r="D1508">
        <v>2011</v>
      </c>
      <c r="E1508">
        <v>104.707055965718</v>
      </c>
    </row>
    <row r="1509" spans="1:5" x14ac:dyDescent="0.35">
      <c r="A1509">
        <v>1508</v>
      </c>
      <c r="B1509" t="s">
        <v>13</v>
      </c>
      <c r="C1509" t="s">
        <v>6</v>
      </c>
      <c r="D1509">
        <v>2011</v>
      </c>
      <c r="E1509">
        <v>48.355673158422</v>
      </c>
    </row>
    <row r="1510" spans="1:5" x14ac:dyDescent="0.35">
      <c r="A1510">
        <v>1509</v>
      </c>
      <c r="B1510" t="s">
        <v>13</v>
      </c>
      <c r="C1510" t="s">
        <v>7</v>
      </c>
      <c r="D1510">
        <v>2011</v>
      </c>
      <c r="E1510">
        <v>113.361647999407</v>
      </c>
    </row>
    <row r="1511" spans="1:5" x14ac:dyDescent="0.35">
      <c r="A1511">
        <v>1510</v>
      </c>
      <c r="B1511" t="s">
        <v>13</v>
      </c>
      <c r="C1511" t="s">
        <v>8</v>
      </c>
      <c r="D1511">
        <v>2011</v>
      </c>
      <c r="E1511">
        <v>30.699167614634199</v>
      </c>
    </row>
    <row r="1512" spans="1:5" x14ac:dyDescent="0.35">
      <c r="A1512">
        <v>1511</v>
      </c>
      <c r="B1512" t="s">
        <v>13</v>
      </c>
      <c r="C1512" t="s">
        <v>9</v>
      </c>
      <c r="D1512">
        <v>2011</v>
      </c>
      <c r="E1512">
        <v>109.771093001636</v>
      </c>
    </row>
    <row r="1513" spans="1:5" x14ac:dyDescent="0.35">
      <c r="A1513">
        <v>1512</v>
      </c>
      <c r="B1513" t="s">
        <v>13</v>
      </c>
      <c r="C1513" t="s">
        <v>10</v>
      </c>
      <c r="D1513">
        <v>2011</v>
      </c>
      <c r="E1513">
        <v>7.6538655635004602</v>
      </c>
    </row>
    <row r="1514" spans="1:5" x14ac:dyDescent="0.35">
      <c r="A1514">
        <v>1513</v>
      </c>
      <c r="B1514" t="s">
        <v>13</v>
      </c>
      <c r="C1514" t="s">
        <v>5</v>
      </c>
      <c r="D1514">
        <v>2012</v>
      </c>
      <c r="E1514">
        <v>104.40408774813299</v>
      </c>
    </row>
    <row r="1515" spans="1:5" x14ac:dyDescent="0.35">
      <c r="A1515">
        <v>1514</v>
      </c>
      <c r="B1515" t="s">
        <v>13</v>
      </c>
      <c r="C1515" t="s">
        <v>6</v>
      </c>
      <c r="D1515">
        <v>2012</v>
      </c>
      <c r="E1515">
        <v>46.798705315079097</v>
      </c>
    </row>
    <row r="1516" spans="1:5" x14ac:dyDescent="0.35">
      <c r="A1516">
        <v>1515</v>
      </c>
      <c r="B1516" t="s">
        <v>13</v>
      </c>
      <c r="C1516" t="s">
        <v>7</v>
      </c>
      <c r="D1516">
        <v>2012</v>
      </c>
      <c r="E1516">
        <v>113.25396307865699</v>
      </c>
    </row>
    <row r="1517" spans="1:5" x14ac:dyDescent="0.35">
      <c r="A1517">
        <v>1516</v>
      </c>
      <c r="B1517" t="s">
        <v>13</v>
      </c>
      <c r="C1517" t="s">
        <v>8</v>
      </c>
      <c r="D1517">
        <v>2012</v>
      </c>
      <c r="E1517">
        <v>30.444356625469499</v>
      </c>
    </row>
    <row r="1518" spans="1:5" x14ac:dyDescent="0.35">
      <c r="A1518">
        <v>1517</v>
      </c>
      <c r="B1518" t="s">
        <v>13</v>
      </c>
      <c r="C1518" t="s">
        <v>9</v>
      </c>
      <c r="D1518">
        <v>2012</v>
      </c>
      <c r="E1518">
        <v>109.72260136936799</v>
      </c>
    </row>
    <row r="1519" spans="1:5" x14ac:dyDescent="0.35">
      <c r="A1519">
        <v>1518</v>
      </c>
      <c r="B1519" t="s">
        <v>13</v>
      </c>
      <c r="C1519" t="s">
        <v>10</v>
      </c>
      <c r="D1519">
        <v>2012</v>
      </c>
      <c r="E1519">
        <v>7.6425194432845398</v>
      </c>
    </row>
    <row r="1520" spans="1:5" x14ac:dyDescent="0.35">
      <c r="A1520">
        <v>1519</v>
      </c>
      <c r="B1520" t="s">
        <v>13</v>
      </c>
      <c r="C1520" t="s">
        <v>5</v>
      </c>
      <c r="D1520">
        <v>2013</v>
      </c>
      <c r="E1520">
        <v>104.548657731427</v>
      </c>
    </row>
    <row r="1521" spans="1:5" x14ac:dyDescent="0.35">
      <c r="A1521">
        <v>1520</v>
      </c>
      <c r="B1521" t="s">
        <v>13</v>
      </c>
      <c r="C1521" t="s">
        <v>6</v>
      </c>
      <c r="D1521">
        <v>2013</v>
      </c>
      <c r="E1521">
        <v>49.186382851976198</v>
      </c>
    </row>
    <row r="1522" spans="1:5" x14ac:dyDescent="0.35">
      <c r="A1522">
        <v>1521</v>
      </c>
      <c r="B1522" t="s">
        <v>13</v>
      </c>
      <c r="C1522" t="s">
        <v>7</v>
      </c>
      <c r="D1522">
        <v>2013</v>
      </c>
      <c r="E1522">
        <v>113.175540432441</v>
      </c>
    </row>
    <row r="1523" spans="1:5" x14ac:dyDescent="0.35">
      <c r="A1523">
        <v>1522</v>
      </c>
      <c r="B1523" t="s">
        <v>13</v>
      </c>
      <c r="C1523" t="s">
        <v>8</v>
      </c>
      <c r="D1523">
        <v>2013</v>
      </c>
      <c r="E1523">
        <v>30.116581243620399</v>
      </c>
    </row>
    <row r="1524" spans="1:5" x14ac:dyDescent="0.35">
      <c r="A1524">
        <v>1523</v>
      </c>
      <c r="B1524" t="s">
        <v>13</v>
      </c>
      <c r="C1524" t="s">
        <v>9</v>
      </c>
      <c r="D1524">
        <v>2013</v>
      </c>
      <c r="E1524">
        <v>109.77306527097301</v>
      </c>
    </row>
    <row r="1525" spans="1:5" x14ac:dyDescent="0.35">
      <c r="A1525">
        <v>1524</v>
      </c>
      <c r="B1525" t="s">
        <v>13</v>
      </c>
      <c r="C1525" t="s">
        <v>10</v>
      </c>
      <c r="D1525">
        <v>2013</v>
      </c>
      <c r="E1525">
        <v>7.5131323003668697</v>
      </c>
    </row>
    <row r="1526" spans="1:5" x14ac:dyDescent="0.35">
      <c r="A1526">
        <v>1525</v>
      </c>
      <c r="B1526" t="s">
        <v>13</v>
      </c>
      <c r="C1526" t="s">
        <v>5</v>
      </c>
      <c r="D1526">
        <v>2014</v>
      </c>
      <c r="E1526">
        <v>104.89103736585299</v>
      </c>
    </row>
    <row r="1527" spans="1:5" x14ac:dyDescent="0.35">
      <c r="A1527">
        <v>1526</v>
      </c>
      <c r="B1527" t="s">
        <v>13</v>
      </c>
      <c r="C1527" t="s">
        <v>6</v>
      </c>
      <c r="D1527">
        <v>2014</v>
      </c>
      <c r="E1527">
        <v>50.781837730046803</v>
      </c>
    </row>
    <row r="1528" spans="1:5" x14ac:dyDescent="0.35">
      <c r="A1528">
        <v>1527</v>
      </c>
      <c r="B1528" t="s">
        <v>13</v>
      </c>
      <c r="C1528" t="s">
        <v>7</v>
      </c>
      <c r="D1528">
        <v>2014</v>
      </c>
      <c r="E1528">
        <v>113.637381350044</v>
      </c>
    </row>
    <row r="1529" spans="1:5" x14ac:dyDescent="0.35">
      <c r="A1529">
        <v>1528</v>
      </c>
      <c r="B1529" t="s">
        <v>13</v>
      </c>
      <c r="C1529" t="s">
        <v>8</v>
      </c>
      <c r="D1529">
        <v>2014</v>
      </c>
      <c r="E1529">
        <v>29.771729269670601</v>
      </c>
    </row>
    <row r="1530" spans="1:5" x14ac:dyDescent="0.35">
      <c r="A1530">
        <v>1529</v>
      </c>
      <c r="B1530" t="s">
        <v>13</v>
      </c>
      <c r="C1530" t="s">
        <v>9</v>
      </c>
      <c r="D1530">
        <v>2014</v>
      </c>
      <c r="E1530">
        <v>109.80701099803601</v>
      </c>
    </row>
    <row r="1531" spans="1:5" x14ac:dyDescent="0.35">
      <c r="A1531">
        <v>1530</v>
      </c>
      <c r="B1531" t="s">
        <v>13</v>
      </c>
      <c r="C1531" t="s">
        <v>10</v>
      </c>
      <c r="D1531">
        <v>2014</v>
      </c>
      <c r="E1531">
        <v>7.4770168097096299</v>
      </c>
    </row>
    <row r="1532" spans="1:5" x14ac:dyDescent="0.35">
      <c r="A1532">
        <v>1531</v>
      </c>
      <c r="B1532" t="s">
        <v>13</v>
      </c>
      <c r="C1532" t="s">
        <v>5</v>
      </c>
      <c r="D1532">
        <v>2015</v>
      </c>
      <c r="E1532">
        <v>104.49002304173</v>
      </c>
    </row>
    <row r="1533" spans="1:5" x14ac:dyDescent="0.35">
      <c r="A1533">
        <v>1532</v>
      </c>
      <c r="B1533" t="s">
        <v>13</v>
      </c>
      <c r="C1533" t="s">
        <v>6</v>
      </c>
      <c r="D1533">
        <v>2015</v>
      </c>
      <c r="E1533">
        <v>49.841682394774303</v>
      </c>
    </row>
    <row r="1534" spans="1:5" x14ac:dyDescent="0.35">
      <c r="A1534">
        <v>1533</v>
      </c>
      <c r="B1534" t="s">
        <v>13</v>
      </c>
      <c r="C1534" t="s">
        <v>7</v>
      </c>
      <c r="D1534">
        <v>2015</v>
      </c>
      <c r="E1534">
        <v>113.370571896493</v>
      </c>
    </row>
    <row r="1535" spans="1:5" x14ac:dyDescent="0.35">
      <c r="A1535">
        <v>1534</v>
      </c>
      <c r="B1535" t="s">
        <v>13</v>
      </c>
      <c r="C1535" t="s">
        <v>8</v>
      </c>
      <c r="D1535">
        <v>2015</v>
      </c>
      <c r="E1535">
        <v>30.042494785206799</v>
      </c>
    </row>
    <row r="1536" spans="1:5" x14ac:dyDescent="0.35">
      <c r="A1536">
        <v>1535</v>
      </c>
      <c r="B1536" t="s">
        <v>13</v>
      </c>
      <c r="C1536" t="s">
        <v>9</v>
      </c>
      <c r="D1536">
        <v>2015</v>
      </c>
      <c r="E1536">
        <v>109.84243190837999</v>
      </c>
    </row>
    <row r="1537" spans="1:5" x14ac:dyDescent="0.35">
      <c r="A1537">
        <v>1536</v>
      </c>
      <c r="B1537" t="s">
        <v>13</v>
      </c>
      <c r="C1537" t="s">
        <v>10</v>
      </c>
      <c r="D1537">
        <v>2015</v>
      </c>
      <c r="E1537">
        <v>7.4959009650394304</v>
      </c>
    </row>
    <row r="1538" spans="1:5" x14ac:dyDescent="0.35">
      <c r="A1538">
        <v>1537</v>
      </c>
      <c r="B1538" t="s">
        <v>13</v>
      </c>
      <c r="C1538" t="s">
        <v>5</v>
      </c>
      <c r="D1538">
        <v>2016</v>
      </c>
      <c r="E1538">
        <v>104.161478652675</v>
      </c>
    </row>
    <row r="1539" spans="1:5" x14ac:dyDescent="0.35">
      <c r="A1539">
        <v>1538</v>
      </c>
      <c r="B1539" t="s">
        <v>13</v>
      </c>
      <c r="C1539" t="s">
        <v>6</v>
      </c>
      <c r="D1539">
        <v>2016</v>
      </c>
      <c r="E1539">
        <v>50.575577458479998</v>
      </c>
    </row>
    <row r="1540" spans="1:5" x14ac:dyDescent="0.35">
      <c r="A1540">
        <v>1539</v>
      </c>
      <c r="B1540" t="s">
        <v>13</v>
      </c>
      <c r="C1540" t="s">
        <v>7</v>
      </c>
      <c r="D1540">
        <v>2016</v>
      </c>
      <c r="E1540">
        <v>112.831217840641</v>
      </c>
    </row>
    <row r="1541" spans="1:5" x14ac:dyDescent="0.35">
      <c r="A1541">
        <v>1540</v>
      </c>
      <c r="B1541" t="s">
        <v>13</v>
      </c>
      <c r="C1541" t="s">
        <v>8</v>
      </c>
      <c r="D1541">
        <v>2016</v>
      </c>
      <c r="E1541">
        <v>30.159519675190001</v>
      </c>
    </row>
    <row r="1542" spans="1:5" x14ac:dyDescent="0.35">
      <c r="A1542">
        <v>1541</v>
      </c>
      <c r="B1542" t="s">
        <v>13</v>
      </c>
      <c r="C1542" t="s">
        <v>9</v>
      </c>
      <c r="D1542">
        <v>2016</v>
      </c>
      <c r="E1542">
        <v>110.273460569096</v>
      </c>
    </row>
    <row r="1543" spans="1:5" x14ac:dyDescent="0.35">
      <c r="A1543">
        <v>1542</v>
      </c>
      <c r="B1543" t="s">
        <v>13</v>
      </c>
      <c r="C1543" t="s">
        <v>10</v>
      </c>
      <c r="D1543">
        <v>2016</v>
      </c>
      <c r="E1543">
        <v>7.3484813846477897</v>
      </c>
    </row>
    <row r="1544" spans="1:5" x14ac:dyDescent="0.35">
      <c r="A1544">
        <v>1543</v>
      </c>
      <c r="B1544" t="s">
        <v>13</v>
      </c>
      <c r="C1544" t="s">
        <v>5</v>
      </c>
      <c r="D1544">
        <v>2017</v>
      </c>
      <c r="E1544">
        <v>103.75012085329899</v>
      </c>
    </row>
    <row r="1545" spans="1:5" x14ac:dyDescent="0.35">
      <c r="A1545">
        <v>1544</v>
      </c>
      <c r="B1545" t="s">
        <v>13</v>
      </c>
      <c r="C1545" t="s">
        <v>6</v>
      </c>
      <c r="D1545">
        <v>2017</v>
      </c>
      <c r="E1545">
        <v>50.452434052695203</v>
      </c>
    </row>
    <row r="1546" spans="1:5" x14ac:dyDescent="0.35">
      <c r="A1546">
        <v>1545</v>
      </c>
      <c r="B1546" t="s">
        <v>13</v>
      </c>
      <c r="C1546" t="s">
        <v>7</v>
      </c>
      <c r="D1546">
        <v>2017</v>
      </c>
      <c r="E1546">
        <v>113.08986970733601</v>
      </c>
    </row>
    <row r="1547" spans="1:5" x14ac:dyDescent="0.35">
      <c r="A1547">
        <v>1546</v>
      </c>
      <c r="B1547" t="s">
        <v>13</v>
      </c>
      <c r="C1547" t="s">
        <v>8</v>
      </c>
      <c r="D1547">
        <v>2017</v>
      </c>
      <c r="E1547">
        <v>29.631122183334799</v>
      </c>
    </row>
    <row r="1548" spans="1:5" x14ac:dyDescent="0.35">
      <c r="A1548">
        <v>1547</v>
      </c>
      <c r="B1548" t="s">
        <v>13</v>
      </c>
      <c r="C1548" t="s">
        <v>9</v>
      </c>
      <c r="D1548">
        <v>2017</v>
      </c>
      <c r="E1548">
        <v>110.008279802736</v>
      </c>
    </row>
    <row r="1549" spans="1:5" x14ac:dyDescent="0.35">
      <c r="A1549">
        <v>1548</v>
      </c>
      <c r="B1549" t="s">
        <v>13</v>
      </c>
      <c r="C1549" t="s">
        <v>10</v>
      </c>
      <c r="D1549">
        <v>2017</v>
      </c>
      <c r="E1549">
        <v>7.4274065735501704</v>
      </c>
    </row>
    <row r="1550" spans="1:5" x14ac:dyDescent="0.35">
      <c r="A1550">
        <v>1549</v>
      </c>
      <c r="B1550" t="s">
        <v>13</v>
      </c>
      <c r="C1550" t="s">
        <v>5</v>
      </c>
      <c r="D1550">
        <v>2018</v>
      </c>
      <c r="E1550">
        <v>104.036093841453</v>
      </c>
    </row>
    <row r="1551" spans="1:5" x14ac:dyDescent="0.35">
      <c r="A1551">
        <v>1550</v>
      </c>
      <c r="B1551" t="s">
        <v>13</v>
      </c>
      <c r="C1551" t="s">
        <v>6</v>
      </c>
      <c r="D1551">
        <v>2018</v>
      </c>
      <c r="E1551">
        <v>51.9418034774353</v>
      </c>
    </row>
    <row r="1552" spans="1:5" x14ac:dyDescent="0.35">
      <c r="A1552">
        <v>1551</v>
      </c>
      <c r="B1552" t="s">
        <v>13</v>
      </c>
      <c r="C1552" t="s">
        <v>7</v>
      </c>
      <c r="D1552">
        <v>2018</v>
      </c>
      <c r="E1552">
        <v>113.84775916116</v>
      </c>
    </row>
    <row r="1553" spans="1:5" x14ac:dyDescent="0.35">
      <c r="A1553">
        <v>1552</v>
      </c>
      <c r="B1553" t="s">
        <v>13</v>
      </c>
      <c r="C1553" t="s">
        <v>8</v>
      </c>
      <c r="D1553">
        <v>2018</v>
      </c>
      <c r="E1553">
        <v>29.7339691960319</v>
      </c>
    </row>
    <row r="1554" spans="1:5" x14ac:dyDescent="0.35">
      <c r="A1554">
        <v>1553</v>
      </c>
      <c r="B1554" t="s">
        <v>13</v>
      </c>
      <c r="C1554" t="s">
        <v>9</v>
      </c>
      <c r="D1554">
        <v>2018</v>
      </c>
      <c r="E1554">
        <v>109.654763429762</v>
      </c>
    </row>
    <row r="1555" spans="1:5" x14ac:dyDescent="0.35">
      <c r="A1555">
        <v>1554</v>
      </c>
      <c r="B1555" t="s">
        <v>13</v>
      </c>
      <c r="C1555" t="s">
        <v>10</v>
      </c>
      <c r="D1555">
        <v>2018</v>
      </c>
      <c r="E1555">
        <v>7.4249982822832896</v>
      </c>
    </row>
    <row r="1556" spans="1:5" x14ac:dyDescent="0.35">
      <c r="A1556">
        <v>1555</v>
      </c>
      <c r="B1556" t="s">
        <v>13</v>
      </c>
      <c r="C1556" t="s">
        <v>5</v>
      </c>
      <c r="D1556">
        <v>2019</v>
      </c>
      <c r="E1556">
        <v>103.486708689959</v>
      </c>
    </row>
    <row r="1557" spans="1:5" x14ac:dyDescent="0.35">
      <c r="A1557">
        <v>1556</v>
      </c>
      <c r="B1557" t="s">
        <v>13</v>
      </c>
      <c r="C1557" t="s">
        <v>6</v>
      </c>
      <c r="D1557">
        <v>2019</v>
      </c>
      <c r="E1557">
        <v>51.603871061217099</v>
      </c>
    </row>
    <row r="1558" spans="1:5" x14ac:dyDescent="0.35">
      <c r="A1558">
        <v>1557</v>
      </c>
      <c r="B1558" t="s">
        <v>13</v>
      </c>
      <c r="C1558" t="s">
        <v>7</v>
      </c>
      <c r="D1558">
        <v>2019</v>
      </c>
      <c r="E1558">
        <v>114.029198567411</v>
      </c>
    </row>
    <row r="1559" spans="1:5" x14ac:dyDescent="0.35">
      <c r="A1559">
        <v>1558</v>
      </c>
      <c r="B1559" t="s">
        <v>13</v>
      </c>
      <c r="C1559" t="s">
        <v>8</v>
      </c>
      <c r="D1559">
        <v>2019</v>
      </c>
      <c r="E1559">
        <v>29.726613672960202</v>
      </c>
    </row>
    <row r="1560" spans="1:5" x14ac:dyDescent="0.35">
      <c r="A1560">
        <v>1559</v>
      </c>
      <c r="B1560" t="s">
        <v>13</v>
      </c>
      <c r="C1560" t="s">
        <v>9</v>
      </c>
      <c r="D1560">
        <v>2019</v>
      </c>
      <c r="E1560">
        <v>109.64617173166</v>
      </c>
    </row>
    <row r="1561" spans="1:5" x14ac:dyDescent="0.35">
      <c r="A1561">
        <v>1560</v>
      </c>
      <c r="B1561" t="s">
        <v>13</v>
      </c>
      <c r="C1561" t="s">
        <v>10</v>
      </c>
      <c r="D1561">
        <v>2019</v>
      </c>
      <c r="E1561">
        <v>7.3875750228066899</v>
      </c>
    </row>
    <row r="1562" spans="1:5" x14ac:dyDescent="0.35">
      <c r="A1562">
        <v>1561</v>
      </c>
      <c r="B1562" t="s">
        <v>13</v>
      </c>
      <c r="C1562" t="s">
        <v>5</v>
      </c>
      <c r="D1562">
        <v>2020</v>
      </c>
      <c r="E1562">
        <v>103.531193330815</v>
      </c>
    </row>
    <row r="1563" spans="1:5" x14ac:dyDescent="0.35">
      <c r="A1563">
        <v>1562</v>
      </c>
      <c r="B1563" t="s">
        <v>13</v>
      </c>
      <c r="C1563" t="s">
        <v>6</v>
      </c>
      <c r="D1563">
        <v>2020</v>
      </c>
      <c r="E1563">
        <v>51.869954812591402</v>
      </c>
    </row>
    <row r="1564" spans="1:5" x14ac:dyDescent="0.35">
      <c r="A1564">
        <v>1563</v>
      </c>
      <c r="B1564" t="s">
        <v>13</v>
      </c>
      <c r="C1564" t="s">
        <v>7</v>
      </c>
      <c r="D1564">
        <v>2020</v>
      </c>
      <c r="E1564">
        <v>114.45524124287</v>
      </c>
    </row>
    <row r="1565" spans="1:5" x14ac:dyDescent="0.35">
      <c r="A1565">
        <v>1564</v>
      </c>
      <c r="B1565" t="s">
        <v>13</v>
      </c>
      <c r="C1565" t="s">
        <v>8</v>
      </c>
      <c r="D1565">
        <v>2020</v>
      </c>
      <c r="E1565">
        <v>29.620612036941601</v>
      </c>
    </row>
    <row r="1566" spans="1:5" x14ac:dyDescent="0.35">
      <c r="A1566">
        <v>1565</v>
      </c>
      <c r="B1566" t="s">
        <v>13</v>
      </c>
      <c r="C1566" t="s">
        <v>9</v>
      </c>
      <c r="D1566">
        <v>2020</v>
      </c>
      <c r="E1566">
        <v>109.519700388187</v>
      </c>
    </row>
    <row r="1567" spans="1:5" x14ac:dyDescent="0.35">
      <c r="A1567">
        <v>1566</v>
      </c>
      <c r="B1567" t="s">
        <v>13</v>
      </c>
      <c r="C1567" t="s">
        <v>10</v>
      </c>
      <c r="D1567">
        <v>2020</v>
      </c>
      <c r="E1567">
        <v>7.4375008659566104</v>
      </c>
    </row>
    <row r="1568" spans="1:5" x14ac:dyDescent="0.35">
      <c r="A1568">
        <v>1567</v>
      </c>
      <c r="B1568" t="s">
        <v>13</v>
      </c>
      <c r="C1568" t="s">
        <v>5</v>
      </c>
      <c r="D1568">
        <v>2021</v>
      </c>
      <c r="E1568">
        <v>102.826639362938</v>
      </c>
    </row>
    <row r="1569" spans="1:5" x14ac:dyDescent="0.35">
      <c r="A1569">
        <v>1568</v>
      </c>
      <c r="B1569" t="s">
        <v>13</v>
      </c>
      <c r="C1569" t="s">
        <v>6</v>
      </c>
      <c r="D1569">
        <v>2021</v>
      </c>
      <c r="E1569">
        <v>53.204533537927901</v>
      </c>
    </row>
    <row r="1570" spans="1:5" x14ac:dyDescent="0.35">
      <c r="A1570">
        <v>1569</v>
      </c>
      <c r="B1570" t="s">
        <v>13</v>
      </c>
      <c r="C1570" t="s">
        <v>7</v>
      </c>
      <c r="D1570">
        <v>2021</v>
      </c>
      <c r="E1570">
        <v>114.116695699978</v>
      </c>
    </row>
    <row r="1571" spans="1:5" x14ac:dyDescent="0.35">
      <c r="A1571">
        <v>1570</v>
      </c>
      <c r="B1571" t="s">
        <v>13</v>
      </c>
      <c r="C1571" t="s">
        <v>8</v>
      </c>
      <c r="D1571">
        <v>2021</v>
      </c>
      <c r="E1571">
        <v>29.5174006308808</v>
      </c>
    </row>
    <row r="1572" spans="1:5" x14ac:dyDescent="0.35">
      <c r="A1572">
        <v>1571</v>
      </c>
      <c r="B1572" t="s">
        <v>13</v>
      </c>
      <c r="C1572" t="s">
        <v>9</v>
      </c>
      <c r="D1572">
        <v>2021</v>
      </c>
      <c r="E1572">
        <v>109.84269484052</v>
      </c>
    </row>
    <row r="1573" spans="1:5" x14ac:dyDescent="0.35">
      <c r="A1573">
        <v>1572</v>
      </c>
      <c r="B1573" t="s">
        <v>13</v>
      </c>
      <c r="C1573" t="s">
        <v>10</v>
      </c>
      <c r="D1573">
        <v>2021</v>
      </c>
      <c r="E1573">
        <v>7.41222552857064</v>
      </c>
    </row>
    <row r="1574" spans="1:5" x14ac:dyDescent="0.35">
      <c r="A1574">
        <v>1573</v>
      </c>
      <c r="B1574" t="s">
        <v>13</v>
      </c>
      <c r="C1574" t="s">
        <v>5</v>
      </c>
      <c r="D1574">
        <v>2022</v>
      </c>
      <c r="E1574">
        <v>103.396228748808</v>
      </c>
    </row>
    <row r="1575" spans="1:5" x14ac:dyDescent="0.35">
      <c r="A1575">
        <v>1574</v>
      </c>
      <c r="B1575" t="s">
        <v>13</v>
      </c>
      <c r="C1575" t="s">
        <v>6</v>
      </c>
      <c r="D1575">
        <v>2022</v>
      </c>
      <c r="E1575">
        <v>55.307981040933598</v>
      </c>
    </row>
    <row r="1576" spans="1:5" x14ac:dyDescent="0.35">
      <c r="A1576">
        <v>1575</v>
      </c>
      <c r="B1576" t="s">
        <v>13</v>
      </c>
      <c r="C1576" t="s">
        <v>7</v>
      </c>
      <c r="D1576">
        <v>2022</v>
      </c>
      <c r="E1576">
        <v>114.578110760889</v>
      </c>
    </row>
    <row r="1577" spans="1:5" x14ac:dyDescent="0.35">
      <c r="A1577">
        <v>1576</v>
      </c>
      <c r="B1577" t="s">
        <v>13</v>
      </c>
      <c r="C1577" t="s">
        <v>8</v>
      </c>
      <c r="D1577">
        <v>2022</v>
      </c>
      <c r="E1577">
        <v>29.930758366784001</v>
      </c>
    </row>
    <row r="1578" spans="1:5" x14ac:dyDescent="0.35">
      <c r="A1578">
        <v>1577</v>
      </c>
      <c r="B1578" t="s">
        <v>13</v>
      </c>
      <c r="C1578" t="s">
        <v>9</v>
      </c>
      <c r="D1578">
        <v>2022</v>
      </c>
      <c r="E1578">
        <v>109.717351132197</v>
      </c>
    </row>
    <row r="1579" spans="1:5" x14ac:dyDescent="0.35">
      <c r="A1579">
        <v>1578</v>
      </c>
      <c r="B1579" t="s">
        <v>13</v>
      </c>
      <c r="C1579" t="s">
        <v>10</v>
      </c>
      <c r="D1579">
        <v>2022</v>
      </c>
      <c r="E1579">
        <v>7.2270511368062804</v>
      </c>
    </row>
    <row r="1580" spans="1:5" x14ac:dyDescent="0.35">
      <c r="A1580">
        <v>1579</v>
      </c>
      <c r="B1580" t="s">
        <v>13</v>
      </c>
      <c r="C1580" t="s">
        <v>5</v>
      </c>
      <c r="D1580">
        <v>2023</v>
      </c>
      <c r="E1580">
        <v>102.49764814349901</v>
      </c>
    </row>
    <row r="1581" spans="1:5" x14ac:dyDescent="0.35">
      <c r="A1581">
        <v>1580</v>
      </c>
      <c r="B1581" t="s">
        <v>13</v>
      </c>
      <c r="C1581" t="s">
        <v>6</v>
      </c>
      <c r="D1581">
        <v>2023</v>
      </c>
      <c r="E1581">
        <v>54.738449459093196</v>
      </c>
    </row>
    <row r="1582" spans="1:5" x14ac:dyDescent="0.35">
      <c r="A1582">
        <v>1581</v>
      </c>
      <c r="B1582" t="s">
        <v>13</v>
      </c>
      <c r="C1582" t="s">
        <v>7</v>
      </c>
      <c r="D1582">
        <v>2023</v>
      </c>
      <c r="E1582">
        <v>113.420923498745</v>
      </c>
    </row>
    <row r="1583" spans="1:5" x14ac:dyDescent="0.35">
      <c r="A1583">
        <v>1582</v>
      </c>
      <c r="B1583" t="s">
        <v>13</v>
      </c>
      <c r="C1583" t="s">
        <v>8</v>
      </c>
      <c r="D1583">
        <v>2023</v>
      </c>
      <c r="E1583">
        <v>29.640135002570201</v>
      </c>
    </row>
    <row r="1584" spans="1:5" x14ac:dyDescent="0.35">
      <c r="A1584">
        <v>1583</v>
      </c>
      <c r="B1584" t="s">
        <v>13</v>
      </c>
      <c r="C1584" t="s">
        <v>9</v>
      </c>
      <c r="D1584">
        <v>2023</v>
      </c>
      <c r="E1584">
        <v>109.957441615506</v>
      </c>
    </row>
    <row r="1585" spans="1:5" x14ac:dyDescent="0.35">
      <c r="A1585">
        <v>1584</v>
      </c>
      <c r="B1585" t="s">
        <v>13</v>
      </c>
      <c r="C1585" t="s">
        <v>10</v>
      </c>
      <c r="D1585">
        <v>2023</v>
      </c>
      <c r="E1585">
        <v>7.2747539875822902</v>
      </c>
    </row>
    <row r="1586" spans="1:5" x14ac:dyDescent="0.35">
      <c r="A1586">
        <v>1585</v>
      </c>
      <c r="B1586" t="s">
        <v>13</v>
      </c>
      <c r="C1586" t="s">
        <v>5</v>
      </c>
      <c r="D1586">
        <v>2024</v>
      </c>
      <c r="E1586">
        <v>102.226368727913</v>
      </c>
    </row>
    <row r="1587" spans="1:5" x14ac:dyDescent="0.35">
      <c r="A1587">
        <v>1586</v>
      </c>
      <c r="B1587" t="s">
        <v>13</v>
      </c>
      <c r="C1587" t="s">
        <v>6</v>
      </c>
      <c r="D1587">
        <v>2024</v>
      </c>
      <c r="E1587">
        <v>54.451689702351402</v>
      </c>
    </row>
    <row r="1588" spans="1:5" x14ac:dyDescent="0.35">
      <c r="A1588">
        <v>1587</v>
      </c>
      <c r="B1588" t="s">
        <v>13</v>
      </c>
      <c r="C1588" t="s">
        <v>7</v>
      </c>
      <c r="D1588">
        <v>2024</v>
      </c>
      <c r="E1588">
        <v>113.666644555537</v>
      </c>
    </row>
    <row r="1589" spans="1:5" x14ac:dyDescent="0.35">
      <c r="A1589">
        <v>1588</v>
      </c>
      <c r="B1589" t="s">
        <v>13</v>
      </c>
      <c r="C1589" t="s">
        <v>8</v>
      </c>
      <c r="D1589">
        <v>2024</v>
      </c>
      <c r="E1589">
        <v>29.685186998595299</v>
      </c>
    </row>
    <row r="1590" spans="1:5" x14ac:dyDescent="0.35">
      <c r="A1590">
        <v>1589</v>
      </c>
      <c r="B1590" t="s">
        <v>13</v>
      </c>
      <c r="C1590" t="s">
        <v>9</v>
      </c>
      <c r="D1590">
        <v>2024</v>
      </c>
      <c r="E1590">
        <v>109.96846700692601</v>
      </c>
    </row>
    <row r="1591" spans="1:5" x14ac:dyDescent="0.35">
      <c r="A1591">
        <v>1590</v>
      </c>
      <c r="B1591" t="s">
        <v>13</v>
      </c>
      <c r="C1591" t="s">
        <v>10</v>
      </c>
      <c r="D1591">
        <v>2024</v>
      </c>
      <c r="E1591">
        <v>7.3574660068008697</v>
      </c>
    </row>
    <row r="1592" spans="1:5" x14ac:dyDescent="0.35">
      <c r="A1592">
        <v>1591</v>
      </c>
      <c r="B1592" t="s">
        <v>13</v>
      </c>
      <c r="C1592" t="s">
        <v>5</v>
      </c>
      <c r="D1592">
        <v>2025</v>
      </c>
      <c r="E1592">
        <v>102.15084380708601</v>
      </c>
    </row>
    <row r="1593" spans="1:5" x14ac:dyDescent="0.35">
      <c r="A1593">
        <v>1592</v>
      </c>
      <c r="B1593" t="s">
        <v>13</v>
      </c>
      <c r="C1593" t="s">
        <v>6</v>
      </c>
      <c r="D1593">
        <v>2025</v>
      </c>
      <c r="E1593">
        <v>56.332430005388801</v>
      </c>
    </row>
    <row r="1594" spans="1:5" x14ac:dyDescent="0.35">
      <c r="A1594">
        <v>1593</v>
      </c>
      <c r="B1594" t="s">
        <v>13</v>
      </c>
      <c r="C1594" t="s">
        <v>7</v>
      </c>
      <c r="D1594">
        <v>2025</v>
      </c>
      <c r="E1594">
        <v>114.658673778081</v>
      </c>
    </row>
    <row r="1595" spans="1:5" x14ac:dyDescent="0.35">
      <c r="A1595">
        <v>1594</v>
      </c>
      <c r="B1595" t="s">
        <v>13</v>
      </c>
      <c r="C1595" t="s">
        <v>8</v>
      </c>
      <c r="D1595">
        <v>2025</v>
      </c>
      <c r="E1595">
        <v>29.720565434158601</v>
      </c>
    </row>
    <row r="1596" spans="1:5" x14ac:dyDescent="0.35">
      <c r="A1596">
        <v>1595</v>
      </c>
      <c r="B1596" t="s">
        <v>13</v>
      </c>
      <c r="C1596" t="s">
        <v>9</v>
      </c>
      <c r="D1596">
        <v>2025</v>
      </c>
      <c r="E1596">
        <v>109.67704997585</v>
      </c>
    </row>
    <row r="1597" spans="1:5" x14ac:dyDescent="0.35">
      <c r="A1597">
        <v>1596</v>
      </c>
      <c r="B1597" t="s">
        <v>13</v>
      </c>
      <c r="C1597" t="s">
        <v>10</v>
      </c>
      <c r="D1597">
        <v>2025</v>
      </c>
      <c r="E1597">
        <v>7.26987754042554</v>
      </c>
    </row>
    <row r="1598" spans="1:5" x14ac:dyDescent="0.35">
      <c r="A1598">
        <v>1597</v>
      </c>
      <c r="B1598" t="s">
        <v>13</v>
      </c>
      <c r="C1598" t="s">
        <v>5</v>
      </c>
      <c r="D1598">
        <v>2026</v>
      </c>
      <c r="E1598">
        <v>102.679549533315</v>
      </c>
    </row>
    <row r="1599" spans="1:5" x14ac:dyDescent="0.35">
      <c r="A1599">
        <v>1598</v>
      </c>
      <c r="B1599" t="s">
        <v>13</v>
      </c>
      <c r="C1599" t="s">
        <v>6</v>
      </c>
      <c r="D1599">
        <v>2026</v>
      </c>
      <c r="E1599">
        <v>56.7144220625133</v>
      </c>
    </row>
    <row r="1600" spans="1:5" x14ac:dyDescent="0.35">
      <c r="A1600">
        <v>1599</v>
      </c>
      <c r="B1600" t="s">
        <v>13</v>
      </c>
      <c r="C1600" t="s">
        <v>7</v>
      </c>
      <c r="D1600">
        <v>2026</v>
      </c>
      <c r="E1600">
        <v>114.86560011364401</v>
      </c>
    </row>
    <row r="1601" spans="1:5" x14ac:dyDescent="0.35">
      <c r="A1601">
        <v>1600</v>
      </c>
      <c r="B1601" t="s">
        <v>13</v>
      </c>
      <c r="C1601" t="s">
        <v>8</v>
      </c>
      <c r="D1601">
        <v>2026</v>
      </c>
      <c r="E1601">
        <v>29.544054395017199</v>
      </c>
    </row>
    <row r="1602" spans="1:5" x14ac:dyDescent="0.35">
      <c r="A1602">
        <v>1601</v>
      </c>
      <c r="B1602" t="s">
        <v>13</v>
      </c>
      <c r="C1602" t="s">
        <v>9</v>
      </c>
      <c r="D1602">
        <v>2026</v>
      </c>
      <c r="E1602">
        <v>109.778479334607</v>
      </c>
    </row>
    <row r="1603" spans="1:5" x14ac:dyDescent="0.35">
      <c r="A1603">
        <v>1602</v>
      </c>
      <c r="B1603" t="s">
        <v>13</v>
      </c>
      <c r="C1603" t="s">
        <v>10</v>
      </c>
      <c r="D1603">
        <v>2026</v>
      </c>
      <c r="E1603">
        <v>7.2656874197042303</v>
      </c>
    </row>
    <row r="1604" spans="1:5" x14ac:dyDescent="0.35">
      <c r="A1604">
        <v>1603</v>
      </c>
      <c r="B1604" t="s">
        <v>13</v>
      </c>
      <c r="C1604" t="s">
        <v>5</v>
      </c>
      <c r="D1604">
        <v>2027</v>
      </c>
      <c r="E1604">
        <v>101.981640693537</v>
      </c>
    </row>
    <row r="1605" spans="1:5" x14ac:dyDescent="0.35">
      <c r="A1605">
        <v>1604</v>
      </c>
      <c r="B1605" t="s">
        <v>13</v>
      </c>
      <c r="C1605" t="s">
        <v>6</v>
      </c>
      <c r="D1605">
        <v>2027</v>
      </c>
      <c r="E1605">
        <v>57.7212388612529</v>
      </c>
    </row>
    <row r="1606" spans="1:5" x14ac:dyDescent="0.35">
      <c r="A1606">
        <v>1605</v>
      </c>
      <c r="B1606" t="s">
        <v>13</v>
      </c>
      <c r="C1606" t="s">
        <v>7</v>
      </c>
      <c r="D1606">
        <v>2027</v>
      </c>
      <c r="E1606">
        <v>114.634405530134</v>
      </c>
    </row>
    <row r="1607" spans="1:5" x14ac:dyDescent="0.35">
      <c r="A1607">
        <v>1606</v>
      </c>
      <c r="B1607" t="s">
        <v>13</v>
      </c>
      <c r="C1607" t="s">
        <v>8</v>
      </c>
      <c r="D1607">
        <v>2027</v>
      </c>
      <c r="E1607">
        <v>29.801398185595101</v>
      </c>
    </row>
    <row r="1608" spans="1:5" x14ac:dyDescent="0.35">
      <c r="A1608">
        <v>1607</v>
      </c>
      <c r="B1608" t="s">
        <v>13</v>
      </c>
      <c r="C1608" t="s">
        <v>9</v>
      </c>
      <c r="D1608">
        <v>2027</v>
      </c>
      <c r="E1608">
        <v>109.701414639617</v>
      </c>
    </row>
    <row r="1609" spans="1:5" x14ac:dyDescent="0.35">
      <c r="A1609">
        <v>1608</v>
      </c>
      <c r="B1609" t="s">
        <v>13</v>
      </c>
      <c r="C1609" t="s">
        <v>10</v>
      </c>
      <c r="D1609">
        <v>2027</v>
      </c>
      <c r="E1609">
        <v>7.1414379177068499</v>
      </c>
    </row>
    <row r="1610" spans="1:5" x14ac:dyDescent="0.35">
      <c r="A1610">
        <v>1609</v>
      </c>
      <c r="B1610" t="s">
        <v>13</v>
      </c>
      <c r="C1610" t="s">
        <v>5</v>
      </c>
      <c r="D1610">
        <v>2028</v>
      </c>
      <c r="E1610">
        <v>101.26821175604999</v>
      </c>
    </row>
    <row r="1611" spans="1:5" x14ac:dyDescent="0.35">
      <c r="A1611">
        <v>1610</v>
      </c>
      <c r="B1611" t="s">
        <v>13</v>
      </c>
      <c r="C1611" t="s">
        <v>6</v>
      </c>
      <c r="D1611">
        <v>2028</v>
      </c>
      <c r="E1611">
        <v>58.544066203909097</v>
      </c>
    </row>
    <row r="1612" spans="1:5" x14ac:dyDescent="0.35">
      <c r="A1612">
        <v>1611</v>
      </c>
      <c r="B1612" t="s">
        <v>13</v>
      </c>
      <c r="C1612" t="s">
        <v>7</v>
      </c>
      <c r="D1612">
        <v>2028</v>
      </c>
      <c r="E1612">
        <v>114.581300900906</v>
      </c>
    </row>
    <row r="1613" spans="1:5" x14ac:dyDescent="0.35">
      <c r="A1613">
        <v>1612</v>
      </c>
      <c r="B1613" t="s">
        <v>13</v>
      </c>
      <c r="C1613" t="s">
        <v>8</v>
      </c>
      <c r="D1613">
        <v>2028</v>
      </c>
      <c r="E1613">
        <v>29.678824328546298</v>
      </c>
    </row>
    <row r="1614" spans="1:5" x14ac:dyDescent="0.35">
      <c r="A1614">
        <v>1613</v>
      </c>
      <c r="B1614" t="s">
        <v>13</v>
      </c>
      <c r="C1614" t="s">
        <v>9</v>
      </c>
      <c r="D1614">
        <v>2028</v>
      </c>
      <c r="E1614">
        <v>110.00147281139699</v>
      </c>
    </row>
    <row r="1615" spans="1:5" x14ac:dyDescent="0.35">
      <c r="A1615">
        <v>1614</v>
      </c>
      <c r="B1615" t="s">
        <v>13</v>
      </c>
      <c r="C1615" t="s">
        <v>10</v>
      </c>
      <c r="D1615">
        <v>2028</v>
      </c>
      <c r="E1615">
        <v>7.1865602074727404</v>
      </c>
    </row>
    <row r="1616" spans="1:5" x14ac:dyDescent="0.35">
      <c r="A1616">
        <v>1615</v>
      </c>
      <c r="B1616" t="s">
        <v>13</v>
      </c>
      <c r="C1616" t="s">
        <v>5</v>
      </c>
      <c r="D1616">
        <v>2029</v>
      </c>
      <c r="E1616">
        <v>101.38005596101399</v>
      </c>
    </row>
    <row r="1617" spans="1:5" x14ac:dyDescent="0.35">
      <c r="A1617">
        <v>1616</v>
      </c>
      <c r="B1617" t="s">
        <v>13</v>
      </c>
      <c r="C1617" t="s">
        <v>6</v>
      </c>
      <c r="D1617">
        <v>2029</v>
      </c>
      <c r="E1617">
        <v>57.089188899059799</v>
      </c>
    </row>
    <row r="1618" spans="1:5" x14ac:dyDescent="0.35">
      <c r="A1618">
        <v>1617</v>
      </c>
      <c r="B1618" t="s">
        <v>13</v>
      </c>
      <c r="C1618" t="s">
        <v>7</v>
      </c>
      <c r="D1618">
        <v>2029</v>
      </c>
      <c r="E1618">
        <v>114.95768124796599</v>
      </c>
    </row>
    <row r="1619" spans="1:5" x14ac:dyDescent="0.35">
      <c r="A1619">
        <v>1618</v>
      </c>
      <c r="B1619" t="s">
        <v>13</v>
      </c>
      <c r="C1619" t="s">
        <v>8</v>
      </c>
      <c r="D1619">
        <v>2029</v>
      </c>
      <c r="E1619">
        <v>29.538118171159301</v>
      </c>
    </row>
    <row r="1620" spans="1:5" x14ac:dyDescent="0.35">
      <c r="A1620">
        <v>1619</v>
      </c>
      <c r="B1620" t="s">
        <v>13</v>
      </c>
      <c r="C1620" t="s">
        <v>9</v>
      </c>
      <c r="D1620">
        <v>2029</v>
      </c>
      <c r="E1620">
        <v>109.612013454576</v>
      </c>
    </row>
    <row r="1621" spans="1:5" x14ac:dyDescent="0.35">
      <c r="A1621">
        <v>1620</v>
      </c>
      <c r="B1621" t="s">
        <v>13</v>
      </c>
      <c r="C1621" t="s">
        <v>10</v>
      </c>
      <c r="D1621">
        <v>2029</v>
      </c>
      <c r="E1621">
        <v>7.2453722591769196</v>
      </c>
    </row>
    <row r="1622" spans="1:5" x14ac:dyDescent="0.35">
      <c r="A1622">
        <v>1621</v>
      </c>
      <c r="B1622" t="s">
        <v>13</v>
      </c>
      <c r="C1622" t="s">
        <v>5</v>
      </c>
      <c r="D1622">
        <v>2030</v>
      </c>
      <c r="E1622">
        <v>101.722690781064</v>
      </c>
    </row>
    <row r="1623" spans="1:5" x14ac:dyDescent="0.35">
      <c r="A1623">
        <v>1622</v>
      </c>
      <c r="B1623" t="s">
        <v>13</v>
      </c>
      <c r="C1623" t="s">
        <v>6</v>
      </c>
      <c r="D1623">
        <v>2030</v>
      </c>
      <c r="E1623">
        <v>56.2842533355021</v>
      </c>
    </row>
    <row r="1624" spans="1:5" x14ac:dyDescent="0.35">
      <c r="A1624">
        <v>1623</v>
      </c>
      <c r="B1624" t="s">
        <v>13</v>
      </c>
      <c r="C1624" t="s">
        <v>7</v>
      </c>
      <c r="D1624">
        <v>2030</v>
      </c>
      <c r="E1624">
        <v>114.579587018251</v>
      </c>
    </row>
    <row r="1625" spans="1:5" x14ac:dyDescent="0.35">
      <c r="A1625">
        <v>1624</v>
      </c>
      <c r="B1625" t="s">
        <v>13</v>
      </c>
      <c r="C1625" t="s">
        <v>8</v>
      </c>
      <c r="D1625">
        <v>2030</v>
      </c>
      <c r="E1625">
        <v>29.6095159831318</v>
      </c>
    </row>
    <row r="1626" spans="1:5" x14ac:dyDescent="0.35">
      <c r="A1626">
        <v>1625</v>
      </c>
      <c r="B1626" t="s">
        <v>13</v>
      </c>
      <c r="C1626" t="s">
        <v>9</v>
      </c>
      <c r="D1626">
        <v>2030</v>
      </c>
      <c r="E1626">
        <v>109.814281321561</v>
      </c>
    </row>
    <row r="1627" spans="1:5" x14ac:dyDescent="0.35">
      <c r="A1627">
        <v>1626</v>
      </c>
      <c r="B1627" t="s">
        <v>13</v>
      </c>
      <c r="C1627" t="s">
        <v>10</v>
      </c>
      <c r="D1627">
        <v>2030</v>
      </c>
      <c r="E1627">
        <v>7.1901748943885302</v>
      </c>
    </row>
    <row r="1628" spans="1:5" x14ac:dyDescent="0.35">
      <c r="A1628">
        <v>1627</v>
      </c>
      <c r="B1628" t="s">
        <v>13</v>
      </c>
      <c r="C1628" t="s">
        <v>5</v>
      </c>
      <c r="D1628">
        <v>2031</v>
      </c>
      <c r="E1628">
        <v>101.74853304283501</v>
      </c>
    </row>
    <row r="1629" spans="1:5" x14ac:dyDescent="0.35">
      <c r="A1629">
        <v>1628</v>
      </c>
      <c r="B1629" t="s">
        <v>13</v>
      </c>
      <c r="C1629" t="s">
        <v>6</v>
      </c>
      <c r="D1629">
        <v>2031</v>
      </c>
      <c r="E1629">
        <v>58.864012528902002</v>
      </c>
    </row>
    <row r="1630" spans="1:5" x14ac:dyDescent="0.35">
      <c r="A1630">
        <v>1629</v>
      </c>
      <c r="B1630" t="s">
        <v>13</v>
      </c>
      <c r="C1630" t="s">
        <v>7</v>
      </c>
      <c r="D1630">
        <v>2031</v>
      </c>
      <c r="E1630">
        <v>113.854402406817</v>
      </c>
    </row>
    <row r="1631" spans="1:5" x14ac:dyDescent="0.35">
      <c r="A1631">
        <v>1630</v>
      </c>
      <c r="B1631" t="s">
        <v>13</v>
      </c>
      <c r="C1631" t="s">
        <v>8</v>
      </c>
      <c r="D1631">
        <v>2031</v>
      </c>
      <c r="E1631">
        <v>29.691759986580401</v>
      </c>
    </row>
    <row r="1632" spans="1:5" x14ac:dyDescent="0.35">
      <c r="A1632">
        <v>1631</v>
      </c>
      <c r="B1632" t="s">
        <v>13</v>
      </c>
      <c r="C1632" t="s">
        <v>9</v>
      </c>
      <c r="D1632">
        <v>2031</v>
      </c>
      <c r="E1632">
        <v>109.701133447046</v>
      </c>
    </row>
    <row r="1633" spans="1:5" x14ac:dyDescent="0.35">
      <c r="A1633">
        <v>1632</v>
      </c>
      <c r="B1633" t="s">
        <v>13</v>
      </c>
      <c r="C1633" t="s">
        <v>10</v>
      </c>
      <c r="D1633">
        <v>2031</v>
      </c>
      <c r="E1633">
        <v>7.1435293071963404</v>
      </c>
    </row>
    <row r="1634" spans="1:5" x14ac:dyDescent="0.35">
      <c r="A1634">
        <v>1633</v>
      </c>
      <c r="B1634" t="s">
        <v>13</v>
      </c>
      <c r="C1634" t="s">
        <v>5</v>
      </c>
      <c r="D1634">
        <v>2032</v>
      </c>
      <c r="E1634">
        <v>101.445694439322</v>
      </c>
    </row>
    <row r="1635" spans="1:5" x14ac:dyDescent="0.35">
      <c r="A1635">
        <v>1634</v>
      </c>
      <c r="B1635" t="s">
        <v>13</v>
      </c>
      <c r="C1635" t="s">
        <v>6</v>
      </c>
      <c r="D1635">
        <v>2032</v>
      </c>
      <c r="E1635">
        <v>59.735616069924902</v>
      </c>
    </row>
    <row r="1636" spans="1:5" x14ac:dyDescent="0.35">
      <c r="A1636">
        <v>1635</v>
      </c>
      <c r="B1636" t="s">
        <v>13</v>
      </c>
      <c r="C1636" t="s">
        <v>7</v>
      </c>
      <c r="D1636">
        <v>2032</v>
      </c>
      <c r="E1636">
        <v>114.028176106714</v>
      </c>
    </row>
    <row r="1637" spans="1:5" x14ac:dyDescent="0.35">
      <c r="A1637">
        <v>1636</v>
      </c>
      <c r="B1637" t="s">
        <v>13</v>
      </c>
      <c r="C1637" t="s">
        <v>8</v>
      </c>
      <c r="D1637">
        <v>2032</v>
      </c>
      <c r="E1637">
        <v>29.591923826273501</v>
      </c>
    </row>
    <row r="1638" spans="1:5" x14ac:dyDescent="0.35">
      <c r="A1638">
        <v>1637</v>
      </c>
      <c r="B1638" t="s">
        <v>13</v>
      </c>
      <c r="C1638" t="s">
        <v>9</v>
      </c>
      <c r="D1638">
        <v>2032</v>
      </c>
      <c r="E1638">
        <v>109.94929640333299</v>
      </c>
    </row>
    <row r="1639" spans="1:5" x14ac:dyDescent="0.35">
      <c r="A1639">
        <v>1638</v>
      </c>
      <c r="B1639" t="s">
        <v>13</v>
      </c>
      <c r="C1639" t="s">
        <v>10</v>
      </c>
      <c r="D1639">
        <v>2032</v>
      </c>
      <c r="E1639">
        <v>7.1829347421814402</v>
      </c>
    </row>
    <row r="1640" spans="1:5" x14ac:dyDescent="0.35">
      <c r="A1640">
        <v>1639</v>
      </c>
      <c r="B1640" t="s">
        <v>13</v>
      </c>
      <c r="C1640" t="s">
        <v>5</v>
      </c>
      <c r="D1640">
        <v>2033</v>
      </c>
      <c r="E1640">
        <v>100.86252555382001</v>
      </c>
    </row>
    <row r="1641" spans="1:5" x14ac:dyDescent="0.35">
      <c r="A1641">
        <v>1640</v>
      </c>
      <c r="B1641" t="s">
        <v>13</v>
      </c>
      <c r="C1641" t="s">
        <v>6</v>
      </c>
      <c r="D1641">
        <v>2033</v>
      </c>
      <c r="E1641">
        <v>60.157459271670497</v>
      </c>
    </row>
    <row r="1642" spans="1:5" x14ac:dyDescent="0.35">
      <c r="A1642">
        <v>1641</v>
      </c>
      <c r="B1642" t="s">
        <v>13</v>
      </c>
      <c r="C1642" t="s">
        <v>7</v>
      </c>
      <c r="D1642">
        <v>2033</v>
      </c>
      <c r="E1642">
        <v>114.72592016569099</v>
      </c>
    </row>
    <row r="1643" spans="1:5" x14ac:dyDescent="0.35">
      <c r="A1643">
        <v>1642</v>
      </c>
      <c r="B1643" t="s">
        <v>13</v>
      </c>
      <c r="C1643" t="s">
        <v>8</v>
      </c>
      <c r="D1643">
        <v>2033</v>
      </c>
      <c r="E1643">
        <v>29.002925782485999</v>
      </c>
    </row>
    <row r="1644" spans="1:5" x14ac:dyDescent="0.35">
      <c r="A1644">
        <v>1643</v>
      </c>
      <c r="B1644" t="s">
        <v>13</v>
      </c>
      <c r="C1644" t="s">
        <v>9</v>
      </c>
      <c r="D1644">
        <v>2033</v>
      </c>
      <c r="E1644">
        <v>109.731336428169</v>
      </c>
    </row>
    <row r="1645" spans="1:5" x14ac:dyDescent="0.35">
      <c r="A1645">
        <v>1644</v>
      </c>
      <c r="B1645" t="s">
        <v>13</v>
      </c>
      <c r="C1645" t="s">
        <v>10</v>
      </c>
      <c r="D1645">
        <v>2033</v>
      </c>
      <c r="E1645">
        <v>7.1527736287129704</v>
      </c>
    </row>
    <row r="1646" spans="1:5" x14ac:dyDescent="0.35">
      <c r="A1646">
        <v>1645</v>
      </c>
      <c r="B1646" t="s">
        <v>13</v>
      </c>
      <c r="C1646" t="s">
        <v>5</v>
      </c>
      <c r="D1646">
        <v>2034</v>
      </c>
      <c r="E1646">
        <v>100.46644739286501</v>
      </c>
    </row>
    <row r="1647" spans="1:5" x14ac:dyDescent="0.35">
      <c r="A1647">
        <v>1646</v>
      </c>
      <c r="B1647" t="s">
        <v>13</v>
      </c>
      <c r="C1647" t="s">
        <v>6</v>
      </c>
      <c r="D1647">
        <v>2034</v>
      </c>
      <c r="E1647">
        <v>62.172954230652401</v>
      </c>
    </row>
    <row r="1648" spans="1:5" x14ac:dyDescent="0.35">
      <c r="A1648">
        <v>1647</v>
      </c>
      <c r="B1648" t="s">
        <v>13</v>
      </c>
      <c r="C1648" t="s">
        <v>7</v>
      </c>
      <c r="D1648">
        <v>2034</v>
      </c>
      <c r="E1648">
        <v>115.644783937051</v>
      </c>
    </row>
    <row r="1649" spans="1:5" x14ac:dyDescent="0.35">
      <c r="A1649">
        <v>1648</v>
      </c>
      <c r="B1649" t="s">
        <v>13</v>
      </c>
      <c r="C1649" t="s">
        <v>8</v>
      </c>
      <c r="D1649">
        <v>2034</v>
      </c>
      <c r="E1649">
        <v>29.4062185276278</v>
      </c>
    </row>
    <row r="1650" spans="1:5" x14ac:dyDescent="0.35">
      <c r="A1650">
        <v>1649</v>
      </c>
      <c r="B1650" t="s">
        <v>13</v>
      </c>
      <c r="C1650" t="s">
        <v>9</v>
      </c>
      <c r="D1650">
        <v>2034</v>
      </c>
      <c r="E1650">
        <v>109.718769813493</v>
      </c>
    </row>
    <row r="1651" spans="1:5" x14ac:dyDescent="0.35">
      <c r="A1651">
        <v>1650</v>
      </c>
      <c r="B1651" t="s">
        <v>13</v>
      </c>
      <c r="C1651" t="s">
        <v>10</v>
      </c>
      <c r="D1651">
        <v>2034</v>
      </c>
      <c r="E1651">
        <v>7.0857400945234303</v>
      </c>
    </row>
    <row r="1652" spans="1:5" x14ac:dyDescent="0.35">
      <c r="A1652">
        <v>1651</v>
      </c>
      <c r="B1652" t="s">
        <v>13</v>
      </c>
      <c r="C1652" t="s">
        <v>5</v>
      </c>
      <c r="D1652">
        <v>2035</v>
      </c>
      <c r="E1652">
        <v>100.793470519146</v>
      </c>
    </row>
    <row r="1653" spans="1:5" x14ac:dyDescent="0.35">
      <c r="A1653">
        <v>1652</v>
      </c>
      <c r="B1653" t="s">
        <v>13</v>
      </c>
      <c r="C1653" t="s">
        <v>6</v>
      </c>
      <c r="D1653">
        <v>2035</v>
      </c>
      <c r="E1653">
        <v>60.893533802824699</v>
      </c>
    </row>
    <row r="1654" spans="1:5" x14ac:dyDescent="0.35">
      <c r="A1654">
        <v>1653</v>
      </c>
      <c r="B1654" t="s">
        <v>13</v>
      </c>
      <c r="C1654" t="s">
        <v>7</v>
      </c>
      <c r="D1654">
        <v>2035</v>
      </c>
      <c r="E1654">
        <v>114.675619271435</v>
      </c>
    </row>
    <row r="1655" spans="1:5" x14ac:dyDescent="0.35">
      <c r="A1655">
        <v>1654</v>
      </c>
      <c r="B1655" t="s">
        <v>13</v>
      </c>
      <c r="C1655" t="s">
        <v>8</v>
      </c>
      <c r="D1655">
        <v>2035</v>
      </c>
      <c r="E1655">
        <v>29.610183420749799</v>
      </c>
    </row>
    <row r="1656" spans="1:5" x14ac:dyDescent="0.35">
      <c r="A1656">
        <v>1655</v>
      </c>
      <c r="B1656" t="s">
        <v>13</v>
      </c>
      <c r="C1656" t="s">
        <v>9</v>
      </c>
      <c r="D1656">
        <v>2035</v>
      </c>
      <c r="E1656">
        <v>109.605452889858</v>
      </c>
    </row>
    <row r="1657" spans="1:5" x14ac:dyDescent="0.35">
      <c r="A1657">
        <v>1656</v>
      </c>
      <c r="B1657" t="s">
        <v>13</v>
      </c>
      <c r="C1657" t="s">
        <v>10</v>
      </c>
      <c r="D1657">
        <v>2035</v>
      </c>
      <c r="E1657">
        <v>7.0114860937303503</v>
      </c>
    </row>
    <row r="1658" spans="1:5" x14ac:dyDescent="0.35">
      <c r="A1658">
        <v>1657</v>
      </c>
      <c r="B1658" t="s">
        <v>13</v>
      </c>
      <c r="C1658" t="s">
        <v>5</v>
      </c>
      <c r="D1658">
        <v>2036</v>
      </c>
      <c r="E1658">
        <v>100.848761560594</v>
      </c>
    </row>
    <row r="1659" spans="1:5" x14ac:dyDescent="0.35">
      <c r="A1659">
        <v>1658</v>
      </c>
      <c r="B1659" t="s">
        <v>13</v>
      </c>
      <c r="C1659" t="s">
        <v>6</v>
      </c>
      <c r="D1659">
        <v>2036</v>
      </c>
      <c r="E1659">
        <v>62.9088015668056</v>
      </c>
    </row>
    <row r="1660" spans="1:5" x14ac:dyDescent="0.35">
      <c r="A1660">
        <v>1659</v>
      </c>
      <c r="B1660" t="s">
        <v>13</v>
      </c>
      <c r="C1660" t="s">
        <v>7</v>
      </c>
      <c r="D1660">
        <v>2036</v>
      </c>
      <c r="E1660">
        <v>115.017330222772</v>
      </c>
    </row>
    <row r="1661" spans="1:5" x14ac:dyDescent="0.35">
      <c r="A1661">
        <v>1660</v>
      </c>
      <c r="B1661" t="s">
        <v>13</v>
      </c>
      <c r="C1661" t="s">
        <v>8</v>
      </c>
      <c r="D1661">
        <v>2036</v>
      </c>
      <c r="E1661">
        <v>29.756416503081301</v>
      </c>
    </row>
    <row r="1662" spans="1:5" x14ac:dyDescent="0.35">
      <c r="A1662">
        <v>1661</v>
      </c>
      <c r="B1662" t="s">
        <v>13</v>
      </c>
      <c r="C1662" t="s">
        <v>9</v>
      </c>
      <c r="D1662">
        <v>2036</v>
      </c>
      <c r="E1662">
        <v>109.693703890588</v>
      </c>
    </row>
    <row r="1663" spans="1:5" x14ac:dyDescent="0.35">
      <c r="A1663">
        <v>1662</v>
      </c>
      <c r="B1663" t="s">
        <v>13</v>
      </c>
      <c r="C1663" t="s">
        <v>10</v>
      </c>
      <c r="D1663">
        <v>2036</v>
      </c>
      <c r="E1663">
        <v>7.0650376966007196</v>
      </c>
    </row>
    <row r="1664" spans="1:5" x14ac:dyDescent="0.35">
      <c r="A1664">
        <v>1663</v>
      </c>
      <c r="B1664" t="s">
        <v>13</v>
      </c>
      <c r="C1664" t="s">
        <v>5</v>
      </c>
      <c r="D1664">
        <v>2037</v>
      </c>
      <c r="E1664">
        <v>99.974776804576393</v>
      </c>
    </row>
    <row r="1665" spans="1:5" x14ac:dyDescent="0.35">
      <c r="A1665">
        <v>1664</v>
      </c>
      <c r="B1665" t="s">
        <v>13</v>
      </c>
      <c r="C1665" t="s">
        <v>6</v>
      </c>
      <c r="D1665">
        <v>2037</v>
      </c>
      <c r="E1665">
        <v>62.994930064837</v>
      </c>
    </row>
    <row r="1666" spans="1:5" x14ac:dyDescent="0.35">
      <c r="A1666">
        <v>1665</v>
      </c>
      <c r="B1666" t="s">
        <v>13</v>
      </c>
      <c r="C1666" t="s">
        <v>7</v>
      </c>
      <c r="D1666">
        <v>2037</v>
      </c>
      <c r="E1666">
        <v>114.889582982479</v>
      </c>
    </row>
    <row r="1667" spans="1:5" x14ac:dyDescent="0.35">
      <c r="A1667">
        <v>1666</v>
      </c>
      <c r="B1667" t="s">
        <v>13</v>
      </c>
      <c r="C1667" t="s">
        <v>8</v>
      </c>
      <c r="D1667">
        <v>2037</v>
      </c>
      <c r="E1667">
        <v>29.439921944662501</v>
      </c>
    </row>
    <row r="1668" spans="1:5" x14ac:dyDescent="0.35">
      <c r="A1668">
        <v>1667</v>
      </c>
      <c r="B1668" t="s">
        <v>13</v>
      </c>
      <c r="C1668" t="s">
        <v>9</v>
      </c>
      <c r="D1668">
        <v>2037</v>
      </c>
      <c r="E1668">
        <v>109.484851826709</v>
      </c>
    </row>
    <row r="1669" spans="1:5" x14ac:dyDescent="0.35">
      <c r="A1669">
        <v>1668</v>
      </c>
      <c r="B1669" t="s">
        <v>13</v>
      </c>
      <c r="C1669" t="s">
        <v>10</v>
      </c>
      <c r="D1669">
        <v>2037</v>
      </c>
      <c r="E1669">
        <v>7.1116888382699601</v>
      </c>
    </row>
    <row r="1670" spans="1:5" x14ac:dyDescent="0.35">
      <c r="A1670">
        <v>1669</v>
      </c>
      <c r="B1670" t="s">
        <v>13</v>
      </c>
      <c r="C1670" t="s">
        <v>5</v>
      </c>
      <c r="D1670">
        <v>2038</v>
      </c>
      <c r="E1670">
        <v>100.21168326111</v>
      </c>
    </row>
    <row r="1671" spans="1:5" x14ac:dyDescent="0.35">
      <c r="A1671">
        <v>1670</v>
      </c>
      <c r="B1671" t="s">
        <v>13</v>
      </c>
      <c r="C1671" t="s">
        <v>6</v>
      </c>
      <c r="D1671">
        <v>2038</v>
      </c>
      <c r="E1671">
        <v>63.3164631797762</v>
      </c>
    </row>
    <row r="1672" spans="1:5" x14ac:dyDescent="0.35">
      <c r="A1672">
        <v>1671</v>
      </c>
      <c r="B1672" t="s">
        <v>13</v>
      </c>
      <c r="C1672" t="s">
        <v>7</v>
      </c>
      <c r="D1672">
        <v>2038</v>
      </c>
      <c r="E1672">
        <v>114.56112015124999</v>
      </c>
    </row>
    <row r="1673" spans="1:5" x14ac:dyDescent="0.35">
      <c r="A1673">
        <v>1672</v>
      </c>
      <c r="B1673" t="s">
        <v>13</v>
      </c>
      <c r="C1673" t="s">
        <v>8</v>
      </c>
      <c r="D1673">
        <v>2038</v>
      </c>
      <c r="E1673">
        <v>29.404520490388698</v>
      </c>
    </row>
    <row r="1674" spans="1:5" x14ac:dyDescent="0.35">
      <c r="A1674">
        <v>1673</v>
      </c>
      <c r="B1674" t="s">
        <v>13</v>
      </c>
      <c r="C1674" t="s">
        <v>9</v>
      </c>
      <c r="D1674">
        <v>2038</v>
      </c>
      <c r="E1674">
        <v>109.89086973131199</v>
      </c>
    </row>
    <row r="1675" spans="1:5" x14ac:dyDescent="0.35">
      <c r="A1675">
        <v>1674</v>
      </c>
      <c r="B1675" t="s">
        <v>13</v>
      </c>
      <c r="C1675" t="s">
        <v>10</v>
      </c>
      <c r="D1675">
        <v>2038</v>
      </c>
      <c r="E1675">
        <v>7.0746969820521999</v>
      </c>
    </row>
    <row r="1676" spans="1:5" x14ac:dyDescent="0.35">
      <c r="A1676">
        <v>1675</v>
      </c>
      <c r="B1676" t="s">
        <v>13</v>
      </c>
      <c r="C1676" t="s">
        <v>5</v>
      </c>
      <c r="D1676">
        <v>2039</v>
      </c>
      <c r="E1676">
        <v>100.152990082428</v>
      </c>
    </row>
    <row r="1677" spans="1:5" x14ac:dyDescent="0.35">
      <c r="A1677">
        <v>1676</v>
      </c>
      <c r="B1677" t="s">
        <v>13</v>
      </c>
      <c r="C1677" t="s">
        <v>6</v>
      </c>
      <c r="D1677">
        <v>2039</v>
      </c>
      <c r="E1677">
        <v>65.866020478755303</v>
      </c>
    </row>
    <row r="1678" spans="1:5" x14ac:dyDescent="0.35">
      <c r="A1678">
        <v>1677</v>
      </c>
      <c r="B1678" t="s">
        <v>13</v>
      </c>
      <c r="C1678" t="s">
        <v>7</v>
      </c>
      <c r="D1678">
        <v>2039</v>
      </c>
      <c r="E1678">
        <v>115.342372188361</v>
      </c>
    </row>
    <row r="1679" spans="1:5" x14ac:dyDescent="0.35">
      <c r="A1679">
        <v>1678</v>
      </c>
      <c r="B1679" t="s">
        <v>13</v>
      </c>
      <c r="C1679" t="s">
        <v>8</v>
      </c>
      <c r="D1679">
        <v>2039</v>
      </c>
      <c r="E1679">
        <v>29.404509353602201</v>
      </c>
    </row>
    <row r="1680" spans="1:5" x14ac:dyDescent="0.35">
      <c r="A1680">
        <v>1679</v>
      </c>
      <c r="B1680" t="s">
        <v>13</v>
      </c>
      <c r="C1680" t="s">
        <v>9</v>
      </c>
      <c r="D1680">
        <v>2039</v>
      </c>
      <c r="E1680">
        <v>109.89214609996699</v>
      </c>
    </row>
    <row r="1681" spans="1:5" x14ac:dyDescent="0.35">
      <c r="A1681">
        <v>1680</v>
      </c>
      <c r="B1681" t="s">
        <v>13</v>
      </c>
      <c r="C1681" t="s">
        <v>10</v>
      </c>
      <c r="D1681">
        <v>2039</v>
      </c>
      <c r="E1681">
        <v>7.0311277157311602</v>
      </c>
    </row>
    <row r="1682" spans="1:5" x14ac:dyDescent="0.35">
      <c r="A1682">
        <v>1681</v>
      </c>
      <c r="B1682" t="s">
        <v>13</v>
      </c>
      <c r="C1682" t="s">
        <v>5</v>
      </c>
      <c r="D1682">
        <v>2040</v>
      </c>
      <c r="E1682">
        <v>100.06465231663999</v>
      </c>
    </row>
    <row r="1683" spans="1:5" x14ac:dyDescent="0.35">
      <c r="A1683">
        <v>1682</v>
      </c>
      <c r="B1683" t="s">
        <v>13</v>
      </c>
      <c r="C1683" t="s">
        <v>6</v>
      </c>
      <c r="D1683">
        <v>2040</v>
      </c>
      <c r="E1683">
        <v>64.645112410384996</v>
      </c>
    </row>
    <row r="1684" spans="1:5" x14ac:dyDescent="0.35">
      <c r="A1684">
        <v>1683</v>
      </c>
      <c r="B1684" t="s">
        <v>13</v>
      </c>
      <c r="C1684" t="s">
        <v>7</v>
      </c>
      <c r="D1684">
        <v>2040</v>
      </c>
      <c r="E1684">
        <v>114.95455015747601</v>
      </c>
    </row>
    <row r="1685" spans="1:5" x14ac:dyDescent="0.35">
      <c r="A1685">
        <v>1684</v>
      </c>
      <c r="B1685" t="s">
        <v>13</v>
      </c>
      <c r="C1685" t="s">
        <v>8</v>
      </c>
      <c r="D1685">
        <v>2040</v>
      </c>
      <c r="E1685">
        <v>29.267925137379098</v>
      </c>
    </row>
    <row r="1686" spans="1:5" x14ac:dyDescent="0.35">
      <c r="A1686">
        <v>1685</v>
      </c>
      <c r="B1686" t="s">
        <v>13</v>
      </c>
      <c r="C1686" t="s">
        <v>9</v>
      </c>
      <c r="D1686">
        <v>2040</v>
      </c>
      <c r="E1686">
        <v>109.977936577463</v>
      </c>
    </row>
    <row r="1687" spans="1:5" x14ac:dyDescent="0.35">
      <c r="A1687">
        <v>1686</v>
      </c>
      <c r="B1687" t="s">
        <v>13</v>
      </c>
      <c r="C1687" t="s">
        <v>10</v>
      </c>
      <c r="D1687">
        <v>2040</v>
      </c>
      <c r="E1687">
        <v>7.0964968477808599</v>
      </c>
    </row>
    <row r="1688" spans="1:5" x14ac:dyDescent="0.35">
      <c r="A1688">
        <v>1687</v>
      </c>
      <c r="B1688" t="s">
        <v>13</v>
      </c>
      <c r="C1688" t="s">
        <v>5</v>
      </c>
      <c r="D1688">
        <v>2041</v>
      </c>
      <c r="E1688">
        <v>99.349325677831203</v>
      </c>
    </row>
    <row r="1689" spans="1:5" x14ac:dyDescent="0.35">
      <c r="A1689">
        <v>1688</v>
      </c>
      <c r="B1689" t="s">
        <v>13</v>
      </c>
      <c r="C1689" t="s">
        <v>6</v>
      </c>
      <c r="D1689">
        <v>2041</v>
      </c>
      <c r="E1689">
        <v>64.954444148413401</v>
      </c>
    </row>
    <row r="1690" spans="1:5" x14ac:dyDescent="0.35">
      <c r="A1690">
        <v>1689</v>
      </c>
      <c r="B1690" t="s">
        <v>13</v>
      </c>
      <c r="C1690" t="s">
        <v>7</v>
      </c>
      <c r="D1690">
        <v>2041</v>
      </c>
      <c r="E1690">
        <v>115.691587713443</v>
      </c>
    </row>
    <row r="1691" spans="1:5" x14ac:dyDescent="0.35">
      <c r="A1691">
        <v>1690</v>
      </c>
      <c r="B1691" t="s">
        <v>13</v>
      </c>
      <c r="C1691" t="s">
        <v>8</v>
      </c>
      <c r="D1691">
        <v>2041</v>
      </c>
      <c r="E1691">
        <v>29.241315003473801</v>
      </c>
    </row>
    <row r="1692" spans="1:5" x14ac:dyDescent="0.35">
      <c r="A1692">
        <v>1691</v>
      </c>
      <c r="B1692" t="s">
        <v>13</v>
      </c>
      <c r="C1692" t="s">
        <v>9</v>
      </c>
      <c r="D1692">
        <v>2041</v>
      </c>
      <c r="E1692">
        <v>109.479119178511</v>
      </c>
    </row>
    <row r="1693" spans="1:5" x14ac:dyDescent="0.35">
      <c r="A1693">
        <v>1692</v>
      </c>
      <c r="B1693" t="s">
        <v>13</v>
      </c>
      <c r="C1693" t="s">
        <v>10</v>
      </c>
      <c r="D1693">
        <v>2041</v>
      </c>
      <c r="E1693">
        <v>7.0545789940823402</v>
      </c>
    </row>
    <row r="1694" spans="1:5" x14ac:dyDescent="0.35">
      <c r="A1694">
        <v>1693</v>
      </c>
      <c r="B1694" t="s">
        <v>13</v>
      </c>
      <c r="C1694" t="s">
        <v>5</v>
      </c>
      <c r="D1694">
        <v>2042</v>
      </c>
      <c r="E1694">
        <v>99.071665448889902</v>
      </c>
    </row>
    <row r="1695" spans="1:5" x14ac:dyDescent="0.35">
      <c r="A1695">
        <v>1694</v>
      </c>
      <c r="B1695" t="s">
        <v>13</v>
      </c>
      <c r="C1695" t="s">
        <v>6</v>
      </c>
      <c r="D1695">
        <v>2042</v>
      </c>
      <c r="E1695">
        <v>66.941342812418895</v>
      </c>
    </row>
    <row r="1696" spans="1:5" x14ac:dyDescent="0.35">
      <c r="A1696">
        <v>1695</v>
      </c>
      <c r="B1696" t="s">
        <v>13</v>
      </c>
      <c r="C1696" t="s">
        <v>7</v>
      </c>
      <c r="D1696">
        <v>2042</v>
      </c>
      <c r="E1696">
        <v>115.37370037068099</v>
      </c>
    </row>
    <row r="1697" spans="1:5" x14ac:dyDescent="0.35">
      <c r="A1697">
        <v>1696</v>
      </c>
      <c r="B1697" t="s">
        <v>13</v>
      </c>
      <c r="C1697" t="s">
        <v>8</v>
      </c>
      <c r="D1697">
        <v>2042</v>
      </c>
      <c r="E1697">
        <v>29.019997848433601</v>
      </c>
    </row>
    <row r="1698" spans="1:5" x14ac:dyDescent="0.35">
      <c r="A1698">
        <v>1697</v>
      </c>
      <c r="B1698" t="s">
        <v>13</v>
      </c>
      <c r="C1698" t="s">
        <v>9</v>
      </c>
      <c r="D1698">
        <v>2042</v>
      </c>
      <c r="E1698">
        <v>109.822294568129</v>
      </c>
    </row>
    <row r="1699" spans="1:5" x14ac:dyDescent="0.35">
      <c r="A1699">
        <v>1698</v>
      </c>
      <c r="B1699" t="s">
        <v>13</v>
      </c>
      <c r="C1699" t="s">
        <v>10</v>
      </c>
      <c r="D1699">
        <v>2042</v>
      </c>
      <c r="E1699">
        <v>7.0549684681109301</v>
      </c>
    </row>
    <row r="1700" spans="1:5" x14ac:dyDescent="0.35">
      <c r="A1700">
        <v>1699</v>
      </c>
      <c r="B1700" t="s">
        <v>13</v>
      </c>
      <c r="C1700" t="s">
        <v>5</v>
      </c>
      <c r="D1700">
        <v>2043</v>
      </c>
      <c r="E1700">
        <v>98.903164881552996</v>
      </c>
    </row>
    <row r="1701" spans="1:5" x14ac:dyDescent="0.35">
      <c r="A1701">
        <v>1700</v>
      </c>
      <c r="B1701" t="s">
        <v>13</v>
      </c>
      <c r="C1701" t="s">
        <v>6</v>
      </c>
      <c r="D1701">
        <v>2043</v>
      </c>
      <c r="E1701">
        <v>67.880908625133202</v>
      </c>
    </row>
    <row r="1702" spans="1:5" x14ac:dyDescent="0.35">
      <c r="A1702">
        <v>1701</v>
      </c>
      <c r="B1702" t="s">
        <v>13</v>
      </c>
      <c r="C1702" t="s">
        <v>7</v>
      </c>
      <c r="D1702">
        <v>2043</v>
      </c>
      <c r="E1702">
        <v>115.360046619855</v>
      </c>
    </row>
    <row r="1703" spans="1:5" x14ac:dyDescent="0.35">
      <c r="A1703">
        <v>1702</v>
      </c>
      <c r="B1703" t="s">
        <v>13</v>
      </c>
      <c r="C1703" t="s">
        <v>8</v>
      </c>
      <c r="D1703">
        <v>2043</v>
      </c>
      <c r="E1703">
        <v>28.776227094813599</v>
      </c>
    </row>
    <row r="1704" spans="1:5" x14ac:dyDescent="0.35">
      <c r="A1704">
        <v>1703</v>
      </c>
      <c r="B1704" t="s">
        <v>13</v>
      </c>
      <c r="C1704" t="s">
        <v>9</v>
      </c>
      <c r="D1704">
        <v>2043</v>
      </c>
      <c r="E1704">
        <v>109.63434797933</v>
      </c>
    </row>
    <row r="1705" spans="1:5" x14ac:dyDescent="0.35">
      <c r="A1705">
        <v>1704</v>
      </c>
      <c r="B1705" t="s">
        <v>13</v>
      </c>
      <c r="C1705" t="s">
        <v>10</v>
      </c>
      <c r="D1705">
        <v>2043</v>
      </c>
      <c r="E1705">
        <v>6.8947452863215899</v>
      </c>
    </row>
    <row r="1706" spans="1:5" x14ac:dyDescent="0.35">
      <c r="A1706">
        <v>1705</v>
      </c>
      <c r="B1706" t="s">
        <v>13</v>
      </c>
      <c r="C1706" t="s">
        <v>5</v>
      </c>
      <c r="D1706">
        <v>2044</v>
      </c>
      <c r="E1706">
        <v>99.2761158015999</v>
      </c>
    </row>
    <row r="1707" spans="1:5" x14ac:dyDescent="0.35">
      <c r="A1707">
        <v>1706</v>
      </c>
      <c r="B1707" t="s">
        <v>13</v>
      </c>
      <c r="C1707" t="s">
        <v>6</v>
      </c>
      <c r="D1707">
        <v>2044</v>
      </c>
      <c r="E1707">
        <v>68.975747661130399</v>
      </c>
    </row>
    <row r="1708" spans="1:5" x14ac:dyDescent="0.35">
      <c r="A1708">
        <v>1707</v>
      </c>
      <c r="B1708" t="s">
        <v>13</v>
      </c>
      <c r="C1708" t="s">
        <v>7</v>
      </c>
      <c r="D1708">
        <v>2044</v>
      </c>
      <c r="E1708">
        <v>115.068587954449</v>
      </c>
    </row>
    <row r="1709" spans="1:5" x14ac:dyDescent="0.35">
      <c r="A1709">
        <v>1708</v>
      </c>
      <c r="B1709" t="s">
        <v>13</v>
      </c>
      <c r="C1709" t="s">
        <v>8</v>
      </c>
      <c r="D1709">
        <v>2044</v>
      </c>
      <c r="E1709">
        <v>28.8422059902413</v>
      </c>
    </row>
    <row r="1710" spans="1:5" x14ac:dyDescent="0.35">
      <c r="A1710">
        <v>1709</v>
      </c>
      <c r="B1710" t="s">
        <v>13</v>
      </c>
      <c r="C1710" t="s">
        <v>9</v>
      </c>
      <c r="D1710">
        <v>2044</v>
      </c>
      <c r="E1710">
        <v>109.76155833071201</v>
      </c>
    </row>
    <row r="1711" spans="1:5" x14ac:dyDescent="0.35">
      <c r="A1711">
        <v>1710</v>
      </c>
      <c r="B1711" t="s">
        <v>13</v>
      </c>
      <c r="C1711" t="s">
        <v>10</v>
      </c>
      <c r="D1711">
        <v>2044</v>
      </c>
      <c r="E1711">
        <v>6.8415793842384396</v>
      </c>
    </row>
    <row r="1712" spans="1:5" x14ac:dyDescent="0.35">
      <c r="A1712">
        <v>1711</v>
      </c>
      <c r="B1712" t="s">
        <v>13</v>
      </c>
      <c r="C1712" t="s">
        <v>5</v>
      </c>
      <c r="D1712">
        <v>2045</v>
      </c>
      <c r="E1712">
        <v>99.529351275744702</v>
      </c>
    </row>
    <row r="1713" spans="1:5" x14ac:dyDescent="0.35">
      <c r="A1713">
        <v>1712</v>
      </c>
      <c r="B1713" t="s">
        <v>13</v>
      </c>
      <c r="C1713" t="s">
        <v>6</v>
      </c>
      <c r="D1713">
        <v>2045</v>
      </c>
      <c r="E1713">
        <v>68.375567482220504</v>
      </c>
    </row>
    <row r="1714" spans="1:5" x14ac:dyDescent="0.35">
      <c r="A1714">
        <v>1713</v>
      </c>
      <c r="B1714" t="s">
        <v>13</v>
      </c>
      <c r="C1714" t="s">
        <v>7</v>
      </c>
      <c r="D1714">
        <v>2045</v>
      </c>
      <c r="E1714">
        <v>114.96540401705499</v>
      </c>
    </row>
    <row r="1715" spans="1:5" x14ac:dyDescent="0.35">
      <c r="A1715">
        <v>1714</v>
      </c>
      <c r="B1715" t="s">
        <v>13</v>
      </c>
      <c r="C1715" t="s">
        <v>8</v>
      </c>
      <c r="D1715">
        <v>2045</v>
      </c>
      <c r="E1715">
        <v>29.0962355238626</v>
      </c>
    </row>
    <row r="1716" spans="1:5" x14ac:dyDescent="0.35">
      <c r="A1716">
        <v>1715</v>
      </c>
      <c r="B1716" t="s">
        <v>13</v>
      </c>
      <c r="C1716" t="s">
        <v>9</v>
      </c>
      <c r="D1716">
        <v>2045</v>
      </c>
      <c r="E1716">
        <v>109.763565805749</v>
      </c>
    </row>
    <row r="1717" spans="1:5" x14ac:dyDescent="0.35">
      <c r="A1717">
        <v>1716</v>
      </c>
      <c r="B1717" t="s">
        <v>13</v>
      </c>
      <c r="C1717" t="s">
        <v>10</v>
      </c>
      <c r="D1717">
        <v>2045</v>
      </c>
      <c r="E1717">
        <v>6.8631192186232699</v>
      </c>
    </row>
    <row r="1718" spans="1:5" x14ac:dyDescent="0.35">
      <c r="A1718">
        <v>1717</v>
      </c>
      <c r="B1718" t="s">
        <v>13</v>
      </c>
      <c r="C1718" t="s">
        <v>5</v>
      </c>
      <c r="D1718">
        <v>2046</v>
      </c>
      <c r="E1718">
        <v>98.209461725174407</v>
      </c>
    </row>
    <row r="1719" spans="1:5" x14ac:dyDescent="0.35">
      <c r="A1719">
        <v>1718</v>
      </c>
      <c r="B1719" t="s">
        <v>13</v>
      </c>
      <c r="C1719" t="s">
        <v>6</v>
      </c>
      <c r="D1719">
        <v>2046</v>
      </c>
      <c r="E1719">
        <v>68.004849927126003</v>
      </c>
    </row>
    <row r="1720" spans="1:5" x14ac:dyDescent="0.35">
      <c r="A1720">
        <v>1719</v>
      </c>
      <c r="B1720" t="s">
        <v>13</v>
      </c>
      <c r="C1720" t="s">
        <v>7</v>
      </c>
      <c r="D1720">
        <v>2046</v>
      </c>
      <c r="E1720">
        <v>116.026783882448</v>
      </c>
    </row>
    <row r="1721" spans="1:5" x14ac:dyDescent="0.35">
      <c r="A1721">
        <v>1720</v>
      </c>
      <c r="B1721" t="s">
        <v>13</v>
      </c>
      <c r="C1721" t="s">
        <v>8</v>
      </c>
      <c r="D1721">
        <v>2046</v>
      </c>
      <c r="E1721">
        <v>28.693345556198999</v>
      </c>
    </row>
    <row r="1722" spans="1:5" x14ac:dyDescent="0.35">
      <c r="A1722">
        <v>1721</v>
      </c>
      <c r="B1722" t="s">
        <v>13</v>
      </c>
      <c r="C1722" t="s">
        <v>9</v>
      </c>
      <c r="D1722">
        <v>2046</v>
      </c>
      <c r="E1722">
        <v>109.65688689814</v>
      </c>
    </row>
    <row r="1723" spans="1:5" x14ac:dyDescent="0.35">
      <c r="A1723">
        <v>1722</v>
      </c>
      <c r="B1723" t="s">
        <v>13</v>
      </c>
      <c r="C1723" t="s">
        <v>10</v>
      </c>
      <c r="D1723">
        <v>2046</v>
      </c>
      <c r="E1723">
        <v>6.8318961719054103</v>
      </c>
    </row>
    <row r="1724" spans="1:5" x14ac:dyDescent="0.35">
      <c r="A1724">
        <v>1723</v>
      </c>
      <c r="B1724" t="s">
        <v>13</v>
      </c>
      <c r="C1724" t="s">
        <v>5</v>
      </c>
      <c r="D1724">
        <v>2047</v>
      </c>
      <c r="E1724">
        <v>98.494830828593194</v>
      </c>
    </row>
    <row r="1725" spans="1:5" x14ac:dyDescent="0.35">
      <c r="A1725">
        <v>1724</v>
      </c>
      <c r="B1725" t="s">
        <v>13</v>
      </c>
      <c r="C1725" t="s">
        <v>6</v>
      </c>
      <c r="D1725">
        <v>2047</v>
      </c>
      <c r="E1725">
        <v>70.841194424672906</v>
      </c>
    </row>
    <row r="1726" spans="1:5" x14ac:dyDescent="0.35">
      <c r="A1726">
        <v>1725</v>
      </c>
      <c r="B1726" t="s">
        <v>13</v>
      </c>
      <c r="C1726" t="s">
        <v>7</v>
      </c>
      <c r="D1726">
        <v>2047</v>
      </c>
      <c r="E1726">
        <v>115.29483565547</v>
      </c>
    </row>
    <row r="1727" spans="1:5" x14ac:dyDescent="0.35">
      <c r="A1727">
        <v>1726</v>
      </c>
      <c r="B1727" t="s">
        <v>13</v>
      </c>
      <c r="C1727" t="s">
        <v>8</v>
      </c>
      <c r="D1727">
        <v>2047</v>
      </c>
      <c r="E1727">
        <v>29.003526756521399</v>
      </c>
    </row>
    <row r="1728" spans="1:5" x14ac:dyDescent="0.35">
      <c r="A1728">
        <v>1727</v>
      </c>
      <c r="B1728" t="s">
        <v>13</v>
      </c>
      <c r="C1728" t="s">
        <v>9</v>
      </c>
      <c r="D1728">
        <v>2047</v>
      </c>
      <c r="E1728">
        <v>109.680223261607</v>
      </c>
    </row>
    <row r="1729" spans="1:5" x14ac:dyDescent="0.35">
      <c r="A1729">
        <v>1728</v>
      </c>
      <c r="B1729" t="s">
        <v>13</v>
      </c>
      <c r="C1729" t="s">
        <v>10</v>
      </c>
      <c r="D1729">
        <v>2047</v>
      </c>
      <c r="E1729">
        <v>6.9675475776307501</v>
      </c>
    </row>
    <row r="1730" spans="1:5" x14ac:dyDescent="0.35">
      <c r="A1730">
        <v>1729</v>
      </c>
      <c r="B1730" t="s">
        <v>13</v>
      </c>
      <c r="C1730" t="s">
        <v>5</v>
      </c>
      <c r="D1730">
        <v>2048</v>
      </c>
      <c r="E1730">
        <v>98.295668264434696</v>
      </c>
    </row>
    <row r="1731" spans="1:5" x14ac:dyDescent="0.35">
      <c r="A1731">
        <v>1730</v>
      </c>
      <c r="B1731" t="s">
        <v>13</v>
      </c>
      <c r="C1731" t="s">
        <v>6</v>
      </c>
      <c r="D1731">
        <v>2048</v>
      </c>
      <c r="E1731">
        <v>72.734921312154398</v>
      </c>
    </row>
    <row r="1732" spans="1:5" x14ac:dyDescent="0.35">
      <c r="A1732">
        <v>1731</v>
      </c>
      <c r="B1732" t="s">
        <v>13</v>
      </c>
      <c r="C1732" t="s">
        <v>7</v>
      </c>
      <c r="D1732">
        <v>2048</v>
      </c>
      <c r="E1732">
        <v>116.026397188817</v>
      </c>
    </row>
    <row r="1733" spans="1:5" x14ac:dyDescent="0.35">
      <c r="A1733">
        <v>1732</v>
      </c>
      <c r="B1733" t="s">
        <v>13</v>
      </c>
      <c r="C1733" t="s">
        <v>8</v>
      </c>
      <c r="D1733">
        <v>2048</v>
      </c>
      <c r="E1733">
        <v>28.972418231273899</v>
      </c>
    </row>
    <row r="1734" spans="1:5" x14ac:dyDescent="0.35">
      <c r="A1734">
        <v>1733</v>
      </c>
      <c r="B1734" t="s">
        <v>13</v>
      </c>
      <c r="C1734" t="s">
        <v>9</v>
      </c>
      <c r="D1734">
        <v>2048</v>
      </c>
      <c r="E1734">
        <v>109.69652579469</v>
      </c>
    </row>
    <row r="1735" spans="1:5" x14ac:dyDescent="0.35">
      <c r="A1735">
        <v>1734</v>
      </c>
      <c r="B1735" t="s">
        <v>13</v>
      </c>
      <c r="C1735" t="s">
        <v>10</v>
      </c>
      <c r="D1735">
        <v>2048</v>
      </c>
      <c r="E1735">
        <v>6.8069339130492903</v>
      </c>
    </row>
    <row r="1736" spans="1:5" x14ac:dyDescent="0.35">
      <c r="A1736">
        <v>1735</v>
      </c>
      <c r="B1736" t="s">
        <v>13</v>
      </c>
      <c r="C1736" t="s">
        <v>5</v>
      </c>
      <c r="D1736">
        <v>2049</v>
      </c>
      <c r="E1736">
        <v>97.938762897878902</v>
      </c>
    </row>
    <row r="1737" spans="1:5" x14ac:dyDescent="0.35">
      <c r="A1737">
        <v>1736</v>
      </c>
      <c r="B1737" t="s">
        <v>13</v>
      </c>
      <c r="C1737" t="s">
        <v>6</v>
      </c>
      <c r="D1737">
        <v>2049</v>
      </c>
      <c r="E1737">
        <v>72.130774305434102</v>
      </c>
    </row>
    <row r="1738" spans="1:5" x14ac:dyDescent="0.35">
      <c r="A1738">
        <v>1737</v>
      </c>
      <c r="B1738" t="s">
        <v>13</v>
      </c>
      <c r="C1738" t="s">
        <v>7</v>
      </c>
      <c r="D1738">
        <v>2049</v>
      </c>
      <c r="E1738">
        <v>116.471157932666</v>
      </c>
    </row>
    <row r="1739" spans="1:5" x14ac:dyDescent="0.35">
      <c r="A1739">
        <v>1738</v>
      </c>
      <c r="B1739" t="s">
        <v>13</v>
      </c>
      <c r="C1739" t="s">
        <v>8</v>
      </c>
      <c r="D1739">
        <v>2049</v>
      </c>
      <c r="E1739">
        <v>28.9865118447985</v>
      </c>
    </row>
    <row r="1740" spans="1:5" x14ac:dyDescent="0.35">
      <c r="A1740">
        <v>1739</v>
      </c>
      <c r="B1740" t="s">
        <v>13</v>
      </c>
      <c r="C1740" t="s">
        <v>9</v>
      </c>
      <c r="D1740">
        <v>2049</v>
      </c>
      <c r="E1740">
        <v>109.436125993245</v>
      </c>
    </row>
    <row r="1741" spans="1:5" x14ac:dyDescent="0.35">
      <c r="A1741">
        <v>1740</v>
      </c>
      <c r="B1741" t="s">
        <v>13</v>
      </c>
      <c r="C1741" t="s">
        <v>10</v>
      </c>
      <c r="D1741">
        <v>2049</v>
      </c>
      <c r="E1741">
        <v>6.7179905539804103</v>
      </c>
    </row>
    <row r="1742" spans="1:5" x14ac:dyDescent="0.35">
      <c r="A1742">
        <v>1741</v>
      </c>
      <c r="B1742" t="s">
        <v>13</v>
      </c>
      <c r="C1742" t="s">
        <v>5</v>
      </c>
      <c r="D1742">
        <v>2050</v>
      </c>
      <c r="E1742">
        <v>97.593690741662797</v>
      </c>
    </row>
    <row r="1743" spans="1:5" x14ac:dyDescent="0.35">
      <c r="A1743">
        <v>1742</v>
      </c>
      <c r="B1743" t="s">
        <v>13</v>
      </c>
      <c r="C1743" t="s">
        <v>6</v>
      </c>
      <c r="D1743">
        <v>2050</v>
      </c>
      <c r="E1743">
        <v>72.377318510944704</v>
      </c>
    </row>
    <row r="1744" spans="1:5" x14ac:dyDescent="0.35">
      <c r="A1744">
        <v>1743</v>
      </c>
      <c r="B1744" t="s">
        <v>13</v>
      </c>
      <c r="C1744" t="s">
        <v>7</v>
      </c>
      <c r="D1744">
        <v>2050</v>
      </c>
      <c r="E1744">
        <v>115.90906852398599</v>
      </c>
    </row>
    <row r="1745" spans="1:5" x14ac:dyDescent="0.35">
      <c r="A1745">
        <v>1744</v>
      </c>
      <c r="B1745" t="s">
        <v>13</v>
      </c>
      <c r="C1745" t="s">
        <v>8</v>
      </c>
      <c r="D1745">
        <v>2050</v>
      </c>
      <c r="E1745">
        <v>28.778026958664501</v>
      </c>
    </row>
    <row r="1746" spans="1:5" x14ac:dyDescent="0.35">
      <c r="A1746">
        <v>1745</v>
      </c>
      <c r="B1746" t="s">
        <v>13</v>
      </c>
      <c r="C1746" t="s">
        <v>9</v>
      </c>
      <c r="D1746">
        <v>2050</v>
      </c>
      <c r="E1746">
        <v>109.69618013029</v>
      </c>
    </row>
    <row r="1747" spans="1:5" x14ac:dyDescent="0.35">
      <c r="A1747">
        <v>1746</v>
      </c>
      <c r="B1747" t="s">
        <v>13</v>
      </c>
      <c r="C1747" t="s">
        <v>10</v>
      </c>
      <c r="D1747">
        <v>2050</v>
      </c>
      <c r="E1747">
        <v>6.8032216083462203</v>
      </c>
    </row>
    <row r="1748" spans="1:5" x14ac:dyDescent="0.35">
      <c r="A1748">
        <v>1747</v>
      </c>
      <c r="B1748" t="s">
        <v>13</v>
      </c>
      <c r="C1748" t="s">
        <v>5</v>
      </c>
      <c r="D1748">
        <v>2051</v>
      </c>
      <c r="E1748">
        <v>97.522867512556502</v>
      </c>
    </row>
    <row r="1749" spans="1:5" x14ac:dyDescent="0.35">
      <c r="A1749">
        <v>1748</v>
      </c>
      <c r="B1749" t="s">
        <v>13</v>
      </c>
      <c r="C1749" t="s">
        <v>6</v>
      </c>
      <c r="D1749">
        <v>2051</v>
      </c>
      <c r="E1749">
        <v>73.789743919587195</v>
      </c>
    </row>
    <row r="1750" spans="1:5" x14ac:dyDescent="0.35">
      <c r="A1750">
        <v>1749</v>
      </c>
      <c r="B1750" t="s">
        <v>13</v>
      </c>
      <c r="C1750" t="s">
        <v>7</v>
      </c>
      <c r="D1750">
        <v>2051</v>
      </c>
      <c r="E1750">
        <v>115.501718662313</v>
      </c>
    </row>
    <row r="1751" spans="1:5" x14ac:dyDescent="0.35">
      <c r="A1751">
        <v>1750</v>
      </c>
      <c r="B1751" t="s">
        <v>13</v>
      </c>
      <c r="C1751" t="s">
        <v>8</v>
      </c>
      <c r="D1751">
        <v>2051</v>
      </c>
      <c r="E1751">
        <v>28.684012270543999</v>
      </c>
    </row>
    <row r="1752" spans="1:5" x14ac:dyDescent="0.35">
      <c r="A1752">
        <v>1751</v>
      </c>
      <c r="B1752" t="s">
        <v>13</v>
      </c>
      <c r="C1752" t="s">
        <v>9</v>
      </c>
      <c r="D1752">
        <v>2051</v>
      </c>
      <c r="E1752">
        <v>109.623535578683</v>
      </c>
    </row>
    <row r="1753" spans="1:5" x14ac:dyDescent="0.35">
      <c r="A1753">
        <v>1752</v>
      </c>
      <c r="B1753" t="s">
        <v>13</v>
      </c>
      <c r="C1753" t="s">
        <v>10</v>
      </c>
      <c r="D1753">
        <v>2051</v>
      </c>
      <c r="E1753">
        <v>6.7724718880552803</v>
      </c>
    </row>
    <row r="1754" spans="1:5" x14ac:dyDescent="0.35">
      <c r="A1754">
        <v>1753</v>
      </c>
      <c r="B1754" t="s">
        <v>13</v>
      </c>
      <c r="C1754" t="s">
        <v>5</v>
      </c>
      <c r="D1754">
        <v>2052</v>
      </c>
      <c r="E1754">
        <v>97.007918487540806</v>
      </c>
    </row>
    <row r="1755" spans="1:5" x14ac:dyDescent="0.35">
      <c r="A1755">
        <v>1754</v>
      </c>
      <c r="B1755" t="s">
        <v>13</v>
      </c>
      <c r="C1755" t="s">
        <v>6</v>
      </c>
      <c r="D1755">
        <v>2052</v>
      </c>
      <c r="E1755">
        <v>75.180967290173697</v>
      </c>
    </row>
    <row r="1756" spans="1:5" x14ac:dyDescent="0.35">
      <c r="A1756">
        <v>1755</v>
      </c>
      <c r="B1756" t="s">
        <v>13</v>
      </c>
      <c r="C1756" t="s">
        <v>7</v>
      </c>
      <c r="D1756">
        <v>2052</v>
      </c>
      <c r="E1756">
        <v>116.32555994690399</v>
      </c>
    </row>
    <row r="1757" spans="1:5" x14ac:dyDescent="0.35">
      <c r="A1757">
        <v>1756</v>
      </c>
      <c r="B1757" t="s">
        <v>13</v>
      </c>
      <c r="C1757" t="s">
        <v>8</v>
      </c>
      <c r="D1757">
        <v>2052</v>
      </c>
      <c r="E1757">
        <v>28.463104009280901</v>
      </c>
    </row>
    <row r="1758" spans="1:5" x14ac:dyDescent="0.35">
      <c r="A1758">
        <v>1757</v>
      </c>
      <c r="B1758" t="s">
        <v>13</v>
      </c>
      <c r="C1758" t="s">
        <v>9</v>
      </c>
      <c r="D1758">
        <v>2052</v>
      </c>
      <c r="E1758">
        <v>109.858917610969</v>
      </c>
    </row>
    <row r="1759" spans="1:5" x14ac:dyDescent="0.35">
      <c r="A1759">
        <v>1758</v>
      </c>
      <c r="B1759" t="s">
        <v>13</v>
      </c>
      <c r="C1759" t="s">
        <v>10</v>
      </c>
      <c r="D1759">
        <v>2052</v>
      </c>
      <c r="E1759">
        <v>6.7201598544140797</v>
      </c>
    </row>
    <row r="1760" spans="1:5" x14ac:dyDescent="0.35">
      <c r="A1760">
        <v>1759</v>
      </c>
      <c r="B1760" t="s">
        <v>13</v>
      </c>
      <c r="C1760" t="s">
        <v>5</v>
      </c>
      <c r="D1760">
        <v>2053</v>
      </c>
      <c r="E1760">
        <v>96.965396726175598</v>
      </c>
    </row>
    <row r="1761" spans="1:5" x14ac:dyDescent="0.35">
      <c r="A1761">
        <v>1760</v>
      </c>
      <c r="B1761" t="s">
        <v>13</v>
      </c>
      <c r="C1761" t="s">
        <v>6</v>
      </c>
      <c r="D1761">
        <v>2053</v>
      </c>
      <c r="E1761">
        <v>77.568373175568098</v>
      </c>
    </row>
    <row r="1762" spans="1:5" x14ac:dyDescent="0.35">
      <c r="A1762">
        <v>1761</v>
      </c>
      <c r="B1762" t="s">
        <v>13</v>
      </c>
      <c r="C1762" t="s">
        <v>7</v>
      </c>
      <c r="D1762">
        <v>2053</v>
      </c>
      <c r="E1762">
        <v>116.8954435074</v>
      </c>
    </row>
    <row r="1763" spans="1:5" x14ac:dyDescent="0.35">
      <c r="A1763">
        <v>1762</v>
      </c>
      <c r="B1763" t="s">
        <v>13</v>
      </c>
      <c r="C1763" t="s">
        <v>8</v>
      </c>
      <c r="D1763">
        <v>2053</v>
      </c>
      <c r="E1763">
        <v>28.704123406392998</v>
      </c>
    </row>
    <row r="1764" spans="1:5" x14ac:dyDescent="0.35">
      <c r="A1764">
        <v>1763</v>
      </c>
      <c r="B1764" t="s">
        <v>13</v>
      </c>
      <c r="C1764" t="s">
        <v>9</v>
      </c>
      <c r="D1764">
        <v>2053</v>
      </c>
      <c r="E1764">
        <v>109.38629339133099</v>
      </c>
    </row>
    <row r="1765" spans="1:5" x14ac:dyDescent="0.35">
      <c r="A1765">
        <v>1764</v>
      </c>
      <c r="B1765" t="s">
        <v>13</v>
      </c>
      <c r="C1765" t="s">
        <v>10</v>
      </c>
      <c r="D1765">
        <v>2053</v>
      </c>
      <c r="E1765">
        <v>6.7240735746154696</v>
      </c>
    </row>
    <row r="1766" spans="1:5" x14ac:dyDescent="0.35">
      <c r="A1766">
        <v>1765</v>
      </c>
      <c r="B1766" t="s">
        <v>13</v>
      </c>
      <c r="C1766" t="s">
        <v>5</v>
      </c>
      <c r="D1766">
        <v>2054</v>
      </c>
      <c r="E1766">
        <v>96.755624525561004</v>
      </c>
    </row>
    <row r="1767" spans="1:5" x14ac:dyDescent="0.35">
      <c r="A1767">
        <v>1766</v>
      </c>
      <c r="B1767" t="s">
        <v>13</v>
      </c>
      <c r="C1767" t="s">
        <v>6</v>
      </c>
      <c r="D1767">
        <v>2054</v>
      </c>
      <c r="E1767">
        <v>77.486611659605799</v>
      </c>
    </row>
    <row r="1768" spans="1:5" x14ac:dyDescent="0.35">
      <c r="A1768">
        <v>1767</v>
      </c>
      <c r="B1768" t="s">
        <v>13</v>
      </c>
      <c r="C1768" t="s">
        <v>7</v>
      </c>
      <c r="D1768">
        <v>2054</v>
      </c>
      <c r="E1768">
        <v>116.42017632245999</v>
      </c>
    </row>
    <row r="1769" spans="1:5" x14ac:dyDescent="0.35">
      <c r="A1769">
        <v>1768</v>
      </c>
      <c r="B1769" t="s">
        <v>13</v>
      </c>
      <c r="C1769" t="s">
        <v>8</v>
      </c>
      <c r="D1769">
        <v>2054</v>
      </c>
      <c r="E1769">
        <v>28.5380068878857</v>
      </c>
    </row>
    <row r="1770" spans="1:5" x14ac:dyDescent="0.35">
      <c r="A1770">
        <v>1769</v>
      </c>
      <c r="B1770" t="s">
        <v>13</v>
      </c>
      <c r="C1770" t="s">
        <v>9</v>
      </c>
      <c r="D1770">
        <v>2054</v>
      </c>
      <c r="E1770">
        <v>109.431537886637</v>
      </c>
    </row>
    <row r="1771" spans="1:5" x14ac:dyDescent="0.35">
      <c r="A1771">
        <v>1770</v>
      </c>
      <c r="B1771" t="s">
        <v>13</v>
      </c>
      <c r="C1771" t="s">
        <v>10</v>
      </c>
      <c r="D1771">
        <v>2054</v>
      </c>
      <c r="E1771">
        <v>6.6951158908539501</v>
      </c>
    </row>
    <row r="1772" spans="1:5" x14ac:dyDescent="0.35">
      <c r="A1772">
        <v>1771</v>
      </c>
      <c r="B1772" t="s">
        <v>13</v>
      </c>
      <c r="C1772" t="s">
        <v>5</v>
      </c>
      <c r="D1772">
        <v>2055</v>
      </c>
      <c r="E1772">
        <v>96.385646522147994</v>
      </c>
    </row>
    <row r="1773" spans="1:5" x14ac:dyDescent="0.35">
      <c r="A1773">
        <v>1772</v>
      </c>
      <c r="B1773" t="s">
        <v>13</v>
      </c>
      <c r="C1773" t="s">
        <v>6</v>
      </c>
      <c r="D1773">
        <v>2055</v>
      </c>
      <c r="E1773">
        <v>77.251566204459806</v>
      </c>
    </row>
    <row r="1774" spans="1:5" x14ac:dyDescent="0.35">
      <c r="A1774">
        <v>1773</v>
      </c>
      <c r="B1774" t="s">
        <v>13</v>
      </c>
      <c r="C1774" t="s">
        <v>7</v>
      </c>
      <c r="D1774">
        <v>2055</v>
      </c>
      <c r="E1774">
        <v>115.698871296197</v>
      </c>
    </row>
    <row r="1775" spans="1:5" x14ac:dyDescent="0.35">
      <c r="A1775">
        <v>1774</v>
      </c>
      <c r="B1775" t="s">
        <v>13</v>
      </c>
      <c r="C1775" t="s">
        <v>8</v>
      </c>
      <c r="D1775">
        <v>2055</v>
      </c>
      <c r="E1775">
        <v>28.365975520242898</v>
      </c>
    </row>
    <row r="1776" spans="1:5" x14ac:dyDescent="0.35">
      <c r="A1776">
        <v>1775</v>
      </c>
      <c r="B1776" t="s">
        <v>13</v>
      </c>
      <c r="C1776" t="s">
        <v>9</v>
      </c>
      <c r="D1776">
        <v>2055</v>
      </c>
      <c r="E1776">
        <v>109.567763620497</v>
      </c>
    </row>
    <row r="1777" spans="1:5" x14ac:dyDescent="0.35">
      <c r="A1777">
        <v>1776</v>
      </c>
      <c r="B1777" t="s">
        <v>13</v>
      </c>
      <c r="C1777" t="s">
        <v>10</v>
      </c>
      <c r="D1777">
        <v>2055</v>
      </c>
      <c r="E1777">
        <v>6.7395168048342802</v>
      </c>
    </row>
    <row r="1778" spans="1:5" x14ac:dyDescent="0.35">
      <c r="A1778">
        <v>1777</v>
      </c>
      <c r="B1778" t="s">
        <v>13</v>
      </c>
      <c r="C1778" t="s">
        <v>5</v>
      </c>
      <c r="D1778">
        <v>2056</v>
      </c>
      <c r="E1778">
        <v>96.647640208311799</v>
      </c>
    </row>
    <row r="1779" spans="1:5" x14ac:dyDescent="0.35">
      <c r="A1779">
        <v>1778</v>
      </c>
      <c r="B1779" t="s">
        <v>13</v>
      </c>
      <c r="C1779" t="s">
        <v>6</v>
      </c>
      <c r="D1779">
        <v>2056</v>
      </c>
      <c r="E1779">
        <v>77.5497743106679</v>
      </c>
    </row>
    <row r="1780" spans="1:5" x14ac:dyDescent="0.35">
      <c r="A1780">
        <v>1779</v>
      </c>
      <c r="B1780" t="s">
        <v>13</v>
      </c>
      <c r="C1780" t="s">
        <v>7</v>
      </c>
      <c r="D1780">
        <v>2056</v>
      </c>
      <c r="E1780">
        <v>116.01364300957</v>
      </c>
    </row>
    <row r="1781" spans="1:5" x14ac:dyDescent="0.35">
      <c r="A1781">
        <v>1780</v>
      </c>
      <c r="B1781" t="s">
        <v>13</v>
      </c>
      <c r="C1781" t="s">
        <v>8</v>
      </c>
      <c r="D1781">
        <v>2056</v>
      </c>
      <c r="E1781">
        <v>28.430815680812199</v>
      </c>
    </row>
    <row r="1782" spans="1:5" x14ac:dyDescent="0.35">
      <c r="A1782">
        <v>1781</v>
      </c>
      <c r="B1782" t="s">
        <v>13</v>
      </c>
      <c r="C1782" t="s">
        <v>9</v>
      </c>
      <c r="D1782">
        <v>2056</v>
      </c>
      <c r="E1782">
        <v>109.46028115389301</v>
      </c>
    </row>
    <row r="1783" spans="1:5" x14ac:dyDescent="0.35">
      <c r="A1783">
        <v>1782</v>
      </c>
      <c r="B1783" t="s">
        <v>13</v>
      </c>
      <c r="C1783" t="s">
        <v>10</v>
      </c>
      <c r="D1783">
        <v>2056</v>
      </c>
      <c r="E1783">
        <v>6.6671364750943702</v>
      </c>
    </row>
    <row r="1784" spans="1:5" x14ac:dyDescent="0.35">
      <c r="A1784">
        <v>1783</v>
      </c>
      <c r="B1784" t="s">
        <v>13</v>
      </c>
      <c r="C1784" t="s">
        <v>5</v>
      </c>
      <c r="D1784">
        <v>2057</v>
      </c>
      <c r="E1784">
        <v>96.297883955907295</v>
      </c>
    </row>
    <row r="1785" spans="1:5" x14ac:dyDescent="0.35">
      <c r="A1785">
        <v>1784</v>
      </c>
      <c r="B1785" t="s">
        <v>13</v>
      </c>
      <c r="C1785" t="s">
        <v>6</v>
      </c>
      <c r="D1785">
        <v>2057</v>
      </c>
      <c r="E1785">
        <v>79.533262274408699</v>
      </c>
    </row>
    <row r="1786" spans="1:5" x14ac:dyDescent="0.35">
      <c r="A1786">
        <v>1785</v>
      </c>
      <c r="B1786" t="s">
        <v>13</v>
      </c>
      <c r="C1786" t="s">
        <v>7</v>
      </c>
      <c r="D1786">
        <v>2057</v>
      </c>
      <c r="E1786">
        <v>116.138287268951</v>
      </c>
    </row>
    <row r="1787" spans="1:5" x14ac:dyDescent="0.35">
      <c r="A1787">
        <v>1786</v>
      </c>
      <c r="B1787" t="s">
        <v>13</v>
      </c>
      <c r="C1787" t="s">
        <v>8</v>
      </c>
      <c r="D1787">
        <v>2057</v>
      </c>
      <c r="E1787">
        <v>28.657252865637499</v>
      </c>
    </row>
    <row r="1788" spans="1:5" x14ac:dyDescent="0.35">
      <c r="A1788">
        <v>1787</v>
      </c>
      <c r="B1788" t="s">
        <v>13</v>
      </c>
      <c r="C1788" t="s">
        <v>9</v>
      </c>
      <c r="D1788">
        <v>2057</v>
      </c>
      <c r="E1788">
        <v>109.54428764940501</v>
      </c>
    </row>
    <row r="1789" spans="1:5" x14ac:dyDescent="0.35">
      <c r="A1789">
        <v>1788</v>
      </c>
      <c r="B1789" t="s">
        <v>13</v>
      </c>
      <c r="C1789" t="s">
        <v>10</v>
      </c>
      <c r="D1789">
        <v>2057</v>
      </c>
      <c r="E1789">
        <v>6.7129348803587003</v>
      </c>
    </row>
    <row r="1790" spans="1:5" x14ac:dyDescent="0.35">
      <c r="A1790">
        <v>1789</v>
      </c>
      <c r="B1790" t="s">
        <v>13</v>
      </c>
      <c r="C1790" t="s">
        <v>5</v>
      </c>
      <c r="D1790">
        <v>2058</v>
      </c>
      <c r="E1790">
        <v>96.064759462323295</v>
      </c>
    </row>
    <row r="1791" spans="1:5" x14ac:dyDescent="0.35">
      <c r="A1791">
        <v>1790</v>
      </c>
      <c r="B1791" t="s">
        <v>13</v>
      </c>
      <c r="C1791" t="s">
        <v>6</v>
      </c>
      <c r="D1791">
        <v>2058</v>
      </c>
      <c r="E1791">
        <v>81.919436042383396</v>
      </c>
    </row>
    <row r="1792" spans="1:5" x14ac:dyDescent="0.35">
      <c r="A1792">
        <v>1791</v>
      </c>
      <c r="B1792" t="s">
        <v>13</v>
      </c>
      <c r="C1792" t="s">
        <v>7</v>
      </c>
      <c r="D1792">
        <v>2058</v>
      </c>
      <c r="E1792">
        <v>116.41203479873801</v>
      </c>
    </row>
    <row r="1793" spans="1:5" x14ac:dyDescent="0.35">
      <c r="A1793">
        <v>1792</v>
      </c>
      <c r="B1793" t="s">
        <v>13</v>
      </c>
      <c r="C1793" t="s">
        <v>8</v>
      </c>
      <c r="D1793">
        <v>2058</v>
      </c>
      <c r="E1793">
        <v>28.707321055003298</v>
      </c>
    </row>
    <row r="1794" spans="1:5" x14ac:dyDescent="0.35">
      <c r="A1794">
        <v>1793</v>
      </c>
      <c r="B1794" t="s">
        <v>13</v>
      </c>
      <c r="C1794" t="s">
        <v>9</v>
      </c>
      <c r="D1794">
        <v>2058</v>
      </c>
      <c r="E1794">
        <v>109.745000105014</v>
      </c>
    </row>
    <row r="1795" spans="1:5" x14ac:dyDescent="0.35">
      <c r="A1795">
        <v>1794</v>
      </c>
      <c r="B1795" t="s">
        <v>13</v>
      </c>
      <c r="C1795" t="s">
        <v>10</v>
      </c>
      <c r="D1795">
        <v>2058</v>
      </c>
      <c r="E1795">
        <v>6.7026586715376899</v>
      </c>
    </row>
    <row r="1796" spans="1:5" x14ac:dyDescent="0.35">
      <c r="A1796">
        <v>1795</v>
      </c>
      <c r="B1796" t="s">
        <v>13</v>
      </c>
      <c r="C1796" t="s">
        <v>5</v>
      </c>
      <c r="D1796">
        <v>2059</v>
      </c>
      <c r="E1796">
        <v>94.980237737213301</v>
      </c>
    </row>
    <row r="1797" spans="1:5" x14ac:dyDescent="0.35">
      <c r="A1797">
        <v>1796</v>
      </c>
      <c r="B1797" t="s">
        <v>13</v>
      </c>
      <c r="C1797" t="s">
        <v>6</v>
      </c>
      <c r="D1797">
        <v>2059</v>
      </c>
      <c r="E1797">
        <v>81.312841917831804</v>
      </c>
    </row>
    <row r="1798" spans="1:5" x14ac:dyDescent="0.35">
      <c r="A1798">
        <v>1797</v>
      </c>
      <c r="B1798" t="s">
        <v>13</v>
      </c>
      <c r="C1798" t="s">
        <v>7</v>
      </c>
      <c r="D1798">
        <v>2059</v>
      </c>
      <c r="E1798">
        <v>116.581647649948</v>
      </c>
    </row>
    <row r="1799" spans="1:5" x14ac:dyDescent="0.35">
      <c r="A1799">
        <v>1798</v>
      </c>
      <c r="B1799" t="s">
        <v>13</v>
      </c>
      <c r="C1799" t="s">
        <v>8</v>
      </c>
      <c r="D1799">
        <v>2059</v>
      </c>
      <c r="E1799">
        <v>28.1650394211694</v>
      </c>
    </row>
    <row r="1800" spans="1:5" x14ac:dyDescent="0.35">
      <c r="A1800">
        <v>1799</v>
      </c>
      <c r="B1800" t="s">
        <v>13</v>
      </c>
      <c r="C1800" t="s">
        <v>9</v>
      </c>
      <c r="D1800">
        <v>2059</v>
      </c>
      <c r="E1800">
        <v>109.569522257199</v>
      </c>
    </row>
    <row r="1801" spans="1:5" x14ac:dyDescent="0.35">
      <c r="A1801">
        <v>1800</v>
      </c>
      <c r="B1801" t="s">
        <v>13</v>
      </c>
      <c r="C1801" t="s">
        <v>10</v>
      </c>
      <c r="D1801">
        <v>2059</v>
      </c>
      <c r="E1801">
        <v>6.6298768785808102</v>
      </c>
    </row>
    <row r="1802" spans="1:5" x14ac:dyDescent="0.35">
      <c r="A1802">
        <v>1801</v>
      </c>
      <c r="B1802" t="s">
        <v>13</v>
      </c>
      <c r="C1802" t="s">
        <v>5</v>
      </c>
      <c r="D1802">
        <v>2060</v>
      </c>
      <c r="E1802">
        <v>95.577312304585703</v>
      </c>
    </row>
    <row r="1803" spans="1:5" x14ac:dyDescent="0.35">
      <c r="A1803">
        <v>1802</v>
      </c>
      <c r="B1803" t="s">
        <v>13</v>
      </c>
      <c r="C1803" t="s">
        <v>6</v>
      </c>
      <c r="D1803">
        <v>2060</v>
      </c>
      <c r="E1803">
        <v>83.257985642240797</v>
      </c>
    </row>
    <row r="1804" spans="1:5" x14ac:dyDescent="0.35">
      <c r="A1804">
        <v>1803</v>
      </c>
      <c r="B1804" t="s">
        <v>13</v>
      </c>
      <c r="C1804" t="s">
        <v>7</v>
      </c>
      <c r="D1804">
        <v>2060</v>
      </c>
      <c r="E1804">
        <v>116.813301706799</v>
      </c>
    </row>
    <row r="1805" spans="1:5" x14ac:dyDescent="0.35">
      <c r="A1805">
        <v>1804</v>
      </c>
      <c r="B1805" t="s">
        <v>13</v>
      </c>
      <c r="C1805" t="s">
        <v>8</v>
      </c>
      <c r="D1805">
        <v>2060</v>
      </c>
      <c r="E1805">
        <v>28.4313448812565</v>
      </c>
    </row>
    <row r="1806" spans="1:5" x14ac:dyDescent="0.35">
      <c r="A1806">
        <v>1805</v>
      </c>
      <c r="B1806" t="s">
        <v>13</v>
      </c>
      <c r="C1806" t="s">
        <v>9</v>
      </c>
      <c r="D1806">
        <v>2060</v>
      </c>
      <c r="E1806">
        <v>109.66038962662201</v>
      </c>
    </row>
    <row r="1807" spans="1:5" x14ac:dyDescent="0.35">
      <c r="A1807">
        <v>1806</v>
      </c>
      <c r="B1807" t="s">
        <v>13</v>
      </c>
      <c r="C1807" t="s">
        <v>10</v>
      </c>
      <c r="D1807">
        <v>2060</v>
      </c>
      <c r="E1807">
        <v>6.4876361173611699</v>
      </c>
    </row>
    <row r="1808" spans="1:5" x14ac:dyDescent="0.35">
      <c r="A1808">
        <v>1807</v>
      </c>
      <c r="B1808" t="s">
        <v>13</v>
      </c>
      <c r="C1808" t="s">
        <v>5</v>
      </c>
      <c r="D1808">
        <v>2061</v>
      </c>
      <c r="E1808">
        <v>94.355004852166502</v>
      </c>
    </row>
    <row r="1809" spans="1:5" x14ac:dyDescent="0.35">
      <c r="A1809">
        <v>1808</v>
      </c>
      <c r="B1809" t="s">
        <v>13</v>
      </c>
      <c r="C1809" t="s">
        <v>6</v>
      </c>
      <c r="D1809">
        <v>2061</v>
      </c>
      <c r="E1809">
        <v>85.637287247609294</v>
      </c>
    </row>
    <row r="1810" spans="1:5" x14ac:dyDescent="0.35">
      <c r="A1810">
        <v>1809</v>
      </c>
      <c r="B1810" t="s">
        <v>13</v>
      </c>
      <c r="C1810" t="s">
        <v>7</v>
      </c>
      <c r="D1810">
        <v>2061</v>
      </c>
      <c r="E1810">
        <v>116.505053148052</v>
      </c>
    </row>
    <row r="1811" spans="1:5" x14ac:dyDescent="0.35">
      <c r="A1811">
        <v>1810</v>
      </c>
      <c r="B1811" t="s">
        <v>13</v>
      </c>
      <c r="C1811" t="s">
        <v>8</v>
      </c>
      <c r="D1811">
        <v>2061</v>
      </c>
      <c r="E1811">
        <v>28.562806288950199</v>
      </c>
    </row>
    <row r="1812" spans="1:5" x14ac:dyDescent="0.35">
      <c r="A1812">
        <v>1811</v>
      </c>
      <c r="B1812" t="s">
        <v>13</v>
      </c>
      <c r="C1812" t="s">
        <v>9</v>
      </c>
      <c r="D1812">
        <v>2061</v>
      </c>
      <c r="E1812">
        <v>109.753188559298</v>
      </c>
    </row>
    <row r="1813" spans="1:5" x14ac:dyDescent="0.35">
      <c r="A1813">
        <v>1812</v>
      </c>
      <c r="B1813" t="s">
        <v>13</v>
      </c>
      <c r="C1813" t="s">
        <v>10</v>
      </c>
      <c r="D1813">
        <v>2061</v>
      </c>
      <c r="E1813">
        <v>6.4992067775785802</v>
      </c>
    </row>
    <row r="1814" spans="1:5" x14ac:dyDescent="0.35">
      <c r="A1814">
        <v>1813</v>
      </c>
      <c r="B1814" t="s">
        <v>13</v>
      </c>
      <c r="C1814" t="s">
        <v>5</v>
      </c>
      <c r="D1814">
        <v>2062</v>
      </c>
      <c r="E1814">
        <v>94.606137216104202</v>
      </c>
    </row>
    <row r="1815" spans="1:5" x14ac:dyDescent="0.35">
      <c r="A1815">
        <v>1814</v>
      </c>
      <c r="B1815" t="s">
        <v>13</v>
      </c>
      <c r="C1815" t="s">
        <v>6</v>
      </c>
      <c r="D1815">
        <v>2062</v>
      </c>
      <c r="E1815">
        <v>82.631331569434295</v>
      </c>
    </row>
    <row r="1816" spans="1:5" x14ac:dyDescent="0.35">
      <c r="A1816">
        <v>1815</v>
      </c>
      <c r="B1816" t="s">
        <v>13</v>
      </c>
      <c r="C1816" t="s">
        <v>7</v>
      </c>
      <c r="D1816">
        <v>2062</v>
      </c>
      <c r="E1816">
        <v>116.328286753257</v>
      </c>
    </row>
    <row r="1817" spans="1:5" x14ac:dyDescent="0.35">
      <c r="A1817">
        <v>1816</v>
      </c>
      <c r="B1817" t="s">
        <v>13</v>
      </c>
      <c r="C1817" t="s">
        <v>8</v>
      </c>
      <c r="D1817">
        <v>2062</v>
      </c>
      <c r="E1817">
        <v>28.282807003264601</v>
      </c>
    </row>
    <row r="1818" spans="1:5" x14ac:dyDescent="0.35">
      <c r="A1818">
        <v>1817</v>
      </c>
      <c r="B1818" t="s">
        <v>13</v>
      </c>
      <c r="C1818" t="s">
        <v>9</v>
      </c>
      <c r="D1818">
        <v>2062</v>
      </c>
      <c r="E1818">
        <v>109.465439281804</v>
      </c>
    </row>
    <row r="1819" spans="1:5" x14ac:dyDescent="0.35">
      <c r="A1819">
        <v>1818</v>
      </c>
      <c r="B1819" t="s">
        <v>13</v>
      </c>
      <c r="C1819" t="s">
        <v>10</v>
      </c>
      <c r="D1819">
        <v>2062</v>
      </c>
      <c r="E1819">
        <v>6.5088640605009704</v>
      </c>
    </row>
    <row r="1820" spans="1:5" x14ac:dyDescent="0.35">
      <c r="A1820">
        <v>1819</v>
      </c>
      <c r="B1820" t="s">
        <v>13</v>
      </c>
      <c r="C1820" t="s">
        <v>5</v>
      </c>
      <c r="D1820">
        <v>2063</v>
      </c>
      <c r="E1820">
        <v>94.332328887458004</v>
      </c>
    </row>
    <row r="1821" spans="1:5" x14ac:dyDescent="0.35">
      <c r="A1821">
        <v>1820</v>
      </c>
      <c r="B1821" t="s">
        <v>13</v>
      </c>
      <c r="C1821" t="s">
        <v>6</v>
      </c>
      <c r="D1821">
        <v>2063</v>
      </c>
      <c r="E1821">
        <v>86.131171208687903</v>
      </c>
    </row>
    <row r="1822" spans="1:5" x14ac:dyDescent="0.35">
      <c r="A1822">
        <v>1821</v>
      </c>
      <c r="B1822" t="s">
        <v>13</v>
      </c>
      <c r="C1822" t="s">
        <v>7</v>
      </c>
      <c r="D1822">
        <v>2063</v>
      </c>
      <c r="E1822">
        <v>117.077952865013</v>
      </c>
    </row>
    <row r="1823" spans="1:5" x14ac:dyDescent="0.35">
      <c r="A1823">
        <v>1822</v>
      </c>
      <c r="B1823" t="s">
        <v>13</v>
      </c>
      <c r="C1823" t="s">
        <v>8</v>
      </c>
      <c r="D1823">
        <v>2063</v>
      </c>
      <c r="E1823">
        <v>27.8760341231323</v>
      </c>
    </row>
    <row r="1824" spans="1:5" x14ac:dyDescent="0.35">
      <c r="A1824">
        <v>1823</v>
      </c>
      <c r="B1824" t="s">
        <v>13</v>
      </c>
      <c r="C1824" t="s">
        <v>9</v>
      </c>
      <c r="D1824">
        <v>2063</v>
      </c>
      <c r="E1824">
        <v>109.239844167296</v>
      </c>
    </row>
    <row r="1825" spans="1:5" x14ac:dyDescent="0.35">
      <c r="A1825">
        <v>1824</v>
      </c>
      <c r="B1825" t="s">
        <v>13</v>
      </c>
      <c r="C1825" t="s">
        <v>10</v>
      </c>
      <c r="D1825">
        <v>2063</v>
      </c>
      <c r="E1825">
        <v>6.4601880908933502</v>
      </c>
    </row>
    <row r="1826" spans="1:5" x14ac:dyDescent="0.35">
      <c r="A1826">
        <v>1825</v>
      </c>
      <c r="B1826" t="s">
        <v>13</v>
      </c>
      <c r="C1826" t="s">
        <v>5</v>
      </c>
      <c r="D1826">
        <v>2064</v>
      </c>
      <c r="E1826">
        <v>94.009862998685406</v>
      </c>
    </row>
    <row r="1827" spans="1:5" x14ac:dyDescent="0.35">
      <c r="A1827">
        <v>1826</v>
      </c>
      <c r="B1827" t="s">
        <v>13</v>
      </c>
      <c r="C1827" t="s">
        <v>6</v>
      </c>
      <c r="D1827">
        <v>2064</v>
      </c>
      <c r="E1827">
        <v>87.891996631103396</v>
      </c>
    </row>
    <row r="1828" spans="1:5" x14ac:dyDescent="0.35">
      <c r="A1828">
        <v>1827</v>
      </c>
      <c r="B1828" t="s">
        <v>13</v>
      </c>
      <c r="C1828" t="s">
        <v>7</v>
      </c>
      <c r="D1828">
        <v>2064</v>
      </c>
      <c r="E1828">
        <v>116.85446032570501</v>
      </c>
    </row>
    <row r="1829" spans="1:5" x14ac:dyDescent="0.35">
      <c r="A1829">
        <v>1828</v>
      </c>
      <c r="B1829" t="s">
        <v>13</v>
      </c>
      <c r="C1829" t="s">
        <v>8</v>
      </c>
      <c r="D1829">
        <v>2064</v>
      </c>
      <c r="E1829">
        <v>27.986213359273101</v>
      </c>
    </row>
    <row r="1830" spans="1:5" x14ac:dyDescent="0.35">
      <c r="A1830">
        <v>1829</v>
      </c>
      <c r="B1830" t="s">
        <v>13</v>
      </c>
      <c r="C1830" t="s">
        <v>9</v>
      </c>
      <c r="D1830">
        <v>2064</v>
      </c>
      <c r="E1830">
        <v>110.08997629745799</v>
      </c>
    </row>
    <row r="1831" spans="1:5" x14ac:dyDescent="0.35">
      <c r="A1831">
        <v>1830</v>
      </c>
      <c r="B1831" t="s">
        <v>13</v>
      </c>
      <c r="C1831" t="s">
        <v>10</v>
      </c>
      <c r="D1831">
        <v>2064</v>
      </c>
      <c r="E1831">
        <v>6.5452624092948</v>
      </c>
    </row>
    <row r="1832" spans="1:5" x14ac:dyDescent="0.35">
      <c r="A1832">
        <v>1831</v>
      </c>
      <c r="B1832" t="s">
        <v>13</v>
      </c>
      <c r="C1832" t="s">
        <v>5</v>
      </c>
      <c r="D1832">
        <v>2065</v>
      </c>
      <c r="E1832">
        <v>93.788554133581698</v>
      </c>
    </row>
    <row r="1833" spans="1:5" x14ac:dyDescent="0.35">
      <c r="A1833">
        <v>1832</v>
      </c>
      <c r="B1833" t="s">
        <v>13</v>
      </c>
      <c r="C1833" t="s">
        <v>6</v>
      </c>
      <c r="D1833">
        <v>2065</v>
      </c>
      <c r="E1833">
        <v>87.559410474748802</v>
      </c>
    </row>
    <row r="1834" spans="1:5" x14ac:dyDescent="0.35">
      <c r="A1834">
        <v>1833</v>
      </c>
      <c r="B1834" t="s">
        <v>13</v>
      </c>
      <c r="C1834" t="s">
        <v>7</v>
      </c>
      <c r="D1834">
        <v>2065</v>
      </c>
      <c r="E1834">
        <v>117.17406296943</v>
      </c>
    </row>
    <row r="1835" spans="1:5" x14ac:dyDescent="0.35">
      <c r="A1835">
        <v>1834</v>
      </c>
      <c r="B1835" t="s">
        <v>13</v>
      </c>
      <c r="C1835" t="s">
        <v>8</v>
      </c>
      <c r="D1835">
        <v>2065</v>
      </c>
      <c r="E1835">
        <v>28.009815467235001</v>
      </c>
    </row>
    <row r="1836" spans="1:5" x14ac:dyDescent="0.35">
      <c r="A1836">
        <v>1835</v>
      </c>
      <c r="B1836" t="s">
        <v>13</v>
      </c>
      <c r="C1836" t="s">
        <v>9</v>
      </c>
      <c r="D1836">
        <v>2065</v>
      </c>
      <c r="E1836">
        <v>109.28673413908299</v>
      </c>
    </row>
    <row r="1837" spans="1:5" x14ac:dyDescent="0.35">
      <c r="A1837">
        <v>1836</v>
      </c>
      <c r="B1837" t="s">
        <v>13</v>
      </c>
      <c r="C1837" t="s">
        <v>10</v>
      </c>
      <c r="D1837">
        <v>2065</v>
      </c>
      <c r="E1837">
        <v>6.4411181564540296</v>
      </c>
    </row>
    <row r="1838" spans="1:5" x14ac:dyDescent="0.35">
      <c r="A1838">
        <v>1837</v>
      </c>
      <c r="B1838" t="s">
        <v>13</v>
      </c>
      <c r="C1838" t="s">
        <v>5</v>
      </c>
      <c r="D1838">
        <v>2066</v>
      </c>
      <c r="E1838">
        <v>93.111916718909697</v>
      </c>
    </row>
    <row r="1839" spans="1:5" x14ac:dyDescent="0.35">
      <c r="A1839">
        <v>1838</v>
      </c>
      <c r="B1839" t="s">
        <v>13</v>
      </c>
      <c r="C1839" t="s">
        <v>6</v>
      </c>
      <c r="D1839">
        <v>2066</v>
      </c>
      <c r="E1839">
        <v>89.775650343135396</v>
      </c>
    </row>
    <row r="1840" spans="1:5" x14ac:dyDescent="0.35">
      <c r="A1840">
        <v>1839</v>
      </c>
      <c r="B1840" t="s">
        <v>13</v>
      </c>
      <c r="C1840" t="s">
        <v>7</v>
      </c>
      <c r="D1840">
        <v>2066</v>
      </c>
      <c r="E1840">
        <v>118.244185422912</v>
      </c>
    </row>
    <row r="1841" spans="1:5" x14ac:dyDescent="0.35">
      <c r="A1841">
        <v>1840</v>
      </c>
      <c r="B1841" t="s">
        <v>13</v>
      </c>
      <c r="C1841" t="s">
        <v>8</v>
      </c>
      <c r="D1841">
        <v>2066</v>
      </c>
      <c r="E1841">
        <v>27.8687562401722</v>
      </c>
    </row>
    <row r="1842" spans="1:5" x14ac:dyDescent="0.35">
      <c r="A1842">
        <v>1841</v>
      </c>
      <c r="B1842" t="s">
        <v>13</v>
      </c>
      <c r="C1842" t="s">
        <v>9</v>
      </c>
      <c r="D1842">
        <v>2066</v>
      </c>
      <c r="E1842">
        <v>109.339732204372</v>
      </c>
    </row>
    <row r="1843" spans="1:5" x14ac:dyDescent="0.35">
      <c r="A1843">
        <v>1842</v>
      </c>
      <c r="B1843" t="s">
        <v>13</v>
      </c>
      <c r="C1843" t="s">
        <v>10</v>
      </c>
      <c r="D1843">
        <v>2066</v>
      </c>
      <c r="E1843">
        <v>6.3684754304279902</v>
      </c>
    </row>
    <row r="1844" spans="1:5" x14ac:dyDescent="0.35">
      <c r="A1844">
        <v>1843</v>
      </c>
      <c r="B1844" t="s">
        <v>13</v>
      </c>
      <c r="C1844" t="s">
        <v>5</v>
      </c>
      <c r="D1844">
        <v>2067</v>
      </c>
      <c r="E1844">
        <v>92.861528324717696</v>
      </c>
    </row>
    <row r="1845" spans="1:5" x14ac:dyDescent="0.35">
      <c r="A1845">
        <v>1844</v>
      </c>
      <c r="B1845" t="s">
        <v>13</v>
      </c>
      <c r="C1845" t="s">
        <v>6</v>
      </c>
      <c r="D1845">
        <v>2067</v>
      </c>
      <c r="E1845">
        <v>90.614182420178295</v>
      </c>
    </row>
    <row r="1846" spans="1:5" x14ac:dyDescent="0.35">
      <c r="A1846">
        <v>1845</v>
      </c>
      <c r="B1846" t="s">
        <v>13</v>
      </c>
      <c r="C1846" t="s">
        <v>7</v>
      </c>
      <c r="D1846">
        <v>2067</v>
      </c>
      <c r="E1846">
        <v>117.712442781654</v>
      </c>
    </row>
    <row r="1847" spans="1:5" x14ac:dyDescent="0.35">
      <c r="A1847">
        <v>1846</v>
      </c>
      <c r="B1847" t="s">
        <v>13</v>
      </c>
      <c r="C1847" t="s">
        <v>8</v>
      </c>
      <c r="D1847">
        <v>2067</v>
      </c>
      <c r="E1847">
        <v>28.476083243463702</v>
      </c>
    </row>
    <row r="1848" spans="1:5" x14ac:dyDescent="0.35">
      <c r="A1848">
        <v>1847</v>
      </c>
      <c r="B1848" t="s">
        <v>13</v>
      </c>
      <c r="C1848" t="s">
        <v>9</v>
      </c>
      <c r="D1848">
        <v>2067</v>
      </c>
      <c r="E1848">
        <v>108.944672874197</v>
      </c>
    </row>
    <row r="1849" spans="1:5" x14ac:dyDescent="0.35">
      <c r="A1849">
        <v>1848</v>
      </c>
      <c r="B1849" t="s">
        <v>13</v>
      </c>
      <c r="C1849" t="s">
        <v>10</v>
      </c>
      <c r="D1849">
        <v>2067</v>
      </c>
      <c r="E1849">
        <v>6.5223419906365798</v>
      </c>
    </row>
    <row r="1850" spans="1:5" x14ac:dyDescent="0.35">
      <c r="A1850">
        <v>1849</v>
      </c>
      <c r="B1850" t="s">
        <v>13</v>
      </c>
      <c r="C1850" t="s">
        <v>5</v>
      </c>
      <c r="D1850">
        <v>2068</v>
      </c>
      <c r="E1850">
        <v>92.984701282136299</v>
      </c>
    </row>
    <row r="1851" spans="1:5" x14ac:dyDescent="0.35">
      <c r="A1851">
        <v>1850</v>
      </c>
      <c r="B1851" t="s">
        <v>13</v>
      </c>
      <c r="C1851" t="s">
        <v>6</v>
      </c>
      <c r="D1851">
        <v>2068</v>
      </c>
      <c r="E1851">
        <v>90.173669221776393</v>
      </c>
    </row>
    <row r="1852" spans="1:5" x14ac:dyDescent="0.35">
      <c r="A1852">
        <v>1851</v>
      </c>
      <c r="B1852" t="s">
        <v>13</v>
      </c>
      <c r="C1852" t="s">
        <v>7</v>
      </c>
      <c r="D1852">
        <v>2068</v>
      </c>
      <c r="E1852">
        <v>117.784521026135</v>
      </c>
    </row>
    <row r="1853" spans="1:5" x14ac:dyDescent="0.35">
      <c r="A1853">
        <v>1852</v>
      </c>
      <c r="B1853" t="s">
        <v>13</v>
      </c>
      <c r="C1853" t="s">
        <v>8</v>
      </c>
      <c r="D1853">
        <v>2068</v>
      </c>
      <c r="E1853">
        <v>28.261358528495698</v>
      </c>
    </row>
    <row r="1854" spans="1:5" x14ac:dyDescent="0.35">
      <c r="A1854">
        <v>1853</v>
      </c>
      <c r="B1854" t="s">
        <v>13</v>
      </c>
      <c r="C1854" t="s">
        <v>9</v>
      </c>
      <c r="D1854">
        <v>2068</v>
      </c>
      <c r="E1854">
        <v>109.39032544731801</v>
      </c>
    </row>
    <row r="1855" spans="1:5" x14ac:dyDescent="0.35">
      <c r="A1855">
        <v>1854</v>
      </c>
      <c r="B1855" t="s">
        <v>13</v>
      </c>
      <c r="C1855" t="s">
        <v>10</v>
      </c>
      <c r="D1855">
        <v>2068</v>
      </c>
      <c r="E1855">
        <v>6.5376823162138296</v>
      </c>
    </row>
    <row r="1856" spans="1:5" x14ac:dyDescent="0.35">
      <c r="A1856">
        <v>1855</v>
      </c>
      <c r="B1856" t="s">
        <v>13</v>
      </c>
      <c r="C1856" t="s">
        <v>5</v>
      </c>
      <c r="D1856">
        <v>2069</v>
      </c>
      <c r="E1856">
        <v>93.082925717342306</v>
      </c>
    </row>
    <row r="1857" spans="1:5" x14ac:dyDescent="0.35">
      <c r="A1857">
        <v>1856</v>
      </c>
      <c r="B1857" t="s">
        <v>13</v>
      </c>
      <c r="C1857" t="s">
        <v>6</v>
      </c>
      <c r="D1857">
        <v>2069</v>
      </c>
      <c r="E1857">
        <v>90.726716414713593</v>
      </c>
    </row>
    <row r="1858" spans="1:5" x14ac:dyDescent="0.35">
      <c r="A1858">
        <v>1857</v>
      </c>
      <c r="B1858" t="s">
        <v>13</v>
      </c>
      <c r="C1858" t="s">
        <v>7</v>
      </c>
      <c r="D1858">
        <v>2069</v>
      </c>
      <c r="E1858">
        <v>118.093658365618</v>
      </c>
    </row>
    <row r="1859" spans="1:5" x14ac:dyDescent="0.35">
      <c r="A1859">
        <v>1858</v>
      </c>
      <c r="B1859" t="s">
        <v>13</v>
      </c>
      <c r="C1859" t="s">
        <v>8</v>
      </c>
      <c r="D1859">
        <v>2069</v>
      </c>
      <c r="E1859">
        <v>27.968882714434301</v>
      </c>
    </row>
    <row r="1860" spans="1:5" x14ac:dyDescent="0.35">
      <c r="A1860">
        <v>1859</v>
      </c>
      <c r="B1860" t="s">
        <v>13</v>
      </c>
      <c r="C1860" t="s">
        <v>9</v>
      </c>
      <c r="D1860">
        <v>2069</v>
      </c>
      <c r="E1860">
        <v>109.236250524048</v>
      </c>
    </row>
    <row r="1861" spans="1:5" x14ac:dyDescent="0.35">
      <c r="A1861">
        <v>1860</v>
      </c>
      <c r="B1861" t="s">
        <v>13</v>
      </c>
      <c r="C1861" t="s">
        <v>10</v>
      </c>
      <c r="D1861">
        <v>2069</v>
      </c>
      <c r="E1861">
        <v>6.3661502821552602</v>
      </c>
    </row>
    <row r="1862" spans="1:5" x14ac:dyDescent="0.35">
      <c r="A1862">
        <v>1861</v>
      </c>
      <c r="B1862" t="s">
        <v>13</v>
      </c>
      <c r="C1862" t="s">
        <v>5</v>
      </c>
      <c r="D1862">
        <v>2070</v>
      </c>
      <c r="E1862">
        <v>92.980103933603701</v>
      </c>
    </row>
    <row r="1863" spans="1:5" x14ac:dyDescent="0.35">
      <c r="A1863">
        <v>1862</v>
      </c>
      <c r="B1863" t="s">
        <v>13</v>
      </c>
      <c r="C1863" t="s">
        <v>6</v>
      </c>
      <c r="D1863">
        <v>2070</v>
      </c>
      <c r="E1863">
        <v>90.854494924989098</v>
      </c>
    </row>
    <row r="1864" spans="1:5" x14ac:dyDescent="0.35">
      <c r="A1864">
        <v>1863</v>
      </c>
      <c r="B1864" t="s">
        <v>13</v>
      </c>
      <c r="C1864" t="s">
        <v>7</v>
      </c>
      <c r="D1864">
        <v>2070</v>
      </c>
      <c r="E1864">
        <v>117.867085140559</v>
      </c>
    </row>
    <row r="1865" spans="1:5" x14ac:dyDescent="0.35">
      <c r="A1865">
        <v>1864</v>
      </c>
      <c r="B1865" t="s">
        <v>13</v>
      </c>
      <c r="C1865" t="s">
        <v>8</v>
      </c>
      <c r="D1865">
        <v>2070</v>
      </c>
      <c r="E1865">
        <v>27.8921954885123</v>
      </c>
    </row>
    <row r="1866" spans="1:5" x14ac:dyDescent="0.35">
      <c r="A1866">
        <v>1865</v>
      </c>
      <c r="B1866" t="s">
        <v>13</v>
      </c>
      <c r="C1866" t="s">
        <v>9</v>
      </c>
      <c r="D1866">
        <v>2070</v>
      </c>
      <c r="E1866">
        <v>109.499993539461</v>
      </c>
    </row>
    <row r="1867" spans="1:5" x14ac:dyDescent="0.35">
      <c r="A1867">
        <v>1866</v>
      </c>
      <c r="B1867" t="s">
        <v>13</v>
      </c>
      <c r="C1867" t="s">
        <v>10</v>
      </c>
      <c r="D1867">
        <v>2070</v>
      </c>
      <c r="E1867">
        <v>6.2857761294603396</v>
      </c>
    </row>
    <row r="1868" spans="1:5" x14ac:dyDescent="0.35">
      <c r="A1868">
        <v>1867</v>
      </c>
      <c r="B1868" t="s">
        <v>13</v>
      </c>
      <c r="C1868" t="s">
        <v>5</v>
      </c>
      <c r="D1868">
        <v>2071</v>
      </c>
      <c r="E1868">
        <v>92.3717267571935</v>
      </c>
    </row>
    <row r="1869" spans="1:5" x14ac:dyDescent="0.35">
      <c r="A1869">
        <v>1868</v>
      </c>
      <c r="B1869" t="s">
        <v>13</v>
      </c>
      <c r="C1869" t="s">
        <v>6</v>
      </c>
      <c r="D1869">
        <v>2071</v>
      </c>
      <c r="E1869">
        <v>93.619163972040596</v>
      </c>
    </row>
    <row r="1870" spans="1:5" x14ac:dyDescent="0.35">
      <c r="A1870">
        <v>1869</v>
      </c>
      <c r="B1870" t="s">
        <v>13</v>
      </c>
      <c r="C1870" t="s">
        <v>7</v>
      </c>
      <c r="D1870">
        <v>2071</v>
      </c>
      <c r="E1870">
        <v>118.123240500813</v>
      </c>
    </row>
    <row r="1871" spans="1:5" x14ac:dyDescent="0.35">
      <c r="A1871">
        <v>1870</v>
      </c>
      <c r="B1871" t="s">
        <v>13</v>
      </c>
      <c r="C1871" t="s">
        <v>8</v>
      </c>
      <c r="D1871">
        <v>2071</v>
      </c>
      <c r="E1871">
        <v>28.149743505639599</v>
      </c>
    </row>
    <row r="1872" spans="1:5" x14ac:dyDescent="0.35">
      <c r="A1872">
        <v>1871</v>
      </c>
      <c r="B1872" t="s">
        <v>13</v>
      </c>
      <c r="C1872" t="s">
        <v>9</v>
      </c>
      <c r="D1872">
        <v>2071</v>
      </c>
      <c r="E1872">
        <v>109.464445264997</v>
      </c>
    </row>
    <row r="1873" spans="1:5" x14ac:dyDescent="0.35">
      <c r="A1873">
        <v>1872</v>
      </c>
      <c r="B1873" t="s">
        <v>13</v>
      </c>
      <c r="C1873" t="s">
        <v>10</v>
      </c>
      <c r="D1873">
        <v>2071</v>
      </c>
      <c r="E1873">
        <v>6.3933977291021904</v>
      </c>
    </row>
    <row r="1874" spans="1:5" x14ac:dyDescent="0.35">
      <c r="A1874">
        <v>1873</v>
      </c>
      <c r="B1874" t="s">
        <v>13</v>
      </c>
      <c r="C1874" t="s">
        <v>5</v>
      </c>
      <c r="D1874">
        <v>2072</v>
      </c>
      <c r="E1874">
        <v>92.031504037911205</v>
      </c>
    </row>
    <row r="1875" spans="1:5" x14ac:dyDescent="0.35">
      <c r="A1875">
        <v>1874</v>
      </c>
      <c r="B1875" t="s">
        <v>13</v>
      </c>
      <c r="C1875" t="s">
        <v>6</v>
      </c>
      <c r="D1875">
        <v>2072</v>
      </c>
      <c r="E1875">
        <v>96.412247180421602</v>
      </c>
    </row>
    <row r="1876" spans="1:5" x14ac:dyDescent="0.35">
      <c r="A1876">
        <v>1875</v>
      </c>
      <c r="B1876" t="s">
        <v>13</v>
      </c>
      <c r="C1876" t="s">
        <v>7</v>
      </c>
      <c r="D1876">
        <v>2072</v>
      </c>
      <c r="E1876">
        <v>118.035427816743</v>
      </c>
    </row>
    <row r="1877" spans="1:5" x14ac:dyDescent="0.35">
      <c r="A1877">
        <v>1876</v>
      </c>
      <c r="B1877" t="s">
        <v>13</v>
      </c>
      <c r="C1877" t="s">
        <v>8</v>
      </c>
      <c r="D1877">
        <v>2072</v>
      </c>
      <c r="E1877">
        <v>27.995966552159501</v>
      </c>
    </row>
    <row r="1878" spans="1:5" x14ac:dyDescent="0.35">
      <c r="A1878">
        <v>1877</v>
      </c>
      <c r="B1878" t="s">
        <v>13</v>
      </c>
      <c r="C1878" t="s">
        <v>9</v>
      </c>
      <c r="D1878">
        <v>2072</v>
      </c>
      <c r="E1878">
        <v>109.65907736248001</v>
      </c>
    </row>
    <row r="1879" spans="1:5" x14ac:dyDescent="0.35">
      <c r="A1879">
        <v>1878</v>
      </c>
      <c r="B1879" t="s">
        <v>13</v>
      </c>
      <c r="C1879" t="s">
        <v>10</v>
      </c>
      <c r="D1879">
        <v>2072</v>
      </c>
      <c r="E1879">
        <v>6.3215261376604204</v>
      </c>
    </row>
    <row r="1880" spans="1:5" x14ac:dyDescent="0.35">
      <c r="A1880">
        <v>1879</v>
      </c>
      <c r="B1880" t="s">
        <v>13</v>
      </c>
      <c r="C1880" t="s">
        <v>5</v>
      </c>
      <c r="D1880">
        <v>2073</v>
      </c>
      <c r="E1880">
        <v>91.816171829533801</v>
      </c>
    </row>
    <row r="1881" spans="1:5" x14ac:dyDescent="0.35">
      <c r="A1881">
        <v>1880</v>
      </c>
      <c r="B1881" t="s">
        <v>13</v>
      </c>
      <c r="C1881" t="s">
        <v>6</v>
      </c>
      <c r="D1881">
        <v>2073</v>
      </c>
      <c r="E1881">
        <v>96.062802794257294</v>
      </c>
    </row>
    <row r="1882" spans="1:5" x14ac:dyDescent="0.35">
      <c r="A1882">
        <v>1881</v>
      </c>
      <c r="B1882" t="s">
        <v>13</v>
      </c>
      <c r="C1882" t="s">
        <v>7</v>
      </c>
      <c r="D1882">
        <v>2073</v>
      </c>
      <c r="E1882">
        <v>117.90648251716</v>
      </c>
    </row>
    <row r="1883" spans="1:5" x14ac:dyDescent="0.35">
      <c r="A1883">
        <v>1882</v>
      </c>
      <c r="B1883" t="s">
        <v>13</v>
      </c>
      <c r="C1883" t="s">
        <v>8</v>
      </c>
      <c r="D1883">
        <v>2073</v>
      </c>
      <c r="E1883">
        <v>27.7875368714632</v>
      </c>
    </row>
    <row r="1884" spans="1:5" x14ac:dyDescent="0.35">
      <c r="A1884">
        <v>1883</v>
      </c>
      <c r="B1884" t="s">
        <v>13</v>
      </c>
      <c r="C1884" t="s">
        <v>9</v>
      </c>
      <c r="D1884">
        <v>2073</v>
      </c>
      <c r="E1884">
        <v>109.330851372212</v>
      </c>
    </row>
    <row r="1885" spans="1:5" x14ac:dyDescent="0.35">
      <c r="A1885">
        <v>1884</v>
      </c>
      <c r="B1885" t="s">
        <v>13</v>
      </c>
      <c r="C1885" t="s">
        <v>10</v>
      </c>
      <c r="D1885">
        <v>2073</v>
      </c>
      <c r="E1885">
        <v>6.2692329607848398</v>
      </c>
    </row>
    <row r="1886" spans="1:5" x14ac:dyDescent="0.35">
      <c r="A1886">
        <v>1885</v>
      </c>
      <c r="B1886" t="s">
        <v>13</v>
      </c>
      <c r="C1886" t="s">
        <v>5</v>
      </c>
      <c r="D1886">
        <v>2074</v>
      </c>
      <c r="E1886">
        <v>91.7304779295781</v>
      </c>
    </row>
    <row r="1887" spans="1:5" x14ac:dyDescent="0.35">
      <c r="A1887">
        <v>1886</v>
      </c>
      <c r="B1887" t="s">
        <v>13</v>
      </c>
      <c r="C1887" t="s">
        <v>6</v>
      </c>
      <c r="D1887">
        <v>2074</v>
      </c>
      <c r="E1887">
        <v>96.095271711465699</v>
      </c>
    </row>
    <row r="1888" spans="1:5" x14ac:dyDescent="0.35">
      <c r="A1888">
        <v>1887</v>
      </c>
      <c r="B1888" t="s">
        <v>13</v>
      </c>
      <c r="C1888" t="s">
        <v>7</v>
      </c>
      <c r="D1888">
        <v>2074</v>
      </c>
      <c r="E1888">
        <v>118.15853045141399</v>
      </c>
    </row>
    <row r="1889" spans="1:5" x14ac:dyDescent="0.35">
      <c r="A1889">
        <v>1888</v>
      </c>
      <c r="B1889" t="s">
        <v>13</v>
      </c>
      <c r="C1889" t="s">
        <v>8</v>
      </c>
      <c r="D1889">
        <v>2074</v>
      </c>
      <c r="E1889">
        <v>28.001337323504</v>
      </c>
    </row>
    <row r="1890" spans="1:5" x14ac:dyDescent="0.35">
      <c r="A1890">
        <v>1889</v>
      </c>
      <c r="B1890" t="s">
        <v>13</v>
      </c>
      <c r="C1890" t="s">
        <v>9</v>
      </c>
      <c r="D1890">
        <v>2074</v>
      </c>
      <c r="E1890">
        <v>109.339324413076</v>
      </c>
    </row>
    <row r="1891" spans="1:5" x14ac:dyDescent="0.35">
      <c r="A1891">
        <v>1890</v>
      </c>
      <c r="B1891" t="s">
        <v>13</v>
      </c>
      <c r="C1891" t="s">
        <v>10</v>
      </c>
      <c r="D1891">
        <v>2074</v>
      </c>
      <c r="E1891">
        <v>6.3592276865403399</v>
      </c>
    </row>
    <row r="1892" spans="1:5" x14ac:dyDescent="0.35">
      <c r="A1892">
        <v>1891</v>
      </c>
      <c r="B1892" t="s">
        <v>13</v>
      </c>
      <c r="C1892" t="s">
        <v>5</v>
      </c>
      <c r="D1892">
        <v>2075</v>
      </c>
      <c r="E1892">
        <v>91.715414701754597</v>
      </c>
    </row>
    <row r="1893" spans="1:5" x14ac:dyDescent="0.35">
      <c r="A1893">
        <v>1892</v>
      </c>
      <c r="B1893" t="s">
        <v>13</v>
      </c>
      <c r="C1893" t="s">
        <v>6</v>
      </c>
      <c r="D1893">
        <v>2075</v>
      </c>
      <c r="E1893">
        <v>97.007132305595803</v>
      </c>
    </row>
    <row r="1894" spans="1:5" x14ac:dyDescent="0.35">
      <c r="A1894">
        <v>1893</v>
      </c>
      <c r="B1894" t="s">
        <v>13</v>
      </c>
      <c r="C1894" t="s">
        <v>7</v>
      </c>
      <c r="D1894">
        <v>2075</v>
      </c>
      <c r="E1894">
        <v>118.32995510011899</v>
      </c>
    </row>
    <row r="1895" spans="1:5" x14ac:dyDescent="0.35">
      <c r="A1895">
        <v>1894</v>
      </c>
      <c r="B1895" t="s">
        <v>13</v>
      </c>
      <c r="C1895" t="s">
        <v>8</v>
      </c>
      <c r="D1895">
        <v>2075</v>
      </c>
      <c r="E1895">
        <v>28.0556135404535</v>
      </c>
    </row>
    <row r="1896" spans="1:5" x14ac:dyDescent="0.35">
      <c r="A1896">
        <v>1895</v>
      </c>
      <c r="B1896" t="s">
        <v>13</v>
      </c>
      <c r="C1896" t="s">
        <v>9</v>
      </c>
      <c r="D1896">
        <v>2075</v>
      </c>
      <c r="E1896">
        <v>109.48400324187701</v>
      </c>
    </row>
    <row r="1897" spans="1:5" x14ac:dyDescent="0.35">
      <c r="A1897">
        <v>1896</v>
      </c>
      <c r="B1897" t="s">
        <v>13</v>
      </c>
      <c r="C1897" t="s">
        <v>10</v>
      </c>
      <c r="D1897">
        <v>2075</v>
      </c>
      <c r="E1897">
        <v>6.3057059708361303</v>
      </c>
    </row>
    <row r="1898" spans="1:5" x14ac:dyDescent="0.35">
      <c r="A1898">
        <v>1897</v>
      </c>
      <c r="B1898" t="s">
        <v>13</v>
      </c>
      <c r="C1898" t="s">
        <v>5</v>
      </c>
      <c r="D1898">
        <v>2076</v>
      </c>
      <c r="E1898">
        <v>91.192573251903099</v>
      </c>
    </row>
    <row r="1899" spans="1:5" x14ac:dyDescent="0.35">
      <c r="A1899">
        <v>1898</v>
      </c>
      <c r="B1899" t="s">
        <v>13</v>
      </c>
      <c r="C1899" t="s">
        <v>6</v>
      </c>
      <c r="D1899">
        <v>2076</v>
      </c>
      <c r="E1899">
        <v>98.452380108661302</v>
      </c>
    </row>
    <row r="1900" spans="1:5" x14ac:dyDescent="0.35">
      <c r="A1900">
        <v>1899</v>
      </c>
      <c r="B1900" t="s">
        <v>13</v>
      </c>
      <c r="C1900" t="s">
        <v>7</v>
      </c>
      <c r="D1900">
        <v>2076</v>
      </c>
      <c r="E1900">
        <v>118.419094030306</v>
      </c>
    </row>
    <row r="1901" spans="1:5" x14ac:dyDescent="0.35">
      <c r="A1901">
        <v>1900</v>
      </c>
      <c r="B1901" t="s">
        <v>13</v>
      </c>
      <c r="C1901" t="s">
        <v>8</v>
      </c>
      <c r="D1901">
        <v>2076</v>
      </c>
      <c r="E1901">
        <v>27.7458827490108</v>
      </c>
    </row>
    <row r="1902" spans="1:5" x14ac:dyDescent="0.35">
      <c r="A1902">
        <v>1901</v>
      </c>
      <c r="B1902" t="s">
        <v>13</v>
      </c>
      <c r="C1902" t="s">
        <v>9</v>
      </c>
      <c r="D1902">
        <v>2076</v>
      </c>
      <c r="E1902">
        <v>109.396469853629</v>
      </c>
    </row>
    <row r="1903" spans="1:5" x14ac:dyDescent="0.35">
      <c r="A1903">
        <v>1902</v>
      </c>
      <c r="B1903" t="s">
        <v>13</v>
      </c>
      <c r="C1903" t="s">
        <v>10</v>
      </c>
      <c r="D1903">
        <v>2076</v>
      </c>
      <c r="E1903">
        <v>6.2525080457321103</v>
      </c>
    </row>
    <row r="1904" spans="1:5" x14ac:dyDescent="0.35">
      <c r="A1904">
        <v>1903</v>
      </c>
      <c r="B1904" t="s">
        <v>13</v>
      </c>
      <c r="C1904" t="s">
        <v>5</v>
      </c>
      <c r="D1904">
        <v>2077</v>
      </c>
      <c r="E1904">
        <v>91.276570465547294</v>
      </c>
    </row>
    <row r="1905" spans="1:5" x14ac:dyDescent="0.35">
      <c r="A1905">
        <v>1904</v>
      </c>
      <c r="B1905" t="s">
        <v>13</v>
      </c>
      <c r="C1905" t="s">
        <v>6</v>
      </c>
      <c r="D1905">
        <v>2077</v>
      </c>
      <c r="E1905">
        <v>100.115363476165</v>
      </c>
    </row>
    <row r="1906" spans="1:5" x14ac:dyDescent="0.35">
      <c r="A1906">
        <v>1905</v>
      </c>
      <c r="B1906" t="s">
        <v>13</v>
      </c>
      <c r="C1906" t="s">
        <v>7</v>
      </c>
      <c r="D1906">
        <v>2077</v>
      </c>
      <c r="E1906">
        <v>118.05551758674299</v>
      </c>
    </row>
    <row r="1907" spans="1:5" x14ac:dyDescent="0.35">
      <c r="A1907">
        <v>1906</v>
      </c>
      <c r="B1907" t="s">
        <v>13</v>
      </c>
      <c r="C1907" t="s">
        <v>8</v>
      </c>
      <c r="D1907">
        <v>2077</v>
      </c>
      <c r="E1907">
        <v>27.880324396374299</v>
      </c>
    </row>
    <row r="1908" spans="1:5" x14ac:dyDescent="0.35">
      <c r="A1908">
        <v>1907</v>
      </c>
      <c r="B1908" t="s">
        <v>13</v>
      </c>
      <c r="C1908" t="s">
        <v>9</v>
      </c>
      <c r="D1908">
        <v>2077</v>
      </c>
      <c r="E1908">
        <v>109.908236142446</v>
      </c>
    </row>
    <row r="1909" spans="1:5" x14ac:dyDescent="0.35">
      <c r="A1909">
        <v>1908</v>
      </c>
      <c r="B1909" t="s">
        <v>13</v>
      </c>
      <c r="C1909" t="s">
        <v>10</v>
      </c>
      <c r="D1909">
        <v>2077</v>
      </c>
      <c r="E1909">
        <v>6.26695413222496</v>
      </c>
    </row>
    <row r="1910" spans="1:5" x14ac:dyDescent="0.35">
      <c r="A1910">
        <v>1909</v>
      </c>
      <c r="B1910" t="s">
        <v>13</v>
      </c>
      <c r="C1910" t="s">
        <v>5</v>
      </c>
      <c r="D1910">
        <v>2078</v>
      </c>
      <c r="E1910">
        <v>90.5992765545368</v>
      </c>
    </row>
    <row r="1911" spans="1:5" x14ac:dyDescent="0.35">
      <c r="A1911">
        <v>1910</v>
      </c>
      <c r="B1911" t="s">
        <v>13</v>
      </c>
      <c r="C1911" t="s">
        <v>6</v>
      </c>
      <c r="D1911">
        <v>2078</v>
      </c>
      <c r="E1911">
        <v>99.329965417082207</v>
      </c>
    </row>
    <row r="1912" spans="1:5" x14ac:dyDescent="0.35">
      <c r="A1912">
        <v>1911</v>
      </c>
      <c r="B1912" t="s">
        <v>13</v>
      </c>
      <c r="C1912" t="s">
        <v>7</v>
      </c>
      <c r="D1912">
        <v>2078</v>
      </c>
      <c r="E1912">
        <v>119.00532533016801</v>
      </c>
    </row>
    <row r="1913" spans="1:5" x14ac:dyDescent="0.35">
      <c r="A1913">
        <v>1912</v>
      </c>
      <c r="B1913" t="s">
        <v>13</v>
      </c>
      <c r="C1913" t="s">
        <v>8</v>
      </c>
      <c r="D1913">
        <v>2078</v>
      </c>
      <c r="E1913">
        <v>27.840899638857799</v>
      </c>
    </row>
    <row r="1914" spans="1:5" x14ac:dyDescent="0.35">
      <c r="A1914">
        <v>1913</v>
      </c>
      <c r="B1914" t="s">
        <v>13</v>
      </c>
      <c r="C1914" t="s">
        <v>9</v>
      </c>
      <c r="D1914">
        <v>2078</v>
      </c>
      <c r="E1914">
        <v>109.420430599941</v>
      </c>
    </row>
    <row r="1915" spans="1:5" x14ac:dyDescent="0.35">
      <c r="A1915">
        <v>1914</v>
      </c>
      <c r="B1915" t="s">
        <v>13</v>
      </c>
      <c r="C1915" t="s">
        <v>10</v>
      </c>
      <c r="D1915">
        <v>2078</v>
      </c>
      <c r="E1915">
        <v>6.2155957604724899</v>
      </c>
    </row>
    <row r="1916" spans="1:5" x14ac:dyDescent="0.35">
      <c r="A1916">
        <v>1915</v>
      </c>
      <c r="B1916" t="s">
        <v>13</v>
      </c>
      <c r="C1916" t="s">
        <v>5</v>
      </c>
      <c r="D1916">
        <v>2079</v>
      </c>
      <c r="E1916">
        <v>90.293423599891597</v>
      </c>
    </row>
    <row r="1917" spans="1:5" x14ac:dyDescent="0.35">
      <c r="A1917">
        <v>1916</v>
      </c>
      <c r="B1917" t="s">
        <v>13</v>
      </c>
      <c r="C1917" t="s">
        <v>6</v>
      </c>
      <c r="D1917">
        <v>2079</v>
      </c>
      <c r="E1917">
        <v>100.190499415023</v>
      </c>
    </row>
    <row r="1918" spans="1:5" x14ac:dyDescent="0.35">
      <c r="A1918">
        <v>1917</v>
      </c>
      <c r="B1918" t="s">
        <v>13</v>
      </c>
      <c r="C1918" t="s">
        <v>7</v>
      </c>
      <c r="D1918">
        <v>2079</v>
      </c>
      <c r="E1918">
        <v>119.011454968577</v>
      </c>
    </row>
    <row r="1919" spans="1:5" x14ac:dyDescent="0.35">
      <c r="A1919">
        <v>1918</v>
      </c>
      <c r="B1919" t="s">
        <v>13</v>
      </c>
      <c r="C1919" t="s">
        <v>8</v>
      </c>
      <c r="D1919">
        <v>2079</v>
      </c>
      <c r="E1919">
        <v>27.594482091095301</v>
      </c>
    </row>
    <row r="1920" spans="1:5" x14ac:dyDescent="0.35">
      <c r="A1920">
        <v>1919</v>
      </c>
      <c r="B1920" t="s">
        <v>13</v>
      </c>
      <c r="C1920" t="s">
        <v>9</v>
      </c>
      <c r="D1920">
        <v>2079</v>
      </c>
      <c r="E1920">
        <v>109.289997833683</v>
      </c>
    </row>
    <row r="1921" spans="1:5" x14ac:dyDescent="0.35">
      <c r="A1921">
        <v>1920</v>
      </c>
      <c r="B1921" t="s">
        <v>13</v>
      </c>
      <c r="C1921" t="s">
        <v>10</v>
      </c>
      <c r="D1921">
        <v>2079</v>
      </c>
      <c r="E1921">
        <v>6.1903062752456099</v>
      </c>
    </row>
    <row r="1922" spans="1:5" x14ac:dyDescent="0.35">
      <c r="A1922">
        <v>1921</v>
      </c>
      <c r="B1922" t="s">
        <v>13</v>
      </c>
      <c r="C1922" t="s">
        <v>5</v>
      </c>
      <c r="D1922">
        <v>2080</v>
      </c>
      <c r="E1922">
        <v>90.207325951353397</v>
      </c>
    </row>
    <row r="1923" spans="1:5" x14ac:dyDescent="0.35">
      <c r="A1923">
        <v>1922</v>
      </c>
      <c r="B1923" t="s">
        <v>13</v>
      </c>
      <c r="C1923" t="s">
        <v>6</v>
      </c>
      <c r="D1923">
        <v>2080</v>
      </c>
      <c r="E1923">
        <v>101.91266063045801</v>
      </c>
    </row>
    <row r="1924" spans="1:5" x14ac:dyDescent="0.35">
      <c r="A1924">
        <v>1923</v>
      </c>
      <c r="B1924" t="s">
        <v>13</v>
      </c>
      <c r="C1924" t="s">
        <v>7</v>
      </c>
      <c r="D1924">
        <v>2080</v>
      </c>
      <c r="E1924">
        <v>118.836708673328</v>
      </c>
    </row>
    <row r="1925" spans="1:5" x14ac:dyDescent="0.35">
      <c r="A1925">
        <v>1924</v>
      </c>
      <c r="B1925" t="s">
        <v>13</v>
      </c>
      <c r="C1925" t="s">
        <v>8</v>
      </c>
      <c r="D1925">
        <v>2080</v>
      </c>
      <c r="E1925">
        <v>27.702543842282299</v>
      </c>
    </row>
    <row r="1926" spans="1:5" x14ac:dyDescent="0.35">
      <c r="A1926">
        <v>1925</v>
      </c>
      <c r="B1926" t="s">
        <v>13</v>
      </c>
      <c r="C1926" t="s">
        <v>9</v>
      </c>
      <c r="D1926">
        <v>2080</v>
      </c>
      <c r="E1926">
        <v>109.519970611365</v>
      </c>
    </row>
    <row r="1927" spans="1:5" x14ac:dyDescent="0.35">
      <c r="A1927">
        <v>1926</v>
      </c>
      <c r="B1927" t="s">
        <v>13</v>
      </c>
      <c r="C1927" t="s">
        <v>10</v>
      </c>
      <c r="D1927">
        <v>2080</v>
      </c>
      <c r="E1927">
        <v>6.2070576147537402</v>
      </c>
    </row>
    <row r="1928" spans="1:5" x14ac:dyDescent="0.35">
      <c r="A1928">
        <v>1927</v>
      </c>
      <c r="B1928" t="s">
        <v>13</v>
      </c>
      <c r="C1928" t="s">
        <v>5</v>
      </c>
      <c r="D1928">
        <v>2081</v>
      </c>
      <c r="E1928">
        <v>90.3078107634757</v>
      </c>
    </row>
    <row r="1929" spans="1:5" x14ac:dyDescent="0.35">
      <c r="A1929">
        <v>1928</v>
      </c>
      <c r="B1929" t="s">
        <v>13</v>
      </c>
      <c r="C1929" t="s">
        <v>6</v>
      </c>
      <c r="D1929">
        <v>2081</v>
      </c>
      <c r="E1929">
        <v>103.79911706951</v>
      </c>
    </row>
    <row r="1930" spans="1:5" x14ac:dyDescent="0.35">
      <c r="A1930">
        <v>1929</v>
      </c>
      <c r="B1930" t="s">
        <v>13</v>
      </c>
      <c r="C1930" t="s">
        <v>7</v>
      </c>
      <c r="D1930">
        <v>2081</v>
      </c>
      <c r="E1930">
        <v>118.40041771036</v>
      </c>
    </row>
    <row r="1931" spans="1:5" x14ac:dyDescent="0.35">
      <c r="A1931">
        <v>1930</v>
      </c>
      <c r="B1931" t="s">
        <v>13</v>
      </c>
      <c r="C1931" t="s">
        <v>8</v>
      </c>
      <c r="D1931">
        <v>2081</v>
      </c>
      <c r="E1931">
        <v>27.6959438345663</v>
      </c>
    </row>
    <row r="1932" spans="1:5" x14ac:dyDescent="0.35">
      <c r="A1932">
        <v>1931</v>
      </c>
      <c r="B1932" t="s">
        <v>13</v>
      </c>
      <c r="C1932" t="s">
        <v>9</v>
      </c>
      <c r="D1932">
        <v>2081</v>
      </c>
      <c r="E1932">
        <v>109.745510139507</v>
      </c>
    </row>
    <row r="1933" spans="1:5" x14ac:dyDescent="0.35">
      <c r="A1933">
        <v>1932</v>
      </c>
      <c r="B1933" t="s">
        <v>13</v>
      </c>
      <c r="C1933" t="s">
        <v>10</v>
      </c>
      <c r="D1933">
        <v>2081</v>
      </c>
      <c r="E1933">
        <v>6.0762732176915097</v>
      </c>
    </row>
    <row r="1934" spans="1:5" x14ac:dyDescent="0.35">
      <c r="A1934">
        <v>1933</v>
      </c>
      <c r="B1934" t="s">
        <v>13</v>
      </c>
      <c r="C1934" t="s">
        <v>5</v>
      </c>
      <c r="D1934">
        <v>2082</v>
      </c>
      <c r="E1934">
        <v>89.7806819572573</v>
      </c>
    </row>
    <row r="1935" spans="1:5" x14ac:dyDescent="0.35">
      <c r="A1935">
        <v>1934</v>
      </c>
      <c r="B1935" t="s">
        <v>13</v>
      </c>
      <c r="C1935" t="s">
        <v>6</v>
      </c>
      <c r="D1935">
        <v>2082</v>
      </c>
      <c r="E1935">
        <v>104.10467914394199</v>
      </c>
    </row>
    <row r="1936" spans="1:5" x14ac:dyDescent="0.35">
      <c r="A1936">
        <v>1935</v>
      </c>
      <c r="B1936" t="s">
        <v>13</v>
      </c>
      <c r="C1936" t="s">
        <v>7</v>
      </c>
      <c r="D1936">
        <v>2082</v>
      </c>
      <c r="E1936">
        <v>118.217186465387</v>
      </c>
    </row>
    <row r="1937" spans="1:5" x14ac:dyDescent="0.35">
      <c r="A1937">
        <v>1936</v>
      </c>
      <c r="B1937" t="s">
        <v>13</v>
      </c>
      <c r="C1937" t="s">
        <v>8</v>
      </c>
      <c r="D1937">
        <v>2082</v>
      </c>
      <c r="E1937">
        <v>27.761140727249099</v>
      </c>
    </row>
    <row r="1938" spans="1:5" x14ac:dyDescent="0.35">
      <c r="A1938">
        <v>1937</v>
      </c>
      <c r="B1938" t="s">
        <v>13</v>
      </c>
      <c r="C1938" t="s">
        <v>9</v>
      </c>
      <c r="D1938">
        <v>2082</v>
      </c>
      <c r="E1938">
        <v>109.71893586621501</v>
      </c>
    </row>
    <row r="1939" spans="1:5" x14ac:dyDescent="0.35">
      <c r="A1939">
        <v>1938</v>
      </c>
      <c r="B1939" t="s">
        <v>13</v>
      </c>
      <c r="C1939" t="s">
        <v>10</v>
      </c>
      <c r="D1939">
        <v>2082</v>
      </c>
      <c r="E1939">
        <v>6.17393627739916</v>
      </c>
    </row>
    <row r="1940" spans="1:5" x14ac:dyDescent="0.35">
      <c r="A1940">
        <v>1939</v>
      </c>
      <c r="B1940" t="s">
        <v>13</v>
      </c>
      <c r="C1940" t="s">
        <v>5</v>
      </c>
      <c r="D1940">
        <v>2083</v>
      </c>
      <c r="E1940">
        <v>89.8372464747615</v>
      </c>
    </row>
    <row r="1941" spans="1:5" x14ac:dyDescent="0.35">
      <c r="A1941">
        <v>1940</v>
      </c>
      <c r="B1941" t="s">
        <v>13</v>
      </c>
      <c r="C1941" t="s">
        <v>6</v>
      </c>
      <c r="D1941">
        <v>2083</v>
      </c>
      <c r="E1941">
        <v>104.953881050292</v>
      </c>
    </row>
    <row r="1942" spans="1:5" x14ac:dyDescent="0.35">
      <c r="A1942">
        <v>1941</v>
      </c>
      <c r="B1942" t="s">
        <v>13</v>
      </c>
      <c r="C1942" t="s">
        <v>7</v>
      </c>
      <c r="D1942">
        <v>2083</v>
      </c>
      <c r="E1942">
        <v>118.713237227511</v>
      </c>
    </row>
    <row r="1943" spans="1:5" x14ac:dyDescent="0.35">
      <c r="A1943">
        <v>1942</v>
      </c>
      <c r="B1943" t="s">
        <v>13</v>
      </c>
      <c r="C1943" t="s">
        <v>8</v>
      </c>
      <c r="D1943">
        <v>2083</v>
      </c>
      <c r="E1943">
        <v>27.8396558243405</v>
      </c>
    </row>
    <row r="1944" spans="1:5" x14ac:dyDescent="0.35">
      <c r="A1944">
        <v>1943</v>
      </c>
      <c r="B1944" t="s">
        <v>13</v>
      </c>
      <c r="C1944" t="s">
        <v>9</v>
      </c>
      <c r="D1944">
        <v>2083</v>
      </c>
      <c r="E1944">
        <v>109.386739089149</v>
      </c>
    </row>
    <row r="1945" spans="1:5" x14ac:dyDescent="0.35">
      <c r="A1945">
        <v>1944</v>
      </c>
      <c r="B1945" t="s">
        <v>13</v>
      </c>
      <c r="C1945" t="s">
        <v>10</v>
      </c>
      <c r="D1945">
        <v>2083</v>
      </c>
      <c r="E1945">
        <v>5.98748007943703</v>
      </c>
    </row>
    <row r="1946" spans="1:5" x14ac:dyDescent="0.35">
      <c r="A1946">
        <v>1945</v>
      </c>
      <c r="B1946" t="s">
        <v>13</v>
      </c>
      <c r="C1946" t="s">
        <v>5</v>
      </c>
      <c r="D1946">
        <v>2084</v>
      </c>
      <c r="E1946">
        <v>89.370391157646594</v>
      </c>
    </row>
    <row r="1947" spans="1:5" x14ac:dyDescent="0.35">
      <c r="A1947">
        <v>1946</v>
      </c>
      <c r="B1947" t="s">
        <v>13</v>
      </c>
      <c r="C1947" t="s">
        <v>6</v>
      </c>
      <c r="D1947">
        <v>2084</v>
      </c>
      <c r="E1947">
        <v>106.05618331718399</v>
      </c>
    </row>
    <row r="1948" spans="1:5" x14ac:dyDescent="0.35">
      <c r="A1948">
        <v>1947</v>
      </c>
      <c r="B1948" t="s">
        <v>13</v>
      </c>
      <c r="C1948" t="s">
        <v>7</v>
      </c>
      <c r="D1948">
        <v>2084</v>
      </c>
      <c r="E1948">
        <v>119.491265208949</v>
      </c>
    </row>
    <row r="1949" spans="1:5" x14ac:dyDescent="0.35">
      <c r="A1949">
        <v>1948</v>
      </c>
      <c r="B1949" t="s">
        <v>13</v>
      </c>
      <c r="C1949" t="s">
        <v>8</v>
      </c>
      <c r="D1949">
        <v>2084</v>
      </c>
      <c r="E1949">
        <v>27.562636444490099</v>
      </c>
    </row>
    <row r="1950" spans="1:5" x14ac:dyDescent="0.35">
      <c r="A1950">
        <v>1949</v>
      </c>
      <c r="B1950" t="s">
        <v>13</v>
      </c>
      <c r="C1950" t="s">
        <v>9</v>
      </c>
      <c r="D1950">
        <v>2084</v>
      </c>
      <c r="E1950">
        <v>109.51775394048801</v>
      </c>
    </row>
    <row r="1951" spans="1:5" x14ac:dyDescent="0.35">
      <c r="A1951">
        <v>1950</v>
      </c>
      <c r="B1951" t="s">
        <v>13</v>
      </c>
      <c r="C1951" t="s">
        <v>10</v>
      </c>
      <c r="D1951">
        <v>2084</v>
      </c>
      <c r="E1951">
        <v>6.0351868450562502</v>
      </c>
    </row>
    <row r="1952" spans="1:5" x14ac:dyDescent="0.35">
      <c r="A1952">
        <v>1951</v>
      </c>
      <c r="B1952" t="s">
        <v>13</v>
      </c>
      <c r="C1952" t="s">
        <v>5</v>
      </c>
      <c r="D1952">
        <v>2085</v>
      </c>
      <c r="E1952">
        <v>88.730637838342105</v>
      </c>
    </row>
    <row r="1953" spans="1:5" x14ac:dyDescent="0.35">
      <c r="A1953">
        <v>1952</v>
      </c>
      <c r="B1953" t="s">
        <v>13</v>
      </c>
      <c r="C1953" t="s">
        <v>6</v>
      </c>
      <c r="D1953">
        <v>2085</v>
      </c>
      <c r="E1953">
        <v>104.849782370193</v>
      </c>
    </row>
    <row r="1954" spans="1:5" x14ac:dyDescent="0.35">
      <c r="A1954">
        <v>1953</v>
      </c>
      <c r="B1954" t="s">
        <v>13</v>
      </c>
      <c r="C1954" t="s">
        <v>7</v>
      </c>
      <c r="D1954">
        <v>2085</v>
      </c>
      <c r="E1954">
        <v>118.91458341940999</v>
      </c>
    </row>
    <row r="1955" spans="1:5" x14ac:dyDescent="0.35">
      <c r="A1955">
        <v>1954</v>
      </c>
      <c r="B1955" t="s">
        <v>13</v>
      </c>
      <c r="C1955" t="s">
        <v>8</v>
      </c>
      <c r="D1955">
        <v>2085</v>
      </c>
      <c r="E1955">
        <v>27.552009473380402</v>
      </c>
    </row>
    <row r="1956" spans="1:5" x14ac:dyDescent="0.35">
      <c r="A1956">
        <v>1955</v>
      </c>
      <c r="B1956" t="s">
        <v>13</v>
      </c>
      <c r="C1956" t="s">
        <v>9</v>
      </c>
      <c r="D1956">
        <v>2085</v>
      </c>
      <c r="E1956">
        <v>109.75954457165101</v>
      </c>
    </row>
    <row r="1957" spans="1:5" x14ac:dyDescent="0.35">
      <c r="A1957">
        <v>1956</v>
      </c>
      <c r="B1957" t="s">
        <v>13</v>
      </c>
      <c r="C1957" t="s">
        <v>10</v>
      </c>
      <c r="D1957">
        <v>2085</v>
      </c>
      <c r="E1957">
        <v>5.9832189292834199</v>
      </c>
    </row>
    <row r="1958" spans="1:5" x14ac:dyDescent="0.35">
      <c r="A1958">
        <v>1957</v>
      </c>
      <c r="B1958" t="s">
        <v>13</v>
      </c>
      <c r="C1958" t="s">
        <v>5</v>
      </c>
      <c r="D1958">
        <v>2086</v>
      </c>
      <c r="E1958">
        <v>88.726793548605301</v>
      </c>
    </row>
    <row r="1959" spans="1:5" x14ac:dyDescent="0.35">
      <c r="A1959">
        <v>1958</v>
      </c>
      <c r="B1959" t="s">
        <v>13</v>
      </c>
      <c r="C1959" t="s">
        <v>6</v>
      </c>
      <c r="D1959">
        <v>2086</v>
      </c>
      <c r="E1959">
        <v>106.398907315651</v>
      </c>
    </row>
    <row r="1960" spans="1:5" x14ac:dyDescent="0.35">
      <c r="A1960">
        <v>1959</v>
      </c>
      <c r="B1960" t="s">
        <v>13</v>
      </c>
      <c r="C1960" t="s">
        <v>7</v>
      </c>
      <c r="D1960">
        <v>2086</v>
      </c>
      <c r="E1960">
        <v>118.015562668903</v>
      </c>
    </row>
    <row r="1961" spans="1:5" x14ac:dyDescent="0.35">
      <c r="A1961">
        <v>1960</v>
      </c>
      <c r="B1961" t="s">
        <v>13</v>
      </c>
      <c r="C1961" t="s">
        <v>8</v>
      </c>
      <c r="D1961">
        <v>2086</v>
      </c>
      <c r="E1961">
        <v>27.6818434883591</v>
      </c>
    </row>
    <row r="1962" spans="1:5" x14ac:dyDescent="0.35">
      <c r="A1962">
        <v>1961</v>
      </c>
      <c r="B1962" t="s">
        <v>13</v>
      </c>
      <c r="C1962" t="s">
        <v>9</v>
      </c>
      <c r="D1962">
        <v>2086</v>
      </c>
      <c r="E1962">
        <v>109.99390217792801</v>
      </c>
    </row>
    <row r="1963" spans="1:5" x14ac:dyDescent="0.35">
      <c r="A1963">
        <v>1962</v>
      </c>
      <c r="B1963" t="s">
        <v>13</v>
      </c>
      <c r="C1963" t="s">
        <v>10</v>
      </c>
      <c r="D1963">
        <v>2086</v>
      </c>
      <c r="E1963">
        <v>6.0557320037523104</v>
      </c>
    </row>
    <row r="1964" spans="1:5" x14ac:dyDescent="0.35">
      <c r="A1964">
        <v>1963</v>
      </c>
      <c r="B1964" t="s">
        <v>13</v>
      </c>
      <c r="C1964" t="s">
        <v>5</v>
      </c>
      <c r="D1964">
        <v>2087</v>
      </c>
      <c r="E1964">
        <v>88.435074920505997</v>
      </c>
    </row>
    <row r="1965" spans="1:5" x14ac:dyDescent="0.35">
      <c r="A1965">
        <v>1964</v>
      </c>
      <c r="B1965" t="s">
        <v>13</v>
      </c>
      <c r="C1965" t="s">
        <v>6</v>
      </c>
      <c r="D1965">
        <v>2087</v>
      </c>
      <c r="E1965">
        <v>109.243869917666</v>
      </c>
    </row>
    <row r="1966" spans="1:5" x14ac:dyDescent="0.35">
      <c r="A1966">
        <v>1965</v>
      </c>
      <c r="B1966" t="s">
        <v>13</v>
      </c>
      <c r="C1966" t="s">
        <v>7</v>
      </c>
      <c r="D1966">
        <v>2087</v>
      </c>
      <c r="E1966">
        <v>119.950199988289</v>
      </c>
    </row>
    <row r="1967" spans="1:5" x14ac:dyDescent="0.35">
      <c r="A1967">
        <v>1966</v>
      </c>
      <c r="B1967" t="s">
        <v>13</v>
      </c>
      <c r="C1967" t="s">
        <v>8</v>
      </c>
      <c r="D1967">
        <v>2087</v>
      </c>
      <c r="E1967">
        <v>27.469852584370901</v>
      </c>
    </row>
    <row r="1968" spans="1:5" x14ac:dyDescent="0.35">
      <c r="A1968">
        <v>1967</v>
      </c>
      <c r="B1968" t="s">
        <v>13</v>
      </c>
      <c r="C1968" t="s">
        <v>9</v>
      </c>
      <c r="D1968">
        <v>2087</v>
      </c>
      <c r="E1968">
        <v>109.283915893518</v>
      </c>
    </row>
    <row r="1969" spans="1:5" x14ac:dyDescent="0.35">
      <c r="A1969">
        <v>1968</v>
      </c>
      <c r="B1969" t="s">
        <v>13</v>
      </c>
      <c r="C1969" t="s">
        <v>10</v>
      </c>
      <c r="D1969">
        <v>2087</v>
      </c>
      <c r="E1969">
        <v>5.8323684818705104</v>
      </c>
    </row>
    <row r="1970" spans="1:5" x14ac:dyDescent="0.35">
      <c r="A1970">
        <v>1969</v>
      </c>
      <c r="B1970" t="s">
        <v>13</v>
      </c>
      <c r="C1970" t="s">
        <v>5</v>
      </c>
      <c r="D1970">
        <v>2088</v>
      </c>
      <c r="E1970">
        <v>88.242653203211404</v>
      </c>
    </row>
    <row r="1971" spans="1:5" x14ac:dyDescent="0.35">
      <c r="A1971">
        <v>1970</v>
      </c>
      <c r="B1971" t="s">
        <v>13</v>
      </c>
      <c r="C1971" t="s">
        <v>6</v>
      </c>
      <c r="D1971">
        <v>2088</v>
      </c>
      <c r="E1971">
        <v>109.548337341912</v>
      </c>
    </row>
    <row r="1972" spans="1:5" x14ac:dyDescent="0.35">
      <c r="A1972">
        <v>1971</v>
      </c>
      <c r="B1972" t="s">
        <v>13</v>
      </c>
      <c r="C1972" t="s">
        <v>7</v>
      </c>
      <c r="D1972">
        <v>2088</v>
      </c>
      <c r="E1972">
        <v>118.94732105569901</v>
      </c>
    </row>
    <row r="1973" spans="1:5" x14ac:dyDescent="0.35">
      <c r="A1973">
        <v>1972</v>
      </c>
      <c r="B1973" t="s">
        <v>13</v>
      </c>
      <c r="C1973" t="s">
        <v>8</v>
      </c>
      <c r="D1973">
        <v>2088</v>
      </c>
      <c r="E1973">
        <v>27.364210279094099</v>
      </c>
    </row>
    <row r="1974" spans="1:5" x14ac:dyDescent="0.35">
      <c r="A1974">
        <v>1973</v>
      </c>
      <c r="B1974" t="s">
        <v>13</v>
      </c>
      <c r="C1974" t="s">
        <v>9</v>
      </c>
      <c r="D1974">
        <v>2088</v>
      </c>
      <c r="E1974">
        <v>109.68094768616</v>
      </c>
    </row>
    <row r="1975" spans="1:5" x14ac:dyDescent="0.35">
      <c r="A1975">
        <v>1974</v>
      </c>
      <c r="B1975" t="s">
        <v>13</v>
      </c>
      <c r="C1975" t="s">
        <v>10</v>
      </c>
      <c r="D1975">
        <v>2088</v>
      </c>
      <c r="E1975">
        <v>5.8701083176195397</v>
      </c>
    </row>
    <row r="1976" spans="1:5" x14ac:dyDescent="0.35">
      <c r="A1976">
        <v>1975</v>
      </c>
      <c r="B1976" t="s">
        <v>13</v>
      </c>
      <c r="C1976" t="s">
        <v>5</v>
      </c>
      <c r="D1976">
        <v>2089</v>
      </c>
      <c r="E1976">
        <v>88.045548056621996</v>
      </c>
    </row>
    <row r="1977" spans="1:5" x14ac:dyDescent="0.35">
      <c r="A1977">
        <v>1976</v>
      </c>
      <c r="B1977" t="s">
        <v>13</v>
      </c>
      <c r="C1977" t="s">
        <v>6</v>
      </c>
      <c r="D1977">
        <v>2089</v>
      </c>
      <c r="E1977">
        <v>110.434473492268</v>
      </c>
    </row>
    <row r="1978" spans="1:5" x14ac:dyDescent="0.35">
      <c r="A1978">
        <v>1977</v>
      </c>
      <c r="B1978" t="s">
        <v>13</v>
      </c>
      <c r="C1978" t="s">
        <v>7</v>
      </c>
      <c r="D1978">
        <v>2089</v>
      </c>
      <c r="E1978">
        <v>120.011312318441</v>
      </c>
    </row>
    <row r="1979" spans="1:5" x14ac:dyDescent="0.35">
      <c r="A1979">
        <v>1978</v>
      </c>
      <c r="B1979" t="s">
        <v>13</v>
      </c>
      <c r="C1979" t="s">
        <v>8</v>
      </c>
      <c r="D1979">
        <v>2089</v>
      </c>
      <c r="E1979">
        <v>27.542054247985298</v>
      </c>
    </row>
    <row r="1980" spans="1:5" x14ac:dyDescent="0.35">
      <c r="A1980">
        <v>1979</v>
      </c>
      <c r="B1980" t="s">
        <v>13</v>
      </c>
      <c r="C1980" t="s">
        <v>9</v>
      </c>
      <c r="D1980">
        <v>2089</v>
      </c>
      <c r="E1980">
        <v>109.37057137867301</v>
      </c>
    </row>
    <row r="1981" spans="1:5" x14ac:dyDescent="0.35">
      <c r="A1981">
        <v>1980</v>
      </c>
      <c r="B1981" t="s">
        <v>13</v>
      </c>
      <c r="C1981" t="s">
        <v>10</v>
      </c>
      <c r="D1981">
        <v>2089</v>
      </c>
      <c r="E1981">
        <v>5.9887280254026596</v>
      </c>
    </row>
    <row r="1982" spans="1:5" x14ac:dyDescent="0.35">
      <c r="A1982">
        <v>1981</v>
      </c>
      <c r="B1982" t="s">
        <v>13</v>
      </c>
      <c r="C1982" t="s">
        <v>5</v>
      </c>
      <c r="D1982">
        <v>2090</v>
      </c>
      <c r="E1982">
        <v>88.310192941539498</v>
      </c>
    </row>
    <row r="1983" spans="1:5" x14ac:dyDescent="0.35">
      <c r="A1983">
        <v>1982</v>
      </c>
      <c r="B1983" t="s">
        <v>13</v>
      </c>
      <c r="C1983" t="s">
        <v>6</v>
      </c>
      <c r="D1983">
        <v>2090</v>
      </c>
      <c r="E1983">
        <v>111.274040721752</v>
      </c>
    </row>
    <row r="1984" spans="1:5" x14ac:dyDescent="0.35">
      <c r="A1984">
        <v>1983</v>
      </c>
      <c r="B1984" t="s">
        <v>13</v>
      </c>
      <c r="C1984" t="s">
        <v>7</v>
      </c>
      <c r="D1984">
        <v>2090</v>
      </c>
      <c r="E1984">
        <v>118.858761391588</v>
      </c>
    </row>
    <row r="1985" spans="1:5" x14ac:dyDescent="0.35">
      <c r="A1985">
        <v>1984</v>
      </c>
      <c r="B1985" t="s">
        <v>13</v>
      </c>
      <c r="C1985" t="s">
        <v>8</v>
      </c>
      <c r="D1985">
        <v>2090</v>
      </c>
      <c r="E1985">
        <v>27.437219072124801</v>
      </c>
    </row>
    <row r="1986" spans="1:5" x14ac:dyDescent="0.35">
      <c r="A1986">
        <v>1985</v>
      </c>
      <c r="B1986" t="s">
        <v>13</v>
      </c>
      <c r="C1986" t="s">
        <v>9</v>
      </c>
      <c r="D1986">
        <v>2090</v>
      </c>
      <c r="E1986">
        <v>110.209279316761</v>
      </c>
    </row>
    <row r="1987" spans="1:5" x14ac:dyDescent="0.35">
      <c r="A1987">
        <v>1986</v>
      </c>
      <c r="B1987" t="s">
        <v>13</v>
      </c>
      <c r="C1987" t="s">
        <v>10</v>
      </c>
      <c r="D1987">
        <v>2090</v>
      </c>
      <c r="E1987">
        <v>5.88623867766613</v>
      </c>
    </row>
    <row r="1988" spans="1:5" x14ac:dyDescent="0.35">
      <c r="A1988">
        <v>1987</v>
      </c>
      <c r="B1988" t="s">
        <v>13</v>
      </c>
      <c r="C1988" t="s">
        <v>5</v>
      </c>
      <c r="D1988">
        <v>2091</v>
      </c>
      <c r="E1988">
        <v>87.443338239381802</v>
      </c>
    </row>
    <row r="1989" spans="1:5" x14ac:dyDescent="0.35">
      <c r="A1989">
        <v>1988</v>
      </c>
      <c r="B1989" t="s">
        <v>13</v>
      </c>
      <c r="C1989" t="s">
        <v>6</v>
      </c>
      <c r="D1989">
        <v>2091</v>
      </c>
      <c r="E1989">
        <v>111.90164525598</v>
      </c>
    </row>
    <row r="1990" spans="1:5" x14ac:dyDescent="0.35">
      <c r="A1990">
        <v>1989</v>
      </c>
      <c r="B1990" t="s">
        <v>13</v>
      </c>
      <c r="C1990" t="s">
        <v>7</v>
      </c>
      <c r="D1990">
        <v>2091</v>
      </c>
      <c r="E1990">
        <v>119.694421579392</v>
      </c>
    </row>
    <row r="1991" spans="1:5" x14ac:dyDescent="0.35">
      <c r="A1991">
        <v>1990</v>
      </c>
      <c r="B1991" t="s">
        <v>13</v>
      </c>
      <c r="C1991" t="s">
        <v>8</v>
      </c>
      <c r="D1991">
        <v>2091</v>
      </c>
      <c r="E1991">
        <v>27.393547235065</v>
      </c>
    </row>
    <row r="1992" spans="1:5" x14ac:dyDescent="0.35">
      <c r="A1992">
        <v>1991</v>
      </c>
      <c r="B1992" t="s">
        <v>13</v>
      </c>
      <c r="C1992" t="s">
        <v>9</v>
      </c>
      <c r="D1992">
        <v>2091</v>
      </c>
      <c r="E1992">
        <v>109.53339156697901</v>
      </c>
    </row>
    <row r="1993" spans="1:5" x14ac:dyDescent="0.35">
      <c r="A1993">
        <v>1992</v>
      </c>
      <c r="B1993" t="s">
        <v>13</v>
      </c>
      <c r="C1993" t="s">
        <v>10</v>
      </c>
      <c r="D1993">
        <v>2091</v>
      </c>
      <c r="E1993">
        <v>5.8239297504890297</v>
      </c>
    </row>
    <row r="1994" spans="1:5" x14ac:dyDescent="0.35">
      <c r="A1994">
        <v>1993</v>
      </c>
      <c r="B1994" t="s">
        <v>13</v>
      </c>
      <c r="C1994" t="s">
        <v>5</v>
      </c>
      <c r="D1994">
        <v>2092</v>
      </c>
      <c r="E1994">
        <v>88.171073205228396</v>
      </c>
    </row>
    <row r="1995" spans="1:5" x14ac:dyDescent="0.35">
      <c r="A1995">
        <v>1994</v>
      </c>
      <c r="B1995" t="s">
        <v>13</v>
      </c>
      <c r="C1995" t="s">
        <v>6</v>
      </c>
      <c r="D1995">
        <v>2092</v>
      </c>
      <c r="E1995">
        <v>113.36878546676699</v>
      </c>
    </row>
    <row r="1996" spans="1:5" x14ac:dyDescent="0.35">
      <c r="A1996">
        <v>1995</v>
      </c>
      <c r="B1996" t="s">
        <v>13</v>
      </c>
      <c r="C1996" t="s">
        <v>7</v>
      </c>
      <c r="D1996">
        <v>2092</v>
      </c>
      <c r="E1996">
        <v>120.122127188634</v>
      </c>
    </row>
    <row r="1997" spans="1:5" x14ac:dyDescent="0.35">
      <c r="A1997">
        <v>1996</v>
      </c>
      <c r="B1997" t="s">
        <v>13</v>
      </c>
      <c r="C1997" t="s">
        <v>8</v>
      </c>
      <c r="D1997">
        <v>2092</v>
      </c>
      <c r="E1997">
        <v>27.766849519573899</v>
      </c>
    </row>
    <row r="1998" spans="1:5" x14ac:dyDescent="0.35">
      <c r="A1998">
        <v>1997</v>
      </c>
      <c r="B1998" t="s">
        <v>13</v>
      </c>
      <c r="C1998" t="s">
        <v>9</v>
      </c>
      <c r="D1998">
        <v>2092</v>
      </c>
      <c r="E1998">
        <v>109.62481313824701</v>
      </c>
    </row>
    <row r="1999" spans="1:5" x14ac:dyDescent="0.35">
      <c r="A1999">
        <v>1998</v>
      </c>
      <c r="B1999" t="s">
        <v>13</v>
      </c>
      <c r="C1999" t="s">
        <v>10</v>
      </c>
      <c r="D1999">
        <v>2092</v>
      </c>
      <c r="E1999">
        <v>5.8922652899072796</v>
      </c>
    </row>
    <row r="2000" spans="1:5" x14ac:dyDescent="0.35">
      <c r="A2000">
        <v>1999</v>
      </c>
      <c r="B2000" t="s">
        <v>13</v>
      </c>
      <c r="C2000" t="s">
        <v>5</v>
      </c>
      <c r="D2000">
        <v>2093</v>
      </c>
      <c r="E2000">
        <v>86.833152729261599</v>
      </c>
    </row>
    <row r="2001" spans="1:5" x14ac:dyDescent="0.35">
      <c r="A2001">
        <v>2000</v>
      </c>
      <c r="B2001" t="s">
        <v>13</v>
      </c>
      <c r="C2001" t="s">
        <v>6</v>
      </c>
      <c r="D2001">
        <v>2093</v>
      </c>
      <c r="E2001">
        <v>112.884084417427</v>
      </c>
    </row>
    <row r="2002" spans="1:5" x14ac:dyDescent="0.35">
      <c r="A2002">
        <v>2001</v>
      </c>
      <c r="B2002" t="s">
        <v>13</v>
      </c>
      <c r="C2002" t="s">
        <v>7</v>
      </c>
      <c r="D2002">
        <v>2093</v>
      </c>
      <c r="E2002">
        <v>119.798661729283</v>
      </c>
    </row>
    <row r="2003" spans="1:5" x14ac:dyDescent="0.35">
      <c r="A2003">
        <v>2002</v>
      </c>
      <c r="B2003" t="s">
        <v>13</v>
      </c>
      <c r="C2003" t="s">
        <v>8</v>
      </c>
      <c r="D2003">
        <v>2093</v>
      </c>
      <c r="E2003">
        <v>27.440276030726899</v>
      </c>
    </row>
    <row r="2004" spans="1:5" x14ac:dyDescent="0.35">
      <c r="A2004">
        <v>2003</v>
      </c>
      <c r="B2004" t="s">
        <v>13</v>
      </c>
      <c r="C2004" t="s">
        <v>9</v>
      </c>
      <c r="D2004">
        <v>2093</v>
      </c>
      <c r="E2004">
        <v>109.83101294012501</v>
      </c>
    </row>
    <row r="2005" spans="1:5" x14ac:dyDescent="0.35">
      <c r="A2005">
        <v>2004</v>
      </c>
      <c r="B2005" t="s">
        <v>13</v>
      </c>
      <c r="C2005" t="s">
        <v>10</v>
      </c>
      <c r="D2005">
        <v>2093</v>
      </c>
      <c r="E2005">
        <v>5.7760901351927103</v>
      </c>
    </row>
    <row r="2006" spans="1:5" x14ac:dyDescent="0.35">
      <c r="A2006">
        <v>2005</v>
      </c>
      <c r="B2006" t="s">
        <v>13</v>
      </c>
      <c r="C2006" t="s">
        <v>5</v>
      </c>
      <c r="D2006">
        <v>2094</v>
      </c>
      <c r="E2006">
        <v>87.310152626093398</v>
      </c>
    </row>
    <row r="2007" spans="1:5" x14ac:dyDescent="0.35">
      <c r="A2007">
        <v>2006</v>
      </c>
      <c r="B2007" t="s">
        <v>13</v>
      </c>
      <c r="C2007" t="s">
        <v>6</v>
      </c>
      <c r="D2007">
        <v>2094</v>
      </c>
      <c r="E2007">
        <v>113.29620178980301</v>
      </c>
    </row>
    <row r="2008" spans="1:5" x14ac:dyDescent="0.35">
      <c r="A2008">
        <v>2007</v>
      </c>
      <c r="B2008" t="s">
        <v>13</v>
      </c>
      <c r="C2008" t="s">
        <v>7</v>
      </c>
      <c r="D2008">
        <v>2094</v>
      </c>
      <c r="E2008">
        <v>119.827875669625</v>
      </c>
    </row>
    <row r="2009" spans="1:5" x14ac:dyDescent="0.35">
      <c r="A2009">
        <v>2008</v>
      </c>
      <c r="B2009" t="s">
        <v>13</v>
      </c>
      <c r="C2009" t="s">
        <v>8</v>
      </c>
      <c r="D2009">
        <v>2094</v>
      </c>
      <c r="E2009">
        <v>27.166256348149201</v>
      </c>
    </row>
    <row r="2010" spans="1:5" x14ac:dyDescent="0.35">
      <c r="A2010">
        <v>2009</v>
      </c>
      <c r="B2010" t="s">
        <v>13</v>
      </c>
      <c r="C2010" t="s">
        <v>9</v>
      </c>
      <c r="D2010">
        <v>2094</v>
      </c>
      <c r="E2010">
        <v>109.48987708116501</v>
      </c>
    </row>
    <row r="2011" spans="1:5" x14ac:dyDescent="0.35">
      <c r="A2011">
        <v>2010</v>
      </c>
      <c r="B2011" t="s">
        <v>13</v>
      </c>
      <c r="C2011" t="s">
        <v>10</v>
      </c>
      <c r="D2011">
        <v>2094</v>
      </c>
      <c r="E2011">
        <v>5.7738686559841996</v>
      </c>
    </row>
    <row r="2012" spans="1:5" x14ac:dyDescent="0.35">
      <c r="A2012">
        <v>2011</v>
      </c>
      <c r="B2012" t="s">
        <v>13</v>
      </c>
      <c r="C2012" t="s">
        <v>5</v>
      </c>
      <c r="D2012">
        <v>2095</v>
      </c>
      <c r="E2012">
        <v>86.867011112583995</v>
      </c>
    </row>
    <row r="2013" spans="1:5" x14ac:dyDescent="0.35">
      <c r="A2013">
        <v>2012</v>
      </c>
      <c r="B2013" t="s">
        <v>13</v>
      </c>
      <c r="C2013" t="s">
        <v>6</v>
      </c>
      <c r="D2013">
        <v>2095</v>
      </c>
      <c r="E2013">
        <v>115.017036099736</v>
      </c>
    </row>
    <row r="2014" spans="1:5" x14ac:dyDescent="0.35">
      <c r="A2014">
        <v>2013</v>
      </c>
      <c r="B2014" t="s">
        <v>13</v>
      </c>
      <c r="C2014" t="s">
        <v>7</v>
      </c>
      <c r="D2014">
        <v>2095</v>
      </c>
      <c r="E2014">
        <v>121.08237150812</v>
      </c>
    </row>
    <row r="2015" spans="1:5" x14ac:dyDescent="0.35">
      <c r="A2015">
        <v>2014</v>
      </c>
      <c r="B2015" t="s">
        <v>13</v>
      </c>
      <c r="C2015" t="s">
        <v>8</v>
      </c>
      <c r="D2015">
        <v>2095</v>
      </c>
      <c r="E2015">
        <v>26.986770976153799</v>
      </c>
    </row>
    <row r="2016" spans="1:5" x14ac:dyDescent="0.35">
      <c r="A2016">
        <v>2015</v>
      </c>
      <c r="B2016" t="s">
        <v>13</v>
      </c>
      <c r="C2016" t="s">
        <v>9</v>
      </c>
      <c r="D2016">
        <v>2095</v>
      </c>
      <c r="E2016">
        <v>109.28746789553099</v>
      </c>
    </row>
    <row r="2017" spans="1:5" x14ac:dyDescent="0.35">
      <c r="A2017">
        <v>2016</v>
      </c>
      <c r="B2017" t="s">
        <v>13</v>
      </c>
      <c r="C2017" t="s">
        <v>10</v>
      </c>
      <c r="D2017">
        <v>2095</v>
      </c>
      <c r="E2017">
        <v>5.75695238157655</v>
      </c>
    </row>
    <row r="2018" spans="1:5" x14ac:dyDescent="0.35">
      <c r="A2018">
        <v>2017</v>
      </c>
      <c r="B2018" t="s">
        <v>13</v>
      </c>
      <c r="C2018" t="s">
        <v>5</v>
      </c>
      <c r="D2018">
        <v>2096</v>
      </c>
      <c r="E2018">
        <v>86.851067497405197</v>
      </c>
    </row>
    <row r="2019" spans="1:5" x14ac:dyDescent="0.35">
      <c r="A2019">
        <v>2018</v>
      </c>
      <c r="B2019" t="s">
        <v>13</v>
      </c>
      <c r="C2019" t="s">
        <v>6</v>
      </c>
      <c r="D2019">
        <v>2096</v>
      </c>
      <c r="E2019">
        <v>116.460144073875</v>
      </c>
    </row>
    <row r="2020" spans="1:5" x14ac:dyDescent="0.35">
      <c r="A2020">
        <v>2019</v>
      </c>
      <c r="B2020" t="s">
        <v>13</v>
      </c>
      <c r="C2020" t="s">
        <v>7</v>
      </c>
      <c r="D2020">
        <v>2096</v>
      </c>
      <c r="E2020">
        <v>120.816097036686</v>
      </c>
    </row>
    <row r="2021" spans="1:5" x14ac:dyDescent="0.35">
      <c r="A2021">
        <v>2020</v>
      </c>
      <c r="B2021" t="s">
        <v>13</v>
      </c>
      <c r="C2021" t="s">
        <v>8</v>
      </c>
      <c r="D2021">
        <v>2096</v>
      </c>
      <c r="E2021">
        <v>27.076326896147702</v>
      </c>
    </row>
    <row r="2022" spans="1:5" x14ac:dyDescent="0.35">
      <c r="A2022">
        <v>2021</v>
      </c>
      <c r="B2022" t="s">
        <v>13</v>
      </c>
      <c r="C2022" t="s">
        <v>9</v>
      </c>
      <c r="D2022">
        <v>2096</v>
      </c>
      <c r="E2022">
        <v>109.443474519711</v>
      </c>
    </row>
    <row r="2023" spans="1:5" x14ac:dyDescent="0.35">
      <c r="A2023">
        <v>2022</v>
      </c>
      <c r="B2023" t="s">
        <v>13</v>
      </c>
      <c r="C2023" t="s">
        <v>10</v>
      </c>
      <c r="D2023">
        <v>2096</v>
      </c>
      <c r="E2023">
        <v>5.8180618132832702</v>
      </c>
    </row>
    <row r="2024" spans="1:5" x14ac:dyDescent="0.35">
      <c r="A2024">
        <v>2023</v>
      </c>
      <c r="B2024" t="s">
        <v>13</v>
      </c>
      <c r="C2024" t="s">
        <v>5</v>
      </c>
      <c r="D2024">
        <v>2097</v>
      </c>
      <c r="E2024">
        <v>86.462698773769503</v>
      </c>
    </row>
    <row r="2025" spans="1:5" x14ac:dyDescent="0.35">
      <c r="A2025">
        <v>2024</v>
      </c>
      <c r="B2025" t="s">
        <v>13</v>
      </c>
      <c r="C2025" t="s">
        <v>6</v>
      </c>
      <c r="D2025">
        <v>2097</v>
      </c>
      <c r="E2025">
        <v>117.360405601864</v>
      </c>
    </row>
    <row r="2026" spans="1:5" x14ac:dyDescent="0.35">
      <c r="A2026">
        <v>2025</v>
      </c>
      <c r="B2026" t="s">
        <v>13</v>
      </c>
      <c r="C2026" t="s">
        <v>7</v>
      </c>
      <c r="D2026">
        <v>2097</v>
      </c>
      <c r="E2026">
        <v>120.145444107191</v>
      </c>
    </row>
    <row r="2027" spans="1:5" x14ac:dyDescent="0.35">
      <c r="A2027">
        <v>2026</v>
      </c>
      <c r="B2027" t="s">
        <v>13</v>
      </c>
      <c r="C2027" t="s">
        <v>8</v>
      </c>
      <c r="D2027">
        <v>2097</v>
      </c>
      <c r="E2027">
        <v>27.402908890293499</v>
      </c>
    </row>
    <row r="2028" spans="1:5" x14ac:dyDescent="0.35">
      <c r="A2028">
        <v>2027</v>
      </c>
      <c r="B2028" t="s">
        <v>13</v>
      </c>
      <c r="C2028" t="s">
        <v>9</v>
      </c>
      <c r="D2028">
        <v>2097</v>
      </c>
      <c r="E2028">
        <v>109.716157443735</v>
      </c>
    </row>
    <row r="2029" spans="1:5" x14ac:dyDescent="0.35">
      <c r="A2029">
        <v>2028</v>
      </c>
      <c r="B2029" t="s">
        <v>13</v>
      </c>
      <c r="C2029" t="s">
        <v>10</v>
      </c>
      <c r="D2029">
        <v>2097</v>
      </c>
      <c r="E2029">
        <v>5.71352981064679</v>
      </c>
    </row>
    <row r="2030" spans="1:5" x14ac:dyDescent="0.35">
      <c r="A2030">
        <v>2029</v>
      </c>
      <c r="B2030" t="s">
        <v>13</v>
      </c>
      <c r="C2030" t="s">
        <v>5</v>
      </c>
      <c r="D2030">
        <v>2098</v>
      </c>
      <c r="E2030">
        <v>86.270384012641699</v>
      </c>
    </row>
    <row r="2031" spans="1:5" x14ac:dyDescent="0.35">
      <c r="A2031">
        <v>2030</v>
      </c>
      <c r="B2031" t="s">
        <v>13</v>
      </c>
      <c r="C2031" t="s">
        <v>6</v>
      </c>
      <c r="D2031">
        <v>2098</v>
      </c>
      <c r="E2031">
        <v>117.310632947019</v>
      </c>
    </row>
    <row r="2032" spans="1:5" x14ac:dyDescent="0.35">
      <c r="A2032">
        <v>2031</v>
      </c>
      <c r="B2032" t="s">
        <v>13</v>
      </c>
      <c r="C2032" t="s">
        <v>7</v>
      </c>
      <c r="D2032">
        <v>2098</v>
      </c>
      <c r="E2032">
        <v>120.27161750687399</v>
      </c>
    </row>
    <row r="2033" spans="1:5" x14ac:dyDescent="0.35">
      <c r="A2033">
        <v>2032</v>
      </c>
      <c r="B2033" t="s">
        <v>13</v>
      </c>
      <c r="C2033" t="s">
        <v>8</v>
      </c>
      <c r="D2033">
        <v>2098</v>
      </c>
      <c r="E2033">
        <v>27.2204329272809</v>
      </c>
    </row>
    <row r="2034" spans="1:5" x14ac:dyDescent="0.35">
      <c r="A2034">
        <v>2033</v>
      </c>
      <c r="B2034" t="s">
        <v>13</v>
      </c>
      <c r="C2034" t="s">
        <v>9</v>
      </c>
      <c r="D2034">
        <v>2098</v>
      </c>
      <c r="E2034">
        <v>109.558796519333</v>
      </c>
    </row>
    <row r="2035" spans="1:5" x14ac:dyDescent="0.35">
      <c r="A2035">
        <v>2034</v>
      </c>
      <c r="B2035" t="s">
        <v>13</v>
      </c>
      <c r="C2035" t="s">
        <v>10</v>
      </c>
      <c r="D2035">
        <v>2098</v>
      </c>
      <c r="E2035">
        <v>5.7766740241147598</v>
      </c>
    </row>
    <row r="2036" spans="1:5" x14ac:dyDescent="0.35">
      <c r="A2036">
        <v>2035</v>
      </c>
      <c r="B2036" t="s">
        <v>13</v>
      </c>
      <c r="C2036" t="s">
        <v>5</v>
      </c>
      <c r="D2036">
        <v>2099</v>
      </c>
      <c r="E2036">
        <v>86.278947686755501</v>
      </c>
    </row>
    <row r="2037" spans="1:5" x14ac:dyDescent="0.35">
      <c r="A2037">
        <v>2036</v>
      </c>
      <c r="B2037" t="s">
        <v>13</v>
      </c>
      <c r="C2037" t="s">
        <v>6</v>
      </c>
      <c r="D2037">
        <v>2099</v>
      </c>
      <c r="E2037">
        <v>118.386620518996</v>
      </c>
    </row>
    <row r="2038" spans="1:5" x14ac:dyDescent="0.35">
      <c r="A2038">
        <v>2037</v>
      </c>
      <c r="B2038" t="s">
        <v>13</v>
      </c>
      <c r="C2038" t="s">
        <v>7</v>
      </c>
      <c r="D2038">
        <v>2099</v>
      </c>
      <c r="E2038">
        <v>120.566644362114</v>
      </c>
    </row>
    <row r="2039" spans="1:5" x14ac:dyDescent="0.35">
      <c r="A2039">
        <v>2038</v>
      </c>
      <c r="B2039" t="s">
        <v>13</v>
      </c>
      <c r="C2039" t="s">
        <v>8</v>
      </c>
      <c r="D2039">
        <v>2099</v>
      </c>
      <c r="E2039">
        <v>27.202783124499799</v>
      </c>
    </row>
    <row r="2040" spans="1:5" x14ac:dyDescent="0.35">
      <c r="A2040">
        <v>2039</v>
      </c>
      <c r="B2040" t="s">
        <v>13</v>
      </c>
      <c r="C2040" t="s">
        <v>9</v>
      </c>
      <c r="D2040">
        <v>2099</v>
      </c>
      <c r="E2040">
        <v>109.016575614948</v>
      </c>
    </row>
    <row r="2041" spans="1:5" x14ac:dyDescent="0.35">
      <c r="A2041">
        <v>2040</v>
      </c>
      <c r="B2041" t="s">
        <v>13</v>
      </c>
      <c r="C2041" t="s">
        <v>10</v>
      </c>
      <c r="D2041">
        <v>2099</v>
      </c>
      <c r="E2041">
        <v>5.8185849923441397</v>
      </c>
    </row>
    <row r="2042" spans="1:5" x14ac:dyDescent="0.35">
      <c r="A2042">
        <v>2041</v>
      </c>
      <c r="B2042" t="s">
        <v>13</v>
      </c>
      <c r="C2042" t="s">
        <v>5</v>
      </c>
      <c r="D2042">
        <v>2100</v>
      </c>
      <c r="E2042">
        <v>85.497363931845499</v>
      </c>
    </row>
    <row r="2043" spans="1:5" x14ac:dyDescent="0.35">
      <c r="A2043">
        <v>2042</v>
      </c>
      <c r="B2043" t="s">
        <v>13</v>
      </c>
      <c r="C2043" t="s">
        <v>6</v>
      </c>
      <c r="D2043">
        <v>2100</v>
      </c>
      <c r="E2043">
        <v>120.126363461944</v>
      </c>
    </row>
    <row r="2044" spans="1:5" x14ac:dyDescent="0.35">
      <c r="A2044">
        <v>2043</v>
      </c>
      <c r="B2044" t="s">
        <v>13</v>
      </c>
      <c r="C2044" t="s">
        <v>7</v>
      </c>
      <c r="D2044">
        <v>2100</v>
      </c>
      <c r="E2044">
        <v>121.372137914226</v>
      </c>
    </row>
    <row r="2045" spans="1:5" x14ac:dyDescent="0.35">
      <c r="A2045">
        <v>2044</v>
      </c>
      <c r="B2045" t="s">
        <v>13</v>
      </c>
      <c r="C2045" t="s">
        <v>8</v>
      </c>
      <c r="D2045">
        <v>2100</v>
      </c>
      <c r="E2045">
        <v>27.1599446703189</v>
      </c>
    </row>
    <row r="2046" spans="1:5" x14ac:dyDescent="0.35">
      <c r="A2046">
        <v>2045</v>
      </c>
      <c r="B2046" t="s">
        <v>13</v>
      </c>
      <c r="C2046" t="s">
        <v>9</v>
      </c>
      <c r="D2046">
        <v>2100</v>
      </c>
      <c r="E2046">
        <v>109.792082359313</v>
      </c>
    </row>
    <row r="2047" spans="1:5" x14ac:dyDescent="0.35">
      <c r="A2047">
        <v>2046</v>
      </c>
      <c r="B2047" t="s">
        <v>13</v>
      </c>
      <c r="C2047" t="s">
        <v>10</v>
      </c>
      <c r="D2047">
        <v>2100</v>
      </c>
      <c r="E2047">
        <v>5.66918326872545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C155"/>
  <sheetViews>
    <sheetView workbookViewId="0">
      <selection activeCell="J34" sqref="J34"/>
    </sheetView>
  </sheetViews>
  <sheetFormatPr defaultRowHeight="14.5" x14ac:dyDescent="0.35"/>
  <sheetData>
    <row r="2" spans="1:55" x14ac:dyDescent="0.35">
      <c r="A2" s="4"/>
      <c r="B2" s="4">
        <f>AVERAGE(B51:B60)</f>
        <v>30.806686431746517</v>
      </c>
      <c r="C2" s="4"/>
      <c r="D2" s="4"/>
      <c r="E2" s="4"/>
      <c r="F2" s="4">
        <f>AVERAGE(F51:F60)</f>
        <v>7.6753631561848312</v>
      </c>
      <c r="G2" s="4"/>
      <c r="H2" s="4"/>
      <c r="I2" s="4"/>
      <c r="J2" s="4">
        <f>AVERAGE(J51:J60)</f>
        <v>44.745079317670331</v>
      </c>
      <c r="K2" s="4"/>
      <c r="L2" s="4"/>
      <c r="M2" s="4"/>
      <c r="N2" s="4">
        <f>AVERAGE(N51:N60)</f>
        <v>112.9176309725696</v>
      </c>
      <c r="O2" s="4"/>
      <c r="P2" s="4"/>
      <c r="Q2" s="4"/>
      <c r="R2" s="4">
        <f>AVERAGE(R51:R60)</f>
        <v>110.08633687911401</v>
      </c>
      <c r="S2" s="4"/>
      <c r="T2" s="4"/>
      <c r="U2" s="4"/>
      <c r="V2" s="4">
        <f>AVERAGE(V51:V60)</f>
        <v>106.27853749779808</v>
      </c>
      <c r="W2" s="4"/>
      <c r="X2" s="4"/>
      <c r="Y2" s="4"/>
      <c r="Z2" s="4"/>
      <c r="AA2" s="4"/>
      <c r="AB2" s="4"/>
      <c r="AC2" s="4"/>
      <c r="AD2" s="4"/>
      <c r="AE2" s="4"/>
      <c r="AF2" s="4"/>
      <c r="AG2" s="4"/>
      <c r="AH2" s="4"/>
      <c r="AI2" s="4"/>
      <c r="AJ2" s="4"/>
      <c r="AK2" s="4"/>
      <c r="AL2" s="4"/>
      <c r="AM2" s="4"/>
      <c r="AN2" s="4"/>
      <c r="AO2" s="4"/>
      <c r="AP2" s="4"/>
      <c r="AQ2" s="4"/>
      <c r="AR2" s="4"/>
      <c r="AS2" s="4"/>
      <c r="AT2" s="4"/>
      <c r="AU2" s="4"/>
      <c r="AV2" s="4"/>
      <c r="AW2" s="4"/>
      <c r="AX2" s="4"/>
      <c r="AY2" s="4"/>
      <c r="AZ2" s="4"/>
      <c r="BA2" s="4"/>
      <c r="BB2" s="4"/>
      <c r="BC2" s="4"/>
    </row>
    <row r="3" spans="1:55" x14ac:dyDescent="0.35">
      <c r="B3" t="s">
        <v>8</v>
      </c>
      <c r="F3" t="s">
        <v>10</v>
      </c>
      <c r="J3" t="s">
        <v>6</v>
      </c>
      <c r="N3" t="s">
        <v>7</v>
      </c>
      <c r="R3" t="s">
        <v>9</v>
      </c>
      <c r="V3" t="s">
        <v>5</v>
      </c>
    </row>
    <row r="4" spans="1:55" x14ac:dyDescent="0.35">
      <c r="A4" t="s">
        <v>14</v>
      </c>
      <c r="B4" t="s">
        <v>4</v>
      </c>
      <c r="C4" t="s">
        <v>11</v>
      </c>
      <c r="D4" t="s">
        <v>12</v>
      </c>
      <c r="E4" t="s">
        <v>13</v>
      </c>
      <c r="F4" t="s">
        <v>4</v>
      </c>
      <c r="G4" t="s">
        <v>11</v>
      </c>
      <c r="H4" t="s">
        <v>12</v>
      </c>
      <c r="I4" t="s">
        <v>13</v>
      </c>
      <c r="J4" t="s">
        <v>4</v>
      </c>
      <c r="K4" t="s">
        <v>11</v>
      </c>
      <c r="L4" t="s">
        <v>12</v>
      </c>
      <c r="M4" t="s">
        <v>13</v>
      </c>
      <c r="N4" t="s">
        <v>4</v>
      </c>
      <c r="O4" t="s">
        <v>11</v>
      </c>
      <c r="P4" t="s">
        <v>12</v>
      </c>
      <c r="Q4" t="s">
        <v>13</v>
      </c>
      <c r="R4" t="s">
        <v>4</v>
      </c>
      <c r="S4" t="s">
        <v>11</v>
      </c>
      <c r="T4" t="s">
        <v>12</v>
      </c>
      <c r="U4" t="s">
        <v>13</v>
      </c>
      <c r="V4" t="s">
        <v>4</v>
      </c>
      <c r="W4" t="s">
        <v>11</v>
      </c>
      <c r="X4" t="s">
        <v>12</v>
      </c>
      <c r="Y4" t="s">
        <v>13</v>
      </c>
    </row>
    <row r="5" spans="1:55" x14ac:dyDescent="0.35">
      <c r="A5">
        <v>1950</v>
      </c>
      <c r="B5">
        <v>31.542168556009301</v>
      </c>
      <c r="F5">
        <v>8.1484865671734497</v>
      </c>
      <c r="J5">
        <v>37.850551733488999</v>
      </c>
      <c r="N5">
        <v>111.741611771172</v>
      </c>
      <c r="R5">
        <v>108.750534882895</v>
      </c>
      <c r="V5">
        <v>108.399225659794</v>
      </c>
    </row>
    <row r="6" spans="1:55" x14ac:dyDescent="0.35">
      <c r="A6">
        <v>1951</v>
      </c>
      <c r="B6">
        <v>31.208293793947099</v>
      </c>
      <c r="F6">
        <v>8.0879215591793994</v>
      </c>
      <c r="J6">
        <v>39.157676649100203</v>
      </c>
      <c r="N6">
        <v>112.020796990099</v>
      </c>
      <c r="R6">
        <v>108.998852593427</v>
      </c>
      <c r="V6">
        <v>108.498078791452</v>
      </c>
    </row>
    <row r="7" spans="1:55" x14ac:dyDescent="0.35">
      <c r="A7">
        <v>1952</v>
      </c>
      <c r="B7">
        <v>31.698694764754698</v>
      </c>
      <c r="F7">
        <v>8.0641557450555705</v>
      </c>
      <c r="J7">
        <v>41.045621438067002</v>
      </c>
      <c r="N7">
        <v>113.043266561577</v>
      </c>
      <c r="R7">
        <v>109.041654259577</v>
      </c>
      <c r="V7">
        <v>108.66869311855299</v>
      </c>
    </row>
    <row r="8" spans="1:55" x14ac:dyDescent="0.35">
      <c r="A8">
        <v>1953</v>
      </c>
      <c r="B8">
        <v>31.426228855277699</v>
      </c>
      <c r="F8">
        <v>8.0187407979464904</v>
      </c>
      <c r="J8">
        <v>38.812586469630403</v>
      </c>
      <c r="N8">
        <v>112.733262620182</v>
      </c>
      <c r="R8">
        <v>108.970004714352</v>
      </c>
      <c r="V8">
        <v>108.124011912462</v>
      </c>
    </row>
    <row r="9" spans="1:55" x14ac:dyDescent="0.35">
      <c r="A9">
        <v>1954</v>
      </c>
      <c r="B9">
        <v>31.6045455762799</v>
      </c>
      <c r="F9">
        <v>8.0436867978386193</v>
      </c>
      <c r="J9">
        <v>38.461323213381398</v>
      </c>
      <c r="N9">
        <v>112.23664883875</v>
      </c>
      <c r="R9">
        <v>108.545313053328</v>
      </c>
      <c r="V9">
        <v>108.144277359123</v>
      </c>
    </row>
    <row r="10" spans="1:55" x14ac:dyDescent="0.35">
      <c r="A10">
        <v>1955</v>
      </c>
      <c r="B10">
        <v>31.753612886987199</v>
      </c>
      <c r="F10">
        <v>8.2187247607361709</v>
      </c>
      <c r="J10">
        <v>38.356258916070303</v>
      </c>
      <c r="N10">
        <v>112.339271189415</v>
      </c>
      <c r="R10">
        <v>108.643000967676</v>
      </c>
      <c r="V10">
        <v>108.684395931159</v>
      </c>
    </row>
    <row r="11" spans="1:55" x14ac:dyDescent="0.35">
      <c r="A11">
        <v>1956</v>
      </c>
      <c r="B11">
        <v>30.979134243748401</v>
      </c>
      <c r="F11">
        <v>8.1211427645672494</v>
      </c>
      <c r="J11">
        <v>38.812103636587999</v>
      </c>
      <c r="N11">
        <v>112.721244507276</v>
      </c>
      <c r="R11">
        <v>108.72162189546</v>
      </c>
      <c r="V11">
        <v>108.418421479644</v>
      </c>
    </row>
    <row r="12" spans="1:55" x14ac:dyDescent="0.35">
      <c r="A12">
        <v>1957</v>
      </c>
      <c r="B12">
        <v>31.4952996823347</v>
      </c>
      <c r="F12">
        <v>8.3246470104990902</v>
      </c>
      <c r="J12">
        <v>38.8514898529927</v>
      </c>
      <c r="N12">
        <v>112.84339725365101</v>
      </c>
      <c r="R12">
        <v>108.746581483626</v>
      </c>
      <c r="V12">
        <v>108.428731001597</v>
      </c>
    </row>
    <row r="13" spans="1:55" x14ac:dyDescent="0.35">
      <c r="A13">
        <v>1958</v>
      </c>
      <c r="B13">
        <v>31.4324412401944</v>
      </c>
      <c r="F13">
        <v>8.1682646031468202</v>
      </c>
      <c r="J13">
        <v>38.7211505659441</v>
      </c>
      <c r="N13">
        <v>112.118580599509</v>
      </c>
      <c r="R13">
        <v>109.219421725407</v>
      </c>
      <c r="V13">
        <v>108.879960821374</v>
      </c>
    </row>
    <row r="14" spans="1:55" x14ac:dyDescent="0.35">
      <c r="A14">
        <v>1959</v>
      </c>
      <c r="B14">
        <v>31.502147569797501</v>
      </c>
      <c r="F14">
        <v>8.1984680154259504</v>
      </c>
      <c r="J14">
        <v>37.899165312059701</v>
      </c>
      <c r="N14">
        <v>111.97894597870599</v>
      </c>
      <c r="R14">
        <v>109.304676725826</v>
      </c>
      <c r="V14">
        <v>108.38016833826499</v>
      </c>
    </row>
    <row r="15" spans="1:55" x14ac:dyDescent="0.35">
      <c r="A15">
        <v>1960</v>
      </c>
      <c r="B15">
        <v>30.9141598345261</v>
      </c>
      <c r="F15">
        <v>8.1135929122994597</v>
      </c>
      <c r="J15">
        <v>39.321904672879697</v>
      </c>
      <c r="N15">
        <v>111.741446003334</v>
      </c>
      <c r="R15">
        <v>109.505550264497</v>
      </c>
      <c r="V15">
        <v>108.45321491955799</v>
      </c>
    </row>
    <row r="16" spans="1:55" x14ac:dyDescent="0.35">
      <c r="A16">
        <v>1961</v>
      </c>
      <c r="B16">
        <v>31.253167673681101</v>
      </c>
      <c r="F16">
        <v>7.9271816567753097</v>
      </c>
      <c r="J16">
        <v>38.968954253507299</v>
      </c>
      <c r="N16">
        <v>112.246314370365</v>
      </c>
      <c r="R16">
        <v>109.028385130803</v>
      </c>
      <c r="V16">
        <v>108.843767777883</v>
      </c>
    </row>
    <row r="17" spans="1:22" x14ac:dyDescent="0.35">
      <c r="A17">
        <v>1962</v>
      </c>
      <c r="B17">
        <v>31.391827841275699</v>
      </c>
      <c r="F17">
        <v>7.9106321991660096</v>
      </c>
      <c r="J17">
        <v>38.075697424178202</v>
      </c>
      <c r="N17">
        <v>112.23112611829001</v>
      </c>
      <c r="R17">
        <v>109.33179466669399</v>
      </c>
      <c r="V17">
        <v>108.715202155643</v>
      </c>
    </row>
    <row r="18" spans="1:22" x14ac:dyDescent="0.35">
      <c r="A18">
        <v>1963</v>
      </c>
      <c r="B18">
        <v>31.447637135792299</v>
      </c>
      <c r="F18">
        <v>7.5638107516079103</v>
      </c>
      <c r="J18">
        <v>36.7170518039974</v>
      </c>
      <c r="N18">
        <v>111.707846709357</v>
      </c>
      <c r="R18">
        <v>109.62855461717901</v>
      </c>
      <c r="V18">
        <v>108.590919665106</v>
      </c>
    </row>
    <row r="19" spans="1:22" x14ac:dyDescent="0.35">
      <c r="A19">
        <v>1964</v>
      </c>
      <c r="B19">
        <v>31.504543108221299</v>
      </c>
      <c r="F19">
        <v>7.5277003006562797</v>
      </c>
      <c r="J19">
        <v>35.414153544389002</v>
      </c>
      <c r="N19">
        <v>111.243570715497</v>
      </c>
      <c r="R19">
        <v>109.931513858475</v>
      </c>
      <c r="V19">
        <v>109.503877255635</v>
      </c>
    </row>
    <row r="20" spans="1:22" x14ac:dyDescent="0.35">
      <c r="A20">
        <v>1965</v>
      </c>
      <c r="B20">
        <v>31.189044565465501</v>
      </c>
      <c r="F20">
        <v>7.5363399369769102</v>
      </c>
      <c r="J20">
        <v>36.513747451267697</v>
      </c>
      <c r="N20">
        <v>111.177816966892</v>
      </c>
      <c r="R20">
        <v>109.842877954999</v>
      </c>
      <c r="V20">
        <v>109.32735728439501</v>
      </c>
    </row>
    <row r="21" spans="1:22" x14ac:dyDescent="0.35">
      <c r="A21">
        <v>1966</v>
      </c>
      <c r="B21">
        <v>31.666741051680098</v>
      </c>
      <c r="F21">
        <v>7.7897479160285901</v>
      </c>
      <c r="J21">
        <v>37.345884403111803</v>
      </c>
      <c r="N21">
        <v>112.42642444238901</v>
      </c>
      <c r="R21">
        <v>109.42318383358899</v>
      </c>
      <c r="V21">
        <v>109.43033275333499</v>
      </c>
    </row>
    <row r="22" spans="1:22" x14ac:dyDescent="0.35">
      <c r="A22">
        <v>1967</v>
      </c>
      <c r="B22">
        <v>31.624484380253602</v>
      </c>
      <c r="F22">
        <v>7.8890967938224001</v>
      </c>
      <c r="J22">
        <v>35.723407582123102</v>
      </c>
      <c r="N22">
        <v>111.550229014976</v>
      </c>
      <c r="R22">
        <v>109.718810879214</v>
      </c>
      <c r="V22">
        <v>109.273540781539</v>
      </c>
    </row>
    <row r="23" spans="1:22" x14ac:dyDescent="0.35">
      <c r="A23">
        <v>1968</v>
      </c>
      <c r="B23">
        <v>31.632632508225001</v>
      </c>
      <c r="F23">
        <v>7.84190174781825</v>
      </c>
      <c r="J23">
        <v>35.757634640917203</v>
      </c>
      <c r="N23">
        <v>111.471435032844</v>
      </c>
      <c r="R23">
        <v>109.34703609978899</v>
      </c>
      <c r="V23">
        <v>110.16029085865399</v>
      </c>
    </row>
    <row r="24" spans="1:22" x14ac:dyDescent="0.35">
      <c r="A24">
        <v>1969</v>
      </c>
      <c r="B24">
        <v>31.323777271362101</v>
      </c>
      <c r="F24">
        <v>7.6622690770673199</v>
      </c>
      <c r="J24">
        <v>36.037274019682997</v>
      </c>
      <c r="N24">
        <v>110.808030457451</v>
      </c>
      <c r="R24">
        <v>109.969281358426</v>
      </c>
      <c r="V24">
        <v>110.126695570076</v>
      </c>
    </row>
    <row r="25" spans="1:22" x14ac:dyDescent="0.35">
      <c r="A25">
        <v>1970</v>
      </c>
      <c r="B25">
        <v>31.549351429103002</v>
      </c>
      <c r="F25">
        <v>7.9180502625271503</v>
      </c>
      <c r="J25">
        <v>36.923443639489903</v>
      </c>
      <c r="N25">
        <v>111.752053042835</v>
      </c>
      <c r="R25">
        <v>109.570818718203</v>
      </c>
      <c r="V25">
        <v>109.776486434367</v>
      </c>
    </row>
    <row r="26" spans="1:22" x14ac:dyDescent="0.35">
      <c r="A26">
        <v>1971</v>
      </c>
      <c r="B26">
        <v>31.558694597702701</v>
      </c>
      <c r="F26">
        <v>7.9948017025337998</v>
      </c>
      <c r="J26">
        <v>37.234285883700402</v>
      </c>
      <c r="N26">
        <v>112.367400953941</v>
      </c>
      <c r="R26">
        <v>109.24068432028</v>
      </c>
      <c r="V26">
        <v>109.163928200355</v>
      </c>
    </row>
    <row r="27" spans="1:22" x14ac:dyDescent="0.35">
      <c r="A27">
        <v>1972</v>
      </c>
      <c r="B27">
        <v>31.208847223088998</v>
      </c>
      <c r="F27">
        <v>7.9952918290355903</v>
      </c>
      <c r="J27">
        <v>37.341188019281297</v>
      </c>
      <c r="N27">
        <v>111.508105057848</v>
      </c>
      <c r="R27">
        <v>110.00426370285901</v>
      </c>
      <c r="V27">
        <v>109.455229482609</v>
      </c>
    </row>
    <row r="28" spans="1:22" x14ac:dyDescent="0.35">
      <c r="A28">
        <v>1973</v>
      </c>
      <c r="B28">
        <v>30.861380533726901</v>
      </c>
      <c r="F28">
        <v>7.8994045956105596</v>
      </c>
      <c r="J28">
        <v>38.031507621523701</v>
      </c>
      <c r="N28">
        <v>111.712537056928</v>
      </c>
      <c r="R28">
        <v>109.792849995569</v>
      </c>
      <c r="V28">
        <v>108.735779118727</v>
      </c>
    </row>
    <row r="29" spans="1:22" x14ac:dyDescent="0.35">
      <c r="A29">
        <v>1974</v>
      </c>
      <c r="B29">
        <v>31.319853103681201</v>
      </c>
      <c r="F29">
        <v>7.7023831467008401</v>
      </c>
      <c r="J29">
        <v>37.171714526272702</v>
      </c>
      <c r="N29">
        <v>111.688042475868</v>
      </c>
      <c r="R29">
        <v>109.758668950871</v>
      </c>
      <c r="V29">
        <v>109.729059042545</v>
      </c>
    </row>
    <row r="30" spans="1:22" x14ac:dyDescent="0.35">
      <c r="A30">
        <v>1975</v>
      </c>
      <c r="B30">
        <v>30.820277412874098</v>
      </c>
      <c r="F30">
        <v>7.5773437861325696</v>
      </c>
      <c r="J30">
        <v>38.162332646235797</v>
      </c>
      <c r="N30">
        <v>111.65229124201301</v>
      </c>
      <c r="R30">
        <v>110.13298910641601</v>
      </c>
      <c r="V30">
        <v>109.17332710131799</v>
      </c>
    </row>
    <row r="31" spans="1:22" x14ac:dyDescent="0.35">
      <c r="A31">
        <v>1976</v>
      </c>
      <c r="B31">
        <v>31.049519615512502</v>
      </c>
      <c r="F31">
        <v>7.7625329036202402</v>
      </c>
      <c r="J31">
        <v>39.680298190720499</v>
      </c>
      <c r="N31">
        <v>112.812301010607</v>
      </c>
      <c r="R31">
        <v>109.988512564586</v>
      </c>
      <c r="V31">
        <v>108.712202788458</v>
      </c>
    </row>
    <row r="32" spans="1:22" x14ac:dyDescent="0.35">
      <c r="A32">
        <v>1977</v>
      </c>
      <c r="B32">
        <v>31.232138314338499</v>
      </c>
      <c r="F32">
        <v>7.7427267481026201</v>
      </c>
      <c r="J32">
        <v>38.8438477449481</v>
      </c>
      <c r="N32">
        <v>111.890074001865</v>
      </c>
      <c r="R32">
        <v>109.744880333924</v>
      </c>
      <c r="V32">
        <v>108.81794735178001</v>
      </c>
    </row>
    <row r="33" spans="1:22" x14ac:dyDescent="0.35">
      <c r="A33">
        <v>1978</v>
      </c>
      <c r="B33">
        <v>31.352109901227902</v>
      </c>
      <c r="F33">
        <v>7.7419774385341302</v>
      </c>
      <c r="J33">
        <v>38.610670869174001</v>
      </c>
      <c r="N33">
        <v>111.87105647483099</v>
      </c>
      <c r="R33">
        <v>109.765713659637</v>
      </c>
      <c r="V33">
        <v>107.83357050793499</v>
      </c>
    </row>
    <row r="34" spans="1:22" x14ac:dyDescent="0.35">
      <c r="A34">
        <v>1979</v>
      </c>
      <c r="B34">
        <v>31.221740060557401</v>
      </c>
      <c r="F34">
        <v>7.8745762858064801</v>
      </c>
      <c r="J34">
        <v>39.459893564550697</v>
      </c>
      <c r="N34">
        <v>112.356317536719</v>
      </c>
      <c r="R34">
        <v>109.763166629369</v>
      </c>
      <c r="V34">
        <v>108.12857434647201</v>
      </c>
    </row>
    <row r="35" spans="1:22" x14ac:dyDescent="0.35">
      <c r="A35">
        <v>1980</v>
      </c>
      <c r="B35">
        <v>30.893384425882399</v>
      </c>
      <c r="F35">
        <v>7.8683381218501296</v>
      </c>
      <c r="J35">
        <v>40.101982718614799</v>
      </c>
      <c r="N35">
        <v>112.63767809561099</v>
      </c>
      <c r="R35">
        <v>109.891964701053</v>
      </c>
      <c r="V35">
        <v>108.281078104863</v>
      </c>
    </row>
    <row r="36" spans="1:22" x14ac:dyDescent="0.35">
      <c r="A36">
        <v>1981</v>
      </c>
      <c r="B36">
        <v>30.867033690057699</v>
      </c>
      <c r="F36">
        <v>7.7955319217762202</v>
      </c>
      <c r="J36">
        <v>40.118722126617797</v>
      </c>
      <c r="N36">
        <v>113.385034346789</v>
      </c>
      <c r="R36">
        <v>109.905156314934</v>
      </c>
      <c r="V36">
        <v>108.149382945912</v>
      </c>
    </row>
    <row r="37" spans="1:22" x14ac:dyDescent="0.35">
      <c r="A37">
        <v>1982</v>
      </c>
      <c r="B37">
        <v>31.302678900930399</v>
      </c>
      <c r="F37">
        <v>7.2896343431661998</v>
      </c>
      <c r="J37">
        <v>38.5307407746538</v>
      </c>
      <c r="N37">
        <v>113.005621567825</v>
      </c>
      <c r="R37">
        <v>110.030283490294</v>
      </c>
      <c r="V37">
        <v>109.095657971861</v>
      </c>
    </row>
    <row r="38" spans="1:22" x14ac:dyDescent="0.35">
      <c r="A38">
        <v>1983</v>
      </c>
      <c r="B38">
        <v>31.345164870610098</v>
      </c>
      <c r="F38">
        <v>7.3840799683898801</v>
      </c>
      <c r="J38">
        <v>37.964914476830998</v>
      </c>
      <c r="N38">
        <v>111.92547643738</v>
      </c>
      <c r="R38">
        <v>111.162043760391</v>
      </c>
      <c r="V38">
        <v>109.33894489481</v>
      </c>
    </row>
    <row r="39" spans="1:22" x14ac:dyDescent="0.35">
      <c r="A39">
        <v>1984</v>
      </c>
      <c r="B39">
        <v>31.193374810374198</v>
      </c>
      <c r="F39">
        <v>7.4683312633017298</v>
      </c>
      <c r="J39">
        <v>38.703292901668398</v>
      </c>
      <c r="N39">
        <v>111.659854573893</v>
      </c>
      <c r="R39">
        <v>110.521445583568</v>
      </c>
      <c r="V39">
        <v>109.009742785358</v>
      </c>
    </row>
    <row r="40" spans="1:22" x14ac:dyDescent="0.35">
      <c r="A40">
        <v>1985</v>
      </c>
      <c r="B40">
        <v>31.014035543052799</v>
      </c>
      <c r="F40">
        <v>7.6994587537239596</v>
      </c>
      <c r="J40">
        <v>39.855663419480898</v>
      </c>
      <c r="N40">
        <v>112.79038139226201</v>
      </c>
      <c r="R40">
        <v>109.896551643443</v>
      </c>
      <c r="V40">
        <v>108.274795913039</v>
      </c>
    </row>
    <row r="41" spans="1:22" x14ac:dyDescent="0.35">
      <c r="A41">
        <v>1986</v>
      </c>
      <c r="B41">
        <v>30.8886459873349</v>
      </c>
      <c r="F41">
        <v>7.6800556687463697</v>
      </c>
      <c r="J41">
        <v>40.565244935130103</v>
      </c>
      <c r="N41">
        <v>113.00313314334301</v>
      </c>
      <c r="R41">
        <v>109.96659278545199</v>
      </c>
      <c r="V41">
        <v>107.72895863078701</v>
      </c>
    </row>
    <row r="42" spans="1:22" x14ac:dyDescent="0.35">
      <c r="A42">
        <v>1987</v>
      </c>
      <c r="B42">
        <v>30.8934972328559</v>
      </c>
      <c r="F42">
        <v>7.6486668393725603</v>
      </c>
      <c r="J42">
        <v>41.325638643115198</v>
      </c>
      <c r="N42">
        <v>112.573012927215</v>
      </c>
      <c r="R42">
        <v>110.308256799551</v>
      </c>
      <c r="V42">
        <v>108.259674972073</v>
      </c>
    </row>
    <row r="43" spans="1:22" x14ac:dyDescent="0.35">
      <c r="A43">
        <v>1988</v>
      </c>
      <c r="B43">
        <v>31.141096484972699</v>
      </c>
      <c r="F43">
        <v>7.6967593006631496</v>
      </c>
      <c r="J43">
        <v>40.952563427580301</v>
      </c>
      <c r="N43">
        <v>112.765030834125</v>
      </c>
      <c r="R43">
        <v>110.101665608817</v>
      </c>
      <c r="V43">
        <v>107.882834801767</v>
      </c>
    </row>
    <row r="44" spans="1:22" x14ac:dyDescent="0.35">
      <c r="A44">
        <v>1989</v>
      </c>
      <c r="B44">
        <v>30.796161196668599</v>
      </c>
      <c r="F44">
        <v>7.6333703748555601</v>
      </c>
      <c r="J44">
        <v>40.478512711666902</v>
      </c>
      <c r="N44">
        <v>113.13178045043099</v>
      </c>
      <c r="R44">
        <v>109.703206778639</v>
      </c>
      <c r="V44">
        <v>106.99309026042199</v>
      </c>
    </row>
    <row r="45" spans="1:22" x14ac:dyDescent="0.35">
      <c r="A45">
        <v>1990</v>
      </c>
      <c r="B45">
        <v>30.8003134868252</v>
      </c>
      <c r="F45">
        <v>7.6015099401716899</v>
      </c>
      <c r="J45">
        <v>42.927510170696998</v>
      </c>
      <c r="N45">
        <v>113.389305561486</v>
      </c>
      <c r="R45">
        <v>109.986465655475</v>
      </c>
      <c r="V45">
        <v>107.089294606783</v>
      </c>
    </row>
    <row r="46" spans="1:22" x14ac:dyDescent="0.35">
      <c r="A46">
        <v>1991</v>
      </c>
      <c r="B46">
        <v>30.6548992622584</v>
      </c>
      <c r="F46">
        <v>7.2110156516319597</v>
      </c>
      <c r="J46">
        <v>41.155877349602598</v>
      </c>
      <c r="N46">
        <v>113.023336928464</v>
      </c>
      <c r="R46">
        <v>110.66869002014801</v>
      </c>
      <c r="V46">
        <v>107.008330469786</v>
      </c>
    </row>
    <row r="47" spans="1:22" x14ac:dyDescent="0.35">
      <c r="A47">
        <v>1992</v>
      </c>
      <c r="B47">
        <v>30.760453544631901</v>
      </c>
      <c r="F47">
        <v>6.7028287542536296</v>
      </c>
      <c r="J47">
        <v>37.6747143444355</v>
      </c>
      <c r="N47">
        <v>111.130312460428</v>
      </c>
      <c r="R47">
        <v>111.918241997189</v>
      </c>
      <c r="V47">
        <v>108.54186250380999</v>
      </c>
    </row>
    <row r="48" spans="1:22" x14ac:dyDescent="0.35">
      <c r="A48">
        <v>1993</v>
      </c>
      <c r="B48">
        <v>31.033765152026699</v>
      </c>
      <c r="F48">
        <v>7.38619562368386</v>
      </c>
      <c r="J48">
        <v>39.673668999843898</v>
      </c>
      <c r="N48">
        <v>111.675675131585</v>
      </c>
      <c r="R48">
        <v>110.83376195846699</v>
      </c>
      <c r="V48">
        <v>108.216542605432</v>
      </c>
    </row>
    <row r="49" spans="1:25" x14ac:dyDescent="0.35">
      <c r="A49">
        <v>1994</v>
      </c>
      <c r="B49">
        <v>30.951777858330601</v>
      </c>
      <c r="F49">
        <v>7.5542236044800797</v>
      </c>
      <c r="J49">
        <v>39.261091991336102</v>
      </c>
      <c r="N49">
        <v>111.350863999911</v>
      </c>
      <c r="R49">
        <v>110.360817929497</v>
      </c>
      <c r="V49">
        <v>107.608188850803</v>
      </c>
    </row>
    <row r="50" spans="1:25" x14ac:dyDescent="0.35">
      <c r="A50">
        <v>1995</v>
      </c>
      <c r="B50">
        <v>30.7130653119073</v>
      </c>
      <c r="F50">
        <v>7.7481417417503797</v>
      </c>
      <c r="J50">
        <v>41.039850949443696</v>
      </c>
      <c r="N50">
        <v>112.16375280223799</v>
      </c>
      <c r="R50">
        <v>110.055483732787</v>
      </c>
      <c r="V50">
        <v>107.195778596587</v>
      </c>
    </row>
    <row r="51" spans="1:25" x14ac:dyDescent="0.35">
      <c r="A51">
        <v>1996</v>
      </c>
      <c r="B51">
        <v>30.8864325505252</v>
      </c>
      <c r="F51">
        <v>7.69086831846991</v>
      </c>
      <c r="J51">
        <v>43.6182966087121</v>
      </c>
      <c r="N51">
        <v>112.444162230231</v>
      </c>
      <c r="R51">
        <v>110.144686090796</v>
      </c>
      <c r="V51">
        <v>107.03476595919599</v>
      </c>
    </row>
    <row r="52" spans="1:25" x14ac:dyDescent="0.35">
      <c r="A52">
        <v>1997</v>
      </c>
      <c r="B52">
        <v>30.820156451364898</v>
      </c>
      <c r="F52">
        <v>7.7269216934149103</v>
      </c>
      <c r="J52">
        <v>43.830003792991299</v>
      </c>
      <c r="N52">
        <v>113.760102100659</v>
      </c>
      <c r="R52">
        <v>109.799078499644</v>
      </c>
      <c r="V52">
        <v>106.609825284126</v>
      </c>
    </row>
    <row r="53" spans="1:25" x14ac:dyDescent="0.35">
      <c r="A53">
        <v>1998</v>
      </c>
      <c r="B53">
        <v>31.004107974621</v>
      </c>
      <c r="F53">
        <v>7.7202249394877596</v>
      </c>
      <c r="J53">
        <v>43.127983343721603</v>
      </c>
      <c r="N53">
        <v>112.81535260389801</v>
      </c>
      <c r="R53">
        <v>110.194133992161</v>
      </c>
      <c r="V53">
        <v>106.992361615036</v>
      </c>
    </row>
    <row r="54" spans="1:25" x14ac:dyDescent="0.35">
      <c r="A54">
        <v>1999</v>
      </c>
      <c r="B54">
        <v>30.881340868003001</v>
      </c>
      <c r="F54">
        <v>7.8156604141662402</v>
      </c>
      <c r="J54">
        <v>43.503831184199797</v>
      </c>
      <c r="N54">
        <v>112.585442056825</v>
      </c>
      <c r="R54">
        <v>110.32157816978</v>
      </c>
      <c r="V54">
        <v>106.779586130829</v>
      </c>
    </row>
    <row r="55" spans="1:25" x14ac:dyDescent="0.35">
      <c r="A55">
        <v>2000</v>
      </c>
      <c r="B55">
        <v>30.6495387115075</v>
      </c>
      <c r="F55">
        <v>7.7792536548040596</v>
      </c>
      <c r="J55">
        <v>44.622709816398199</v>
      </c>
      <c r="N55">
        <v>112.733444365192</v>
      </c>
      <c r="R55">
        <v>110.132598206252</v>
      </c>
      <c r="V55">
        <v>106.395744196336</v>
      </c>
    </row>
    <row r="56" spans="1:25" x14ac:dyDescent="0.35">
      <c r="A56">
        <v>2001</v>
      </c>
      <c r="B56">
        <v>30.861703278203901</v>
      </c>
      <c r="F56">
        <v>7.5863897075776796</v>
      </c>
      <c r="J56">
        <v>44.943772437709399</v>
      </c>
      <c r="N56">
        <v>113.28130609002601</v>
      </c>
      <c r="R56">
        <v>109.698910114087</v>
      </c>
      <c r="V56">
        <v>105.516556455204</v>
      </c>
    </row>
    <row r="57" spans="1:25" x14ac:dyDescent="0.35">
      <c r="A57">
        <v>2002</v>
      </c>
      <c r="B57">
        <v>30.759114787725601</v>
      </c>
      <c r="F57">
        <v>7.56038810853493</v>
      </c>
      <c r="J57">
        <v>45.641931092708703</v>
      </c>
      <c r="N57">
        <v>113.492511049988</v>
      </c>
      <c r="R57">
        <v>109.851372332385</v>
      </c>
      <c r="V57">
        <v>105.961063416854</v>
      </c>
    </row>
    <row r="58" spans="1:25" x14ac:dyDescent="0.35">
      <c r="A58">
        <v>2003</v>
      </c>
      <c r="B58">
        <v>30.797256022455201</v>
      </c>
      <c r="F58">
        <v>7.5740736846499397</v>
      </c>
      <c r="J58">
        <v>45.488404399387001</v>
      </c>
      <c r="N58">
        <v>112.59859977856</v>
      </c>
      <c r="R58">
        <v>110.275669370681</v>
      </c>
      <c r="V58">
        <v>105.90475675705601</v>
      </c>
    </row>
    <row r="59" spans="1:25" x14ac:dyDescent="0.35">
      <c r="A59">
        <v>2004</v>
      </c>
      <c r="B59">
        <v>30.9142359229572</v>
      </c>
      <c r="F59">
        <v>7.6195988967186103</v>
      </c>
      <c r="J59">
        <v>45.715193418848102</v>
      </c>
      <c r="N59">
        <v>112.39003654779999</v>
      </c>
      <c r="R59">
        <v>110.338491165742</v>
      </c>
      <c r="V59">
        <v>105.96503506384001</v>
      </c>
    </row>
    <row r="60" spans="1:25" x14ac:dyDescent="0.35">
      <c r="A60">
        <v>2005</v>
      </c>
      <c r="B60">
        <v>30.492977750101701</v>
      </c>
      <c r="F60">
        <v>7.6802521440242604</v>
      </c>
      <c r="J60">
        <v>46.958667082027098</v>
      </c>
      <c r="N60">
        <v>113.075352902517</v>
      </c>
      <c r="R60">
        <v>110.106850849612</v>
      </c>
      <c r="V60">
        <v>105.625680099504</v>
      </c>
    </row>
    <row r="61" spans="1:25" x14ac:dyDescent="0.35">
      <c r="A61">
        <v>2006</v>
      </c>
      <c r="C61">
        <v>28.012169753337599</v>
      </c>
      <c r="D61">
        <v>30.724292723384501</v>
      </c>
      <c r="E61">
        <v>30.694484883606499</v>
      </c>
      <c r="G61">
        <v>7.9425937571282796</v>
      </c>
      <c r="H61">
        <v>7.5703585862256704</v>
      </c>
      <c r="I61">
        <v>7.6699885970859398</v>
      </c>
      <c r="K61">
        <v>49.319018778530697</v>
      </c>
      <c r="L61">
        <v>46.855076164157303</v>
      </c>
      <c r="M61">
        <v>46.750178970315403</v>
      </c>
      <c r="O61">
        <v>110.35956071599701</v>
      </c>
      <c r="P61">
        <v>113.574407439106</v>
      </c>
      <c r="Q61">
        <v>113.94193694770399</v>
      </c>
      <c r="S61">
        <v>111.453044518455</v>
      </c>
      <c r="T61">
        <v>109.95888020993399</v>
      </c>
      <c r="U61">
        <v>109.85194889634801</v>
      </c>
      <c r="W61">
        <v>104.59110997001</v>
      </c>
      <c r="X61">
        <v>105.561672596951</v>
      </c>
      <c r="Y61">
        <v>105.221897457086</v>
      </c>
    </row>
    <row r="62" spans="1:25" x14ac:dyDescent="0.35">
      <c r="A62">
        <v>2007</v>
      </c>
      <c r="C62">
        <v>27.7693689984599</v>
      </c>
      <c r="D62">
        <v>30.588168317461498</v>
      </c>
      <c r="E62">
        <v>30.801545698999099</v>
      </c>
      <c r="G62">
        <v>7.7691530180996198</v>
      </c>
      <c r="H62">
        <v>7.5897783780118999</v>
      </c>
      <c r="I62">
        <v>7.5330499933561397</v>
      </c>
      <c r="K62">
        <v>48.819374230576102</v>
      </c>
      <c r="L62">
        <v>46.511043323088302</v>
      </c>
      <c r="M62">
        <v>45.854591850718499</v>
      </c>
      <c r="O62">
        <v>110.159266382856</v>
      </c>
      <c r="P62">
        <v>112.514512346008</v>
      </c>
      <c r="Q62">
        <v>112.789228702984</v>
      </c>
      <c r="S62">
        <v>111.634540862278</v>
      </c>
      <c r="T62">
        <v>110.534499696059</v>
      </c>
      <c r="U62">
        <v>110.079360482745</v>
      </c>
      <c r="W62">
        <v>104.10540026420099</v>
      </c>
      <c r="X62">
        <v>105.219864706553</v>
      </c>
      <c r="Y62">
        <v>106.06791537264201</v>
      </c>
    </row>
    <row r="63" spans="1:25" x14ac:dyDescent="0.35">
      <c r="A63">
        <v>2008</v>
      </c>
      <c r="C63">
        <v>27.4553852649377</v>
      </c>
      <c r="D63">
        <v>30.7534258220217</v>
      </c>
      <c r="E63">
        <v>30.531527001209898</v>
      </c>
      <c r="G63">
        <v>7.6862457755170599</v>
      </c>
      <c r="H63">
        <v>7.4805077242556797</v>
      </c>
      <c r="I63">
        <v>7.61464834693429</v>
      </c>
      <c r="K63">
        <v>50.965277960795198</v>
      </c>
      <c r="L63">
        <v>45.703899788182298</v>
      </c>
      <c r="M63">
        <v>46.075936799837201</v>
      </c>
      <c r="O63">
        <v>109.59033165775401</v>
      </c>
      <c r="P63">
        <v>112.58953279219401</v>
      </c>
      <c r="Q63">
        <v>113.70183440835601</v>
      </c>
      <c r="S63">
        <v>111.971611767311</v>
      </c>
      <c r="T63">
        <v>110.17986841628</v>
      </c>
      <c r="U63">
        <v>110.146555282837</v>
      </c>
      <c r="W63">
        <v>104.922286902039</v>
      </c>
      <c r="X63">
        <v>105.527459883487</v>
      </c>
      <c r="Y63">
        <v>105.440390187529</v>
      </c>
    </row>
    <row r="64" spans="1:25" x14ac:dyDescent="0.35">
      <c r="A64">
        <v>2009</v>
      </c>
      <c r="C64">
        <v>27.249161551197901</v>
      </c>
      <c r="D64">
        <v>30.782061359694101</v>
      </c>
      <c r="E64">
        <v>30.388080661084999</v>
      </c>
      <c r="G64">
        <v>7.68516601465452</v>
      </c>
      <c r="H64">
        <v>7.5233374165240896</v>
      </c>
      <c r="I64">
        <v>7.5793642650286497</v>
      </c>
      <c r="K64">
        <v>51.115977775151698</v>
      </c>
      <c r="L64">
        <v>47.442414842447299</v>
      </c>
      <c r="M64">
        <v>48.569821252929003</v>
      </c>
      <c r="O64">
        <v>110.352852043551</v>
      </c>
      <c r="P64">
        <v>113.170241662127</v>
      </c>
      <c r="Q64">
        <v>113.851579124438</v>
      </c>
      <c r="S64">
        <v>111.730954928282</v>
      </c>
      <c r="T64">
        <v>110.280984285378</v>
      </c>
      <c r="U64">
        <v>109.93159681615499</v>
      </c>
      <c r="W64">
        <v>104.080686485635</v>
      </c>
      <c r="X64">
        <v>105.559697799877</v>
      </c>
      <c r="Y64">
        <v>105.112345677185</v>
      </c>
    </row>
    <row r="65" spans="1:25" x14ac:dyDescent="0.35">
      <c r="A65">
        <v>2010</v>
      </c>
      <c r="C65">
        <v>27.6132522539408</v>
      </c>
      <c r="D65">
        <v>30.567320857442599</v>
      </c>
      <c r="E65">
        <v>30.3214196709127</v>
      </c>
      <c r="G65">
        <v>7.7150556411931799</v>
      </c>
      <c r="H65">
        <v>7.4584913213053499</v>
      </c>
      <c r="I65">
        <v>7.4614727744848803</v>
      </c>
      <c r="K65">
        <v>49.211797912422497</v>
      </c>
      <c r="L65">
        <v>48.647898164596903</v>
      </c>
      <c r="M65">
        <v>49.003305310353298</v>
      </c>
      <c r="O65">
        <v>110.428334668194</v>
      </c>
      <c r="P65">
        <v>113.411518334638</v>
      </c>
      <c r="Q65">
        <v>113.098884069397</v>
      </c>
      <c r="S65">
        <v>111.433110555483</v>
      </c>
      <c r="T65">
        <v>110.128424803581</v>
      </c>
      <c r="U65">
        <v>110.228590235813</v>
      </c>
      <c r="W65">
        <v>104.37236189396</v>
      </c>
      <c r="X65">
        <v>105.06164454230399</v>
      </c>
      <c r="Y65">
        <v>104.98299843174</v>
      </c>
    </row>
    <row r="66" spans="1:25" x14ac:dyDescent="0.35">
      <c r="A66">
        <v>2011</v>
      </c>
      <c r="C66">
        <v>27.711036534603402</v>
      </c>
      <c r="D66">
        <v>30.495705835436102</v>
      </c>
      <c r="E66">
        <v>30.699167614634199</v>
      </c>
      <c r="G66">
        <v>7.9419655698154097</v>
      </c>
      <c r="H66">
        <v>7.56934878704869</v>
      </c>
      <c r="I66">
        <v>7.6538655635004602</v>
      </c>
      <c r="K66">
        <v>50.703596746316101</v>
      </c>
      <c r="L66">
        <v>49.337623154994702</v>
      </c>
      <c r="M66">
        <v>48.355673158422</v>
      </c>
      <c r="O66">
        <v>111.20920026774201</v>
      </c>
      <c r="P66">
        <v>114.14287004385</v>
      </c>
      <c r="Q66">
        <v>113.361647999407</v>
      </c>
      <c r="S66">
        <v>111.16382927779701</v>
      </c>
      <c r="T66">
        <v>110.164856984512</v>
      </c>
      <c r="U66">
        <v>109.771093001636</v>
      </c>
      <c r="W66">
        <v>104.44787352710701</v>
      </c>
      <c r="X66">
        <v>104.840952879364</v>
      </c>
      <c r="Y66">
        <v>104.707055965718</v>
      </c>
    </row>
    <row r="67" spans="1:25" x14ac:dyDescent="0.35">
      <c r="A67">
        <v>2012</v>
      </c>
      <c r="C67">
        <v>27.640931173336799</v>
      </c>
      <c r="D67">
        <v>30.086617093389101</v>
      </c>
      <c r="E67">
        <v>30.444356625469499</v>
      </c>
      <c r="G67">
        <v>7.8191612945794899</v>
      </c>
      <c r="H67">
        <v>7.5174879859531396</v>
      </c>
      <c r="I67">
        <v>7.6425194432845398</v>
      </c>
      <c r="K67">
        <v>53.1428315618544</v>
      </c>
      <c r="L67">
        <v>48.071151211134897</v>
      </c>
      <c r="M67">
        <v>46.798705315079097</v>
      </c>
      <c r="O67">
        <v>112.47224357431</v>
      </c>
      <c r="P67">
        <v>113.91988229543701</v>
      </c>
      <c r="Q67">
        <v>113.25396307865699</v>
      </c>
      <c r="S67">
        <v>111.162126817469</v>
      </c>
      <c r="T67">
        <v>109.939595177592</v>
      </c>
      <c r="U67">
        <v>109.72260136936799</v>
      </c>
      <c r="W67">
        <v>104.145260229401</v>
      </c>
      <c r="X67">
        <v>104.63313565144</v>
      </c>
      <c r="Y67">
        <v>104.40408774813299</v>
      </c>
    </row>
    <row r="68" spans="1:25" x14ac:dyDescent="0.35">
      <c r="A68">
        <v>2013</v>
      </c>
      <c r="C68">
        <v>27.469531989435101</v>
      </c>
      <c r="D68">
        <v>30.327778024359901</v>
      </c>
      <c r="E68">
        <v>30.116581243620399</v>
      </c>
      <c r="G68">
        <v>7.7780865298829598</v>
      </c>
      <c r="H68">
        <v>7.5881037341550703</v>
      </c>
      <c r="I68">
        <v>7.5131323003668697</v>
      </c>
      <c r="K68">
        <v>52.7884691132002</v>
      </c>
      <c r="L68">
        <v>48.731489779443997</v>
      </c>
      <c r="M68">
        <v>49.186382851976198</v>
      </c>
      <c r="O68">
        <v>109.914314982162</v>
      </c>
      <c r="P68">
        <v>114.31169663674901</v>
      </c>
      <c r="Q68">
        <v>113.175540432441</v>
      </c>
      <c r="S68">
        <v>111.68119079431401</v>
      </c>
      <c r="T68">
        <v>109.86058806244699</v>
      </c>
      <c r="U68">
        <v>109.77306527097301</v>
      </c>
      <c r="W68">
        <v>104.12765066858</v>
      </c>
      <c r="X68">
        <v>104.771986217951</v>
      </c>
      <c r="Y68">
        <v>104.548657731427</v>
      </c>
    </row>
    <row r="69" spans="1:25" x14ac:dyDescent="0.35">
      <c r="A69">
        <v>2014</v>
      </c>
      <c r="C69">
        <v>27.432764354350201</v>
      </c>
      <c r="D69">
        <v>29.820630646774401</v>
      </c>
      <c r="E69">
        <v>29.771729269670601</v>
      </c>
      <c r="G69">
        <v>7.7146454199940599</v>
      </c>
      <c r="H69">
        <v>7.6082889789829604</v>
      </c>
      <c r="I69">
        <v>7.4770168097096299</v>
      </c>
      <c r="K69">
        <v>53.493446172456999</v>
      </c>
      <c r="L69">
        <v>50.875773242001003</v>
      </c>
      <c r="M69">
        <v>50.781837730046803</v>
      </c>
      <c r="O69">
        <v>111.478885574983</v>
      </c>
      <c r="P69">
        <v>113.847610535482</v>
      </c>
      <c r="Q69">
        <v>113.637381350044</v>
      </c>
      <c r="S69">
        <v>111.15928394940499</v>
      </c>
      <c r="T69">
        <v>109.705026264156</v>
      </c>
      <c r="U69">
        <v>109.80701099803601</v>
      </c>
      <c r="W69">
        <v>103.528453219947</v>
      </c>
      <c r="X69">
        <v>104.619931952247</v>
      </c>
      <c r="Y69">
        <v>104.89103736585299</v>
      </c>
    </row>
    <row r="70" spans="1:25" x14ac:dyDescent="0.35">
      <c r="A70">
        <v>2015</v>
      </c>
      <c r="C70">
        <v>27.079745960808701</v>
      </c>
      <c r="D70">
        <v>30.317823369984399</v>
      </c>
      <c r="E70">
        <v>30.042494785206799</v>
      </c>
      <c r="G70">
        <v>7.7861010577396099</v>
      </c>
      <c r="H70">
        <v>7.5434339762482701</v>
      </c>
      <c r="I70">
        <v>7.4959009650394304</v>
      </c>
      <c r="K70">
        <v>55.4027036657398</v>
      </c>
      <c r="L70">
        <v>50.025915716478899</v>
      </c>
      <c r="M70">
        <v>49.841682394774303</v>
      </c>
      <c r="O70">
        <v>112.63841120523701</v>
      </c>
      <c r="P70">
        <v>113.630096396927</v>
      </c>
      <c r="Q70">
        <v>113.370571896493</v>
      </c>
      <c r="S70">
        <v>110.828138759933</v>
      </c>
      <c r="T70">
        <v>110.2580038656</v>
      </c>
      <c r="U70">
        <v>109.84243190837999</v>
      </c>
      <c r="W70">
        <v>102.78062166639801</v>
      </c>
      <c r="X70">
        <v>104.63890345319901</v>
      </c>
      <c r="Y70">
        <v>104.49002304173</v>
      </c>
    </row>
    <row r="71" spans="1:25" x14ac:dyDescent="0.35">
      <c r="A71">
        <v>2016</v>
      </c>
      <c r="C71">
        <v>27.207467063226801</v>
      </c>
      <c r="D71">
        <v>30.258939721303499</v>
      </c>
      <c r="E71">
        <v>30.159519675190001</v>
      </c>
      <c r="G71">
        <v>7.75867936818155</v>
      </c>
      <c r="H71">
        <v>7.4954080767093902</v>
      </c>
      <c r="I71">
        <v>7.3484813846477897</v>
      </c>
      <c r="K71">
        <v>53.608817743731798</v>
      </c>
      <c r="L71">
        <v>50.302531610215397</v>
      </c>
      <c r="M71">
        <v>50.575577458479998</v>
      </c>
      <c r="O71">
        <v>111.393149330754</v>
      </c>
      <c r="P71">
        <v>113.644391745289</v>
      </c>
      <c r="Q71">
        <v>112.831217840641</v>
      </c>
      <c r="S71">
        <v>111.304478255425</v>
      </c>
      <c r="T71">
        <v>109.924820271228</v>
      </c>
      <c r="U71">
        <v>110.273460569096</v>
      </c>
      <c r="W71">
        <v>102.560300521934</v>
      </c>
      <c r="X71">
        <v>104.121568598011</v>
      </c>
      <c r="Y71">
        <v>104.161478652675</v>
      </c>
    </row>
    <row r="72" spans="1:25" x14ac:dyDescent="0.35">
      <c r="A72">
        <v>2017</v>
      </c>
      <c r="C72">
        <v>26.947343155103301</v>
      </c>
      <c r="D72">
        <v>29.9310559931711</v>
      </c>
      <c r="E72">
        <v>29.631122183334799</v>
      </c>
      <c r="G72">
        <v>7.6717511089070101</v>
      </c>
      <c r="H72">
        <v>7.4544161677589402</v>
      </c>
      <c r="I72">
        <v>7.4274065735501704</v>
      </c>
      <c r="K72">
        <v>54.599514256500797</v>
      </c>
      <c r="L72">
        <v>50.465423549068802</v>
      </c>
      <c r="M72">
        <v>50.452434052695203</v>
      </c>
      <c r="O72">
        <v>111.134865382871</v>
      </c>
      <c r="P72">
        <v>113.510358458177</v>
      </c>
      <c r="Q72">
        <v>113.08986970733601</v>
      </c>
      <c r="S72">
        <v>111.326031196627</v>
      </c>
      <c r="T72">
        <v>110.042128278075</v>
      </c>
      <c r="U72">
        <v>110.008279802736</v>
      </c>
      <c r="W72">
        <v>103.11017765811999</v>
      </c>
      <c r="X72">
        <v>104.28721326495599</v>
      </c>
      <c r="Y72">
        <v>103.75012085329899</v>
      </c>
    </row>
    <row r="73" spans="1:25" x14ac:dyDescent="0.35">
      <c r="A73">
        <v>2018</v>
      </c>
      <c r="C73">
        <v>26.998179037018499</v>
      </c>
      <c r="D73">
        <v>30.1753485738809</v>
      </c>
      <c r="E73">
        <v>29.7339691960319</v>
      </c>
      <c r="G73">
        <v>7.5736121632264899</v>
      </c>
      <c r="H73">
        <v>7.4416682329680803</v>
      </c>
      <c r="I73">
        <v>7.4249982822832896</v>
      </c>
      <c r="K73">
        <v>54.732940226190898</v>
      </c>
      <c r="L73">
        <v>49.505112548681197</v>
      </c>
      <c r="M73">
        <v>51.9418034774353</v>
      </c>
      <c r="O73">
        <v>111.083158067081</v>
      </c>
      <c r="P73">
        <v>112.989541122923</v>
      </c>
      <c r="Q73">
        <v>113.84775916116</v>
      </c>
      <c r="S73">
        <v>111.380864087918</v>
      </c>
      <c r="T73">
        <v>110.116902529413</v>
      </c>
      <c r="U73">
        <v>109.654763429762</v>
      </c>
      <c r="W73">
        <v>102.93365514309799</v>
      </c>
      <c r="X73">
        <v>104.299342750864</v>
      </c>
      <c r="Y73">
        <v>104.036093841453</v>
      </c>
    </row>
    <row r="74" spans="1:25" x14ac:dyDescent="0.35">
      <c r="A74">
        <v>2019</v>
      </c>
      <c r="C74">
        <v>27.2267620617753</v>
      </c>
      <c r="D74">
        <v>30.011588721292799</v>
      </c>
      <c r="E74">
        <v>29.726613672960202</v>
      </c>
      <c r="G74">
        <v>7.5387575744931397</v>
      </c>
      <c r="H74">
        <v>7.4424003944895398</v>
      </c>
      <c r="I74">
        <v>7.3875750228066899</v>
      </c>
      <c r="K74">
        <v>54.305895971014102</v>
      </c>
      <c r="L74">
        <v>50.034746533587096</v>
      </c>
      <c r="M74">
        <v>51.603871061217099</v>
      </c>
      <c r="O74">
        <v>110.66952602710199</v>
      </c>
      <c r="P74">
        <v>113.856520210235</v>
      </c>
      <c r="Q74">
        <v>114.029198567411</v>
      </c>
      <c r="S74">
        <v>111.30372917160101</v>
      </c>
      <c r="T74">
        <v>109.756415145752</v>
      </c>
      <c r="U74">
        <v>109.64617173166</v>
      </c>
      <c r="W74">
        <v>102.877225292343</v>
      </c>
      <c r="X74">
        <v>103.86546359539901</v>
      </c>
      <c r="Y74">
        <v>103.486708689959</v>
      </c>
    </row>
    <row r="75" spans="1:25" x14ac:dyDescent="0.35">
      <c r="A75">
        <v>2020</v>
      </c>
      <c r="C75">
        <v>26.8598380445145</v>
      </c>
      <c r="D75">
        <v>29.897376003113099</v>
      </c>
      <c r="E75">
        <v>29.620612036941601</v>
      </c>
      <c r="G75">
        <v>7.5887001305227102</v>
      </c>
      <c r="H75">
        <v>7.39522804705918</v>
      </c>
      <c r="I75">
        <v>7.4375008659566104</v>
      </c>
      <c r="K75">
        <v>54.244930403539001</v>
      </c>
      <c r="L75">
        <v>52.5315850556632</v>
      </c>
      <c r="M75">
        <v>51.869954812591402</v>
      </c>
      <c r="O75">
        <v>110.83998428046699</v>
      </c>
      <c r="P75">
        <v>114.48034878476</v>
      </c>
      <c r="Q75">
        <v>114.45524124287</v>
      </c>
      <c r="S75">
        <v>111.408686749129</v>
      </c>
      <c r="T75">
        <v>110.131221748318</v>
      </c>
      <c r="U75">
        <v>109.519700388187</v>
      </c>
      <c r="W75">
        <v>102.82931448527</v>
      </c>
      <c r="X75">
        <v>103.74958615513</v>
      </c>
      <c r="Y75">
        <v>103.531193330815</v>
      </c>
    </row>
    <row r="76" spans="1:25" x14ac:dyDescent="0.35">
      <c r="A76">
        <v>2021</v>
      </c>
      <c r="C76">
        <v>26.9609570602533</v>
      </c>
      <c r="D76">
        <v>29.714130404084099</v>
      </c>
      <c r="E76">
        <v>29.5174006308808</v>
      </c>
      <c r="G76">
        <v>7.6083011255536004</v>
      </c>
      <c r="H76">
        <v>7.2681211926157303</v>
      </c>
      <c r="I76">
        <v>7.41222552857064</v>
      </c>
      <c r="K76">
        <v>56.3744075222085</v>
      </c>
      <c r="L76">
        <v>54.545567588560502</v>
      </c>
      <c r="M76">
        <v>53.204533537927901</v>
      </c>
      <c r="O76">
        <v>111.50367384874301</v>
      </c>
      <c r="P76">
        <v>115.273282492014</v>
      </c>
      <c r="Q76">
        <v>114.116695699978</v>
      </c>
      <c r="S76">
        <v>111.50186598770399</v>
      </c>
      <c r="T76">
        <v>110.042975666294</v>
      </c>
      <c r="U76">
        <v>109.84269484052</v>
      </c>
      <c r="W76">
        <v>102.57416786461</v>
      </c>
      <c r="X76">
        <v>103.379281476259</v>
      </c>
      <c r="Y76">
        <v>102.826639362938</v>
      </c>
    </row>
    <row r="77" spans="1:25" x14ac:dyDescent="0.35">
      <c r="A77">
        <v>2022</v>
      </c>
      <c r="C77">
        <v>27.109463555709201</v>
      </c>
      <c r="D77">
        <v>29.921680659430798</v>
      </c>
      <c r="E77">
        <v>29.930758366784001</v>
      </c>
      <c r="G77">
        <v>7.6228395094706602</v>
      </c>
      <c r="H77">
        <v>7.3999696110923896</v>
      </c>
      <c r="I77">
        <v>7.2270511368062804</v>
      </c>
      <c r="K77">
        <v>57.615620679463603</v>
      </c>
      <c r="L77">
        <v>51.952598342968699</v>
      </c>
      <c r="M77">
        <v>55.307981040933598</v>
      </c>
      <c r="O77">
        <v>111.202952714245</v>
      </c>
      <c r="P77">
        <v>113.419513088629</v>
      </c>
      <c r="Q77">
        <v>114.578110760889</v>
      </c>
      <c r="S77">
        <v>111.38082796507101</v>
      </c>
      <c r="T77">
        <v>110.29397257534001</v>
      </c>
      <c r="U77">
        <v>109.717351132197</v>
      </c>
      <c r="W77">
        <v>102.61541789802899</v>
      </c>
      <c r="X77">
        <v>103.680576723451</v>
      </c>
      <c r="Y77">
        <v>103.396228748808</v>
      </c>
    </row>
    <row r="78" spans="1:25" x14ac:dyDescent="0.35">
      <c r="A78">
        <v>2023</v>
      </c>
      <c r="C78">
        <v>26.7886449615694</v>
      </c>
      <c r="D78">
        <v>30.1168877846859</v>
      </c>
      <c r="E78">
        <v>29.640135002570201</v>
      </c>
      <c r="G78">
        <v>7.4144868683930998</v>
      </c>
      <c r="H78">
        <v>7.2823959729743102</v>
      </c>
      <c r="I78">
        <v>7.2747539875822902</v>
      </c>
      <c r="K78">
        <v>59.354262382287999</v>
      </c>
      <c r="L78">
        <v>52.073183058876999</v>
      </c>
      <c r="M78">
        <v>54.738449459093196</v>
      </c>
      <c r="O78">
        <v>112.120342744954</v>
      </c>
      <c r="P78">
        <v>113.72897793152499</v>
      </c>
      <c r="Q78">
        <v>113.420923498745</v>
      </c>
      <c r="S78">
        <v>110.70232077374</v>
      </c>
      <c r="T78">
        <v>109.971689175004</v>
      </c>
      <c r="U78">
        <v>109.957441615506</v>
      </c>
      <c r="W78">
        <v>102.191781910793</v>
      </c>
      <c r="X78">
        <v>103.306713697993</v>
      </c>
      <c r="Y78">
        <v>102.49764814349901</v>
      </c>
    </row>
    <row r="79" spans="1:25" x14ac:dyDescent="0.35">
      <c r="A79">
        <v>2024</v>
      </c>
      <c r="C79">
        <v>27.089847414147499</v>
      </c>
      <c r="D79">
        <v>29.763888258738</v>
      </c>
      <c r="E79">
        <v>29.685186998595299</v>
      </c>
      <c r="G79">
        <v>7.5534964697609599</v>
      </c>
      <c r="H79">
        <v>7.4508069814398397</v>
      </c>
      <c r="I79">
        <v>7.3574660068008697</v>
      </c>
      <c r="K79">
        <v>56.717819916339998</v>
      </c>
      <c r="L79">
        <v>53.349871466569397</v>
      </c>
      <c r="M79">
        <v>54.451689702351402</v>
      </c>
      <c r="O79">
        <v>110.88144943772301</v>
      </c>
      <c r="P79">
        <v>113.214955933295</v>
      </c>
      <c r="Q79">
        <v>113.666644555537</v>
      </c>
      <c r="S79">
        <v>111.038867980639</v>
      </c>
      <c r="T79">
        <v>110.280822342596</v>
      </c>
      <c r="U79">
        <v>109.96846700692601</v>
      </c>
      <c r="W79">
        <v>102.15668765927801</v>
      </c>
      <c r="X79">
        <v>103.368394452011</v>
      </c>
      <c r="Y79">
        <v>102.226368727913</v>
      </c>
    </row>
    <row r="80" spans="1:25" x14ac:dyDescent="0.35">
      <c r="A80">
        <v>2025</v>
      </c>
      <c r="C80">
        <v>27.634797904797701</v>
      </c>
      <c r="D80">
        <v>29.886387509264601</v>
      </c>
      <c r="E80">
        <v>29.720565434158601</v>
      </c>
      <c r="G80">
        <v>7.5522211141015898</v>
      </c>
      <c r="H80">
        <v>7.3760435849752399</v>
      </c>
      <c r="I80">
        <v>7.26987754042554</v>
      </c>
      <c r="K80">
        <v>57.140429792704701</v>
      </c>
      <c r="L80">
        <v>54.644994034917303</v>
      </c>
      <c r="M80">
        <v>56.332430005388801</v>
      </c>
      <c r="O80">
        <v>109.89875078372999</v>
      </c>
      <c r="P80">
        <v>114.62571394197001</v>
      </c>
      <c r="Q80">
        <v>114.658673778081</v>
      </c>
      <c r="S80">
        <v>111.29547861389101</v>
      </c>
      <c r="T80">
        <v>109.664645246519</v>
      </c>
      <c r="U80">
        <v>109.67704997585</v>
      </c>
      <c r="W80">
        <v>102.479215486516</v>
      </c>
      <c r="X80">
        <v>103.053877156653</v>
      </c>
      <c r="Y80">
        <v>102.15084380708601</v>
      </c>
    </row>
    <row r="81" spans="1:25" x14ac:dyDescent="0.35">
      <c r="A81">
        <v>2026</v>
      </c>
      <c r="C81">
        <v>27.234169305267599</v>
      </c>
      <c r="D81">
        <v>29.337017498739701</v>
      </c>
      <c r="E81">
        <v>29.544054395017199</v>
      </c>
      <c r="G81">
        <v>7.7203329656635598</v>
      </c>
      <c r="H81">
        <v>7.25355567026135</v>
      </c>
      <c r="I81">
        <v>7.2656874197042303</v>
      </c>
      <c r="K81">
        <v>56.508394556468801</v>
      </c>
      <c r="L81">
        <v>56.370073471116697</v>
      </c>
      <c r="M81">
        <v>56.7144220625133</v>
      </c>
      <c r="O81">
        <v>111.59457693895401</v>
      </c>
      <c r="P81">
        <v>115.836132764083</v>
      </c>
      <c r="Q81">
        <v>114.86560011364401</v>
      </c>
      <c r="S81">
        <v>110.736854592206</v>
      </c>
      <c r="T81">
        <v>109.60693611649999</v>
      </c>
      <c r="U81">
        <v>109.778479334607</v>
      </c>
      <c r="W81">
        <v>102.532466464981</v>
      </c>
      <c r="X81">
        <v>102.436813693933</v>
      </c>
      <c r="Y81">
        <v>102.679549533315</v>
      </c>
    </row>
    <row r="82" spans="1:25" x14ac:dyDescent="0.35">
      <c r="A82">
        <v>2027</v>
      </c>
      <c r="C82">
        <v>27.134234655041698</v>
      </c>
      <c r="D82">
        <v>29.429658938578601</v>
      </c>
      <c r="E82">
        <v>29.801398185595101</v>
      </c>
      <c r="G82">
        <v>7.6238163215583299</v>
      </c>
      <c r="H82">
        <v>7.3906711891251504</v>
      </c>
      <c r="I82">
        <v>7.1414379177068499</v>
      </c>
      <c r="K82">
        <v>58.543202647987897</v>
      </c>
      <c r="L82">
        <v>56.824206807381302</v>
      </c>
      <c r="M82">
        <v>57.7212388612529</v>
      </c>
      <c r="O82">
        <v>111.938151307154</v>
      </c>
      <c r="P82">
        <v>114.80056941304601</v>
      </c>
      <c r="Q82">
        <v>114.634405530134</v>
      </c>
      <c r="S82">
        <v>110.76106386870499</v>
      </c>
      <c r="T82">
        <v>109.927100570031</v>
      </c>
      <c r="U82">
        <v>109.701414639617</v>
      </c>
      <c r="W82">
        <v>101.560523209903</v>
      </c>
      <c r="X82">
        <v>102.30982455222799</v>
      </c>
      <c r="Y82">
        <v>101.981640693537</v>
      </c>
    </row>
    <row r="83" spans="1:25" x14ac:dyDescent="0.35">
      <c r="A83">
        <v>2028</v>
      </c>
      <c r="C83">
        <v>27.235418664325401</v>
      </c>
      <c r="D83">
        <v>29.5091587073243</v>
      </c>
      <c r="E83">
        <v>29.678824328546298</v>
      </c>
      <c r="G83">
        <v>7.6030443102904304</v>
      </c>
      <c r="H83">
        <v>7.3053612916792003</v>
      </c>
      <c r="I83">
        <v>7.1865602074727404</v>
      </c>
      <c r="K83">
        <v>59.9675332050547</v>
      </c>
      <c r="L83">
        <v>55.6447556911574</v>
      </c>
      <c r="M83">
        <v>58.544066203909097</v>
      </c>
      <c r="O83">
        <v>111.926410468055</v>
      </c>
      <c r="P83">
        <v>115.201194043664</v>
      </c>
      <c r="Q83">
        <v>114.581300900906</v>
      </c>
      <c r="S83">
        <v>110.936713012376</v>
      </c>
      <c r="T83">
        <v>109.81235286579199</v>
      </c>
      <c r="U83">
        <v>110.00147281139699</v>
      </c>
      <c r="W83">
        <v>102.053573739198</v>
      </c>
      <c r="X83">
        <v>102.773646424053</v>
      </c>
      <c r="Y83">
        <v>101.26821175604999</v>
      </c>
    </row>
    <row r="84" spans="1:25" x14ac:dyDescent="0.35">
      <c r="A84">
        <v>2029</v>
      </c>
      <c r="C84">
        <v>27.200179370244499</v>
      </c>
      <c r="D84">
        <v>29.443394215608699</v>
      </c>
      <c r="E84">
        <v>29.538118171159301</v>
      </c>
      <c r="G84">
        <v>7.6396009207243996</v>
      </c>
      <c r="H84">
        <v>7.3233612443088099</v>
      </c>
      <c r="I84">
        <v>7.2453722591769196</v>
      </c>
      <c r="K84">
        <v>59.304841895066701</v>
      </c>
      <c r="L84">
        <v>54.956030027423999</v>
      </c>
      <c r="M84">
        <v>57.089188899059799</v>
      </c>
      <c r="O84">
        <v>111.360998624906</v>
      </c>
      <c r="P84">
        <v>114.81068368910699</v>
      </c>
      <c r="Q84">
        <v>114.95768124796599</v>
      </c>
      <c r="S84">
        <v>110.84129370529401</v>
      </c>
      <c r="T84">
        <v>110.05197506925499</v>
      </c>
      <c r="U84">
        <v>109.612013454576</v>
      </c>
      <c r="W84">
        <v>101.42016101826199</v>
      </c>
      <c r="X84">
        <v>102.62376121087</v>
      </c>
      <c r="Y84">
        <v>101.38005596101399</v>
      </c>
    </row>
    <row r="85" spans="1:25" x14ac:dyDescent="0.35">
      <c r="A85">
        <v>2030</v>
      </c>
      <c r="C85">
        <v>27.0200658886091</v>
      </c>
      <c r="D85">
        <v>29.5893024227734</v>
      </c>
      <c r="E85">
        <v>29.6095159831318</v>
      </c>
      <c r="G85">
        <v>7.6296647183574704</v>
      </c>
      <c r="H85">
        <v>7.1771213533833897</v>
      </c>
      <c r="I85">
        <v>7.1901748943885302</v>
      </c>
      <c r="K85">
        <v>57.7088086525835</v>
      </c>
      <c r="L85">
        <v>55.849233931347797</v>
      </c>
      <c r="M85">
        <v>56.2842533355021</v>
      </c>
      <c r="O85">
        <v>111.267490502649</v>
      </c>
      <c r="P85">
        <v>115.03518550362</v>
      </c>
      <c r="Q85">
        <v>114.579587018251</v>
      </c>
      <c r="S85">
        <v>110.468322530074</v>
      </c>
      <c r="T85">
        <v>109.663511682172</v>
      </c>
      <c r="U85">
        <v>109.814281321561</v>
      </c>
      <c r="W85">
        <v>101.888069184136</v>
      </c>
      <c r="X85">
        <v>102.20527899424</v>
      </c>
      <c r="Y85">
        <v>101.722690781064</v>
      </c>
    </row>
    <row r="86" spans="1:25" x14ac:dyDescent="0.35">
      <c r="A86">
        <v>2031</v>
      </c>
      <c r="C86">
        <v>26.730124655583101</v>
      </c>
      <c r="D86">
        <v>29.656972383650299</v>
      </c>
      <c r="E86">
        <v>29.691759986580401</v>
      </c>
      <c r="G86">
        <v>7.5950255226277399</v>
      </c>
      <c r="H86">
        <v>7.1480953768685698</v>
      </c>
      <c r="I86">
        <v>7.1435293071963404</v>
      </c>
      <c r="K86">
        <v>59.745778785646898</v>
      </c>
      <c r="L86">
        <v>57.112513055039102</v>
      </c>
      <c r="M86">
        <v>58.864012528902002</v>
      </c>
      <c r="O86">
        <v>112.002042875976</v>
      </c>
      <c r="P86">
        <v>114.973754244261</v>
      </c>
      <c r="Q86">
        <v>113.854402406817</v>
      </c>
      <c r="S86">
        <v>110.523004734517</v>
      </c>
      <c r="T86">
        <v>109.62235447461801</v>
      </c>
      <c r="U86">
        <v>109.701133447046</v>
      </c>
      <c r="W86">
        <v>101.80652995989</v>
      </c>
      <c r="X86">
        <v>102.268438845481</v>
      </c>
      <c r="Y86">
        <v>101.74853304283501</v>
      </c>
    </row>
    <row r="87" spans="1:25" x14ac:dyDescent="0.35">
      <c r="A87">
        <v>2032</v>
      </c>
      <c r="C87">
        <v>26.955209897711701</v>
      </c>
      <c r="D87">
        <v>29.0963718726229</v>
      </c>
      <c r="E87">
        <v>29.591923826273501</v>
      </c>
      <c r="G87">
        <v>7.5060740771134897</v>
      </c>
      <c r="H87">
        <v>7.1817689007404999</v>
      </c>
      <c r="I87">
        <v>7.1829347421814402</v>
      </c>
      <c r="K87">
        <v>58.777725280576298</v>
      </c>
      <c r="L87">
        <v>58.056413344553903</v>
      </c>
      <c r="M87">
        <v>59.735616069924902</v>
      </c>
      <c r="O87">
        <v>111.49460343809599</v>
      </c>
      <c r="P87">
        <v>115.10038056296899</v>
      </c>
      <c r="Q87">
        <v>114.028176106714</v>
      </c>
      <c r="S87">
        <v>110.620961046709</v>
      </c>
      <c r="T87">
        <v>109.83642173399301</v>
      </c>
      <c r="U87">
        <v>109.94929640333299</v>
      </c>
      <c r="W87">
        <v>101.17609986423101</v>
      </c>
      <c r="X87">
        <v>101.860766854053</v>
      </c>
      <c r="Y87">
        <v>101.445694439322</v>
      </c>
    </row>
    <row r="88" spans="1:25" x14ac:dyDescent="0.35">
      <c r="A88">
        <v>2033</v>
      </c>
      <c r="C88">
        <v>27.037405319142302</v>
      </c>
      <c r="D88">
        <v>29.342259998145899</v>
      </c>
      <c r="E88">
        <v>29.002925782485999</v>
      </c>
      <c r="G88">
        <v>7.4952163874253399</v>
      </c>
      <c r="H88">
        <v>7.33002453200079</v>
      </c>
      <c r="I88">
        <v>7.1527736287129704</v>
      </c>
      <c r="K88">
        <v>60.253417128251201</v>
      </c>
      <c r="L88">
        <v>58.146942852027898</v>
      </c>
      <c r="M88">
        <v>60.157459271670497</v>
      </c>
      <c r="O88">
        <v>110.840118670618</v>
      </c>
      <c r="P88">
        <v>115.763377557021</v>
      </c>
      <c r="Q88">
        <v>114.72592016569099</v>
      </c>
      <c r="S88">
        <v>110.559615310966</v>
      </c>
      <c r="T88">
        <v>109.732977150086</v>
      </c>
      <c r="U88">
        <v>109.731336428169</v>
      </c>
      <c r="W88">
        <v>101.229866906938</v>
      </c>
      <c r="X88">
        <v>101.370507415004</v>
      </c>
      <c r="Y88">
        <v>100.86252555382001</v>
      </c>
    </row>
    <row r="89" spans="1:25" x14ac:dyDescent="0.35">
      <c r="A89">
        <v>2034</v>
      </c>
      <c r="C89">
        <v>26.833640308922998</v>
      </c>
      <c r="D89">
        <v>29.430228495755401</v>
      </c>
      <c r="E89">
        <v>29.4062185276278</v>
      </c>
      <c r="G89">
        <v>7.5848334678879299</v>
      </c>
      <c r="H89">
        <v>7.2883567858919802</v>
      </c>
      <c r="I89">
        <v>7.0857400945234303</v>
      </c>
      <c r="K89">
        <v>60.914522282770299</v>
      </c>
      <c r="L89">
        <v>57.515385284198402</v>
      </c>
      <c r="M89">
        <v>62.172954230652401</v>
      </c>
      <c r="O89">
        <v>111.721361735541</v>
      </c>
      <c r="P89">
        <v>114.51082345933899</v>
      </c>
      <c r="Q89">
        <v>115.644783937051</v>
      </c>
      <c r="S89">
        <v>110.370138917642</v>
      </c>
      <c r="T89">
        <v>109.683262754578</v>
      </c>
      <c r="U89">
        <v>109.718769813493</v>
      </c>
      <c r="W89">
        <v>101.227851393479</v>
      </c>
      <c r="X89">
        <v>101.344647107745</v>
      </c>
      <c r="Y89">
        <v>100.46644739286501</v>
      </c>
    </row>
    <row r="90" spans="1:25" x14ac:dyDescent="0.35">
      <c r="A90">
        <v>2035</v>
      </c>
      <c r="C90">
        <v>26.4861963856067</v>
      </c>
      <c r="D90">
        <v>29.553812132312299</v>
      </c>
      <c r="E90">
        <v>29.610183420749799</v>
      </c>
      <c r="G90">
        <v>7.4584304110093296</v>
      </c>
      <c r="H90">
        <v>7.1769093448066101</v>
      </c>
      <c r="I90">
        <v>7.0114860937303503</v>
      </c>
      <c r="K90">
        <v>61.637348794433102</v>
      </c>
      <c r="L90">
        <v>57.941551023906499</v>
      </c>
      <c r="M90">
        <v>60.893533802824699</v>
      </c>
      <c r="O90">
        <v>111.89483188235199</v>
      </c>
      <c r="P90">
        <v>114.454689617638</v>
      </c>
      <c r="Q90">
        <v>114.675619271435</v>
      </c>
      <c r="S90">
        <v>110.443076447865</v>
      </c>
      <c r="T90">
        <v>109.731298596846</v>
      </c>
      <c r="U90">
        <v>109.605452889858</v>
      </c>
      <c r="W90">
        <v>100.72689980190999</v>
      </c>
      <c r="X90">
        <v>102.18055525263399</v>
      </c>
      <c r="Y90">
        <v>100.793470519146</v>
      </c>
    </row>
    <row r="91" spans="1:25" x14ac:dyDescent="0.35">
      <c r="A91">
        <v>2036</v>
      </c>
      <c r="C91">
        <v>26.6175022364806</v>
      </c>
      <c r="D91">
        <v>29.545977452067699</v>
      </c>
      <c r="E91">
        <v>29.756416503081301</v>
      </c>
      <c r="G91">
        <v>7.5831604463098099</v>
      </c>
      <c r="H91">
        <v>7.2047986436206797</v>
      </c>
      <c r="I91">
        <v>7.0650376966007196</v>
      </c>
      <c r="K91">
        <v>61.2849695205229</v>
      </c>
      <c r="L91">
        <v>57.922213429546602</v>
      </c>
      <c r="M91">
        <v>62.9088015668056</v>
      </c>
      <c r="O91">
        <v>111.968230202757</v>
      </c>
      <c r="P91">
        <v>115.938949419426</v>
      </c>
      <c r="Q91">
        <v>115.017330222772</v>
      </c>
      <c r="S91">
        <v>110.465297625443</v>
      </c>
      <c r="T91">
        <v>109.845896725348</v>
      </c>
      <c r="U91">
        <v>109.693703890588</v>
      </c>
      <c r="W91">
        <v>101.016451984037</v>
      </c>
      <c r="X91">
        <v>101.29110000564199</v>
      </c>
      <c r="Y91">
        <v>100.848761560594</v>
      </c>
    </row>
    <row r="92" spans="1:25" x14ac:dyDescent="0.35">
      <c r="A92">
        <v>2037</v>
      </c>
      <c r="C92">
        <v>27.082629387435901</v>
      </c>
      <c r="D92">
        <v>29.088131452907</v>
      </c>
      <c r="E92">
        <v>29.439921944662501</v>
      </c>
      <c r="G92">
        <v>7.7693818777347303</v>
      </c>
      <c r="H92">
        <v>7.1544627045955496</v>
      </c>
      <c r="I92">
        <v>7.1116888382699601</v>
      </c>
      <c r="K92">
        <v>62.127235186961798</v>
      </c>
      <c r="L92">
        <v>60.783303100589499</v>
      </c>
      <c r="M92">
        <v>62.994930064837</v>
      </c>
      <c r="O92">
        <v>112.664890176526</v>
      </c>
      <c r="P92">
        <v>114.049666455547</v>
      </c>
      <c r="Q92">
        <v>114.889582982479</v>
      </c>
      <c r="S92">
        <v>110.083143165001</v>
      </c>
      <c r="T92">
        <v>110.050064245596</v>
      </c>
      <c r="U92">
        <v>109.484851826709</v>
      </c>
      <c r="W92">
        <v>101.043982641269</v>
      </c>
      <c r="X92">
        <v>101.56135991147001</v>
      </c>
      <c r="Y92">
        <v>99.974776804576393</v>
      </c>
    </row>
    <row r="93" spans="1:25" x14ac:dyDescent="0.35">
      <c r="A93">
        <v>2038</v>
      </c>
      <c r="C93">
        <v>26.962884512374</v>
      </c>
      <c r="D93">
        <v>29.4915294757281</v>
      </c>
      <c r="E93">
        <v>29.404520490388698</v>
      </c>
      <c r="G93">
        <v>7.6059150618435201</v>
      </c>
      <c r="H93">
        <v>7.1457494521826597</v>
      </c>
      <c r="I93">
        <v>7.0746969820521999</v>
      </c>
      <c r="K93">
        <v>61.233521576966403</v>
      </c>
      <c r="L93">
        <v>62.693687700806997</v>
      </c>
      <c r="M93">
        <v>63.3164631797762</v>
      </c>
      <c r="O93">
        <v>112.55531201047</v>
      </c>
      <c r="P93">
        <v>115.58142045122401</v>
      </c>
      <c r="Q93">
        <v>114.56112015124999</v>
      </c>
      <c r="S93">
        <v>110.135801557807</v>
      </c>
      <c r="T93">
        <v>109.966597580692</v>
      </c>
      <c r="U93">
        <v>109.89086973131199</v>
      </c>
      <c r="W93">
        <v>100.78884626557399</v>
      </c>
      <c r="X93">
        <v>100.974424211174</v>
      </c>
      <c r="Y93">
        <v>100.21168326111</v>
      </c>
    </row>
    <row r="94" spans="1:25" x14ac:dyDescent="0.35">
      <c r="A94">
        <v>2039</v>
      </c>
      <c r="C94">
        <v>27.312020953835901</v>
      </c>
      <c r="D94">
        <v>29.434382394040099</v>
      </c>
      <c r="E94">
        <v>29.404509353602201</v>
      </c>
      <c r="G94">
        <v>7.5966061543726102</v>
      </c>
      <c r="H94">
        <v>7.1450832724254303</v>
      </c>
      <c r="I94">
        <v>7.0311277157311602</v>
      </c>
      <c r="K94">
        <v>60.570803114676401</v>
      </c>
      <c r="L94">
        <v>59.256579662823597</v>
      </c>
      <c r="M94">
        <v>65.866020478755303</v>
      </c>
      <c r="O94">
        <v>111.26058663665501</v>
      </c>
      <c r="P94">
        <v>114.41050367047001</v>
      </c>
      <c r="Q94">
        <v>115.342372188361</v>
      </c>
      <c r="S94">
        <v>110.388770415919</v>
      </c>
      <c r="T94">
        <v>109.661190652874</v>
      </c>
      <c r="U94">
        <v>109.89214609996699</v>
      </c>
      <c r="W94">
        <v>101.245990166941</v>
      </c>
      <c r="X94">
        <v>101.44631302579</v>
      </c>
      <c r="Y94">
        <v>100.152990082428</v>
      </c>
    </row>
    <row r="95" spans="1:25" x14ac:dyDescent="0.35">
      <c r="A95">
        <v>2040</v>
      </c>
      <c r="C95">
        <v>26.918457853437399</v>
      </c>
      <c r="D95">
        <v>29.3907547102344</v>
      </c>
      <c r="E95">
        <v>29.267925137379098</v>
      </c>
      <c r="G95">
        <v>7.6093506443217898</v>
      </c>
      <c r="H95">
        <v>7.1987384119433599</v>
      </c>
      <c r="I95">
        <v>7.0964968477808599</v>
      </c>
      <c r="K95">
        <v>61.880819001402401</v>
      </c>
      <c r="L95">
        <v>58.851014937881999</v>
      </c>
      <c r="M95">
        <v>64.645112410384996</v>
      </c>
      <c r="O95">
        <v>112.12543023544001</v>
      </c>
      <c r="P95">
        <v>114.607478811845</v>
      </c>
      <c r="Q95">
        <v>114.95455015747601</v>
      </c>
      <c r="S95">
        <v>110.20917560237299</v>
      </c>
      <c r="T95">
        <v>109.630465078396</v>
      </c>
      <c r="U95">
        <v>109.977936577463</v>
      </c>
      <c r="W95">
        <v>100.86863265997199</v>
      </c>
      <c r="X95">
        <v>101.173137163129</v>
      </c>
      <c r="Y95">
        <v>100.06465231663999</v>
      </c>
    </row>
    <row r="96" spans="1:25" x14ac:dyDescent="0.35">
      <c r="A96">
        <v>2041</v>
      </c>
      <c r="C96">
        <v>26.833754258464801</v>
      </c>
      <c r="D96">
        <v>29.599015874828101</v>
      </c>
      <c r="E96">
        <v>29.241315003473801</v>
      </c>
      <c r="G96">
        <v>7.4741345122689102</v>
      </c>
      <c r="H96">
        <v>7.2292380540969301</v>
      </c>
      <c r="I96">
        <v>7.0545789940823402</v>
      </c>
      <c r="K96">
        <v>64.400648556627402</v>
      </c>
      <c r="L96">
        <v>60.552727801563499</v>
      </c>
      <c r="M96">
        <v>64.954444148413401</v>
      </c>
      <c r="O96">
        <v>111.766798058929</v>
      </c>
      <c r="P96">
        <v>114.95169424606</v>
      </c>
      <c r="Q96">
        <v>115.691587713443</v>
      </c>
      <c r="S96">
        <v>110.291754184361</v>
      </c>
      <c r="T96">
        <v>109.68720277215201</v>
      </c>
      <c r="U96">
        <v>109.479119178511</v>
      </c>
      <c r="W96">
        <v>101.058006268265</v>
      </c>
      <c r="X96">
        <v>100.50969882826701</v>
      </c>
      <c r="Y96">
        <v>99.349325677831203</v>
      </c>
    </row>
    <row r="97" spans="1:25" x14ac:dyDescent="0.35">
      <c r="A97">
        <v>2042</v>
      </c>
      <c r="C97">
        <v>26.779795409031401</v>
      </c>
      <c r="D97">
        <v>29.235597455434</v>
      </c>
      <c r="E97">
        <v>29.019997848433601</v>
      </c>
      <c r="G97">
        <v>7.6471414835896798</v>
      </c>
      <c r="H97">
        <v>7.1478412665946003</v>
      </c>
      <c r="I97">
        <v>7.0549684681109301</v>
      </c>
      <c r="K97">
        <v>62.046080207108503</v>
      </c>
      <c r="L97">
        <v>62.990984149239097</v>
      </c>
      <c r="M97">
        <v>66.941342812418895</v>
      </c>
      <c r="O97">
        <v>110.963061683033</v>
      </c>
      <c r="P97">
        <v>115.27162656479101</v>
      </c>
      <c r="Q97">
        <v>115.37370037068099</v>
      </c>
      <c r="S97">
        <v>110.221734643114</v>
      </c>
      <c r="T97">
        <v>110.076308964532</v>
      </c>
      <c r="U97">
        <v>109.822294568129</v>
      </c>
      <c r="W97">
        <v>101.050645590266</v>
      </c>
      <c r="X97">
        <v>100.88320890726099</v>
      </c>
      <c r="Y97">
        <v>99.071665448889902</v>
      </c>
    </row>
    <row r="98" spans="1:25" x14ac:dyDescent="0.35">
      <c r="A98">
        <v>2043</v>
      </c>
      <c r="C98">
        <v>26.801568227053401</v>
      </c>
      <c r="D98">
        <v>28.971661653510399</v>
      </c>
      <c r="E98">
        <v>28.776227094813599</v>
      </c>
      <c r="G98">
        <v>7.5566700745282702</v>
      </c>
      <c r="H98">
        <v>7.0604166370664796</v>
      </c>
      <c r="I98">
        <v>6.8947452863215899</v>
      </c>
      <c r="K98">
        <v>61.1957875706237</v>
      </c>
      <c r="L98">
        <v>61.923249710630401</v>
      </c>
      <c r="M98">
        <v>67.880908625133202</v>
      </c>
      <c r="O98">
        <v>112.046177062913</v>
      </c>
      <c r="P98">
        <v>114.55896008885701</v>
      </c>
      <c r="Q98">
        <v>115.360046619855</v>
      </c>
      <c r="S98">
        <v>110.200103025101</v>
      </c>
      <c r="T98">
        <v>109.706674938028</v>
      </c>
      <c r="U98">
        <v>109.63434797933</v>
      </c>
      <c r="W98">
        <v>100.534057312389</v>
      </c>
      <c r="X98">
        <v>100.47550703330801</v>
      </c>
      <c r="Y98">
        <v>98.903164881552996</v>
      </c>
    </row>
    <row r="99" spans="1:25" x14ac:dyDescent="0.35">
      <c r="A99">
        <v>2044</v>
      </c>
      <c r="C99">
        <v>26.869142264414499</v>
      </c>
      <c r="D99">
        <v>29.086106351135001</v>
      </c>
      <c r="E99">
        <v>28.8422059902413</v>
      </c>
      <c r="G99">
        <v>7.6246984573117196</v>
      </c>
      <c r="H99">
        <v>7.1027129131079496</v>
      </c>
      <c r="I99">
        <v>6.8415793842384396</v>
      </c>
      <c r="K99">
        <v>62.279486455172801</v>
      </c>
      <c r="L99">
        <v>61.284764019803298</v>
      </c>
      <c r="M99">
        <v>68.975747661130399</v>
      </c>
      <c r="O99">
        <v>111.848758644767</v>
      </c>
      <c r="P99">
        <v>115.14551290765</v>
      </c>
      <c r="Q99">
        <v>115.068587954449</v>
      </c>
      <c r="S99">
        <v>110.45704539281</v>
      </c>
      <c r="T99">
        <v>109.449941672478</v>
      </c>
      <c r="U99">
        <v>109.76155833071201</v>
      </c>
      <c r="W99">
        <v>101.142397502271</v>
      </c>
      <c r="X99">
        <v>100.507921837653</v>
      </c>
      <c r="Y99">
        <v>99.2761158015999</v>
      </c>
    </row>
    <row r="100" spans="1:25" x14ac:dyDescent="0.35">
      <c r="A100">
        <v>2045</v>
      </c>
      <c r="C100">
        <v>26.659473390611701</v>
      </c>
      <c r="D100">
        <v>29.091001105623398</v>
      </c>
      <c r="E100">
        <v>29.0962355238626</v>
      </c>
      <c r="G100">
        <v>7.5882390578561196</v>
      </c>
      <c r="H100">
        <v>7.0145276015760203</v>
      </c>
      <c r="I100">
        <v>6.8631192186232699</v>
      </c>
      <c r="K100">
        <v>61.3586343786179</v>
      </c>
      <c r="L100">
        <v>62.186685344176603</v>
      </c>
      <c r="M100">
        <v>68.375567482220504</v>
      </c>
      <c r="O100">
        <v>111.84011535363901</v>
      </c>
      <c r="P100">
        <v>115.05767364872101</v>
      </c>
      <c r="Q100">
        <v>114.96540401705499</v>
      </c>
      <c r="S100">
        <v>110.440252218626</v>
      </c>
      <c r="T100">
        <v>109.595924153505</v>
      </c>
      <c r="U100">
        <v>109.763565805749</v>
      </c>
      <c r="W100">
        <v>100.01063385735</v>
      </c>
      <c r="X100">
        <v>100.540296961447</v>
      </c>
      <c r="Y100">
        <v>99.529351275744702</v>
      </c>
    </row>
    <row r="101" spans="1:25" x14ac:dyDescent="0.35">
      <c r="A101">
        <v>2046</v>
      </c>
      <c r="C101">
        <v>26.8760725030894</v>
      </c>
      <c r="D101">
        <v>29.077902376286001</v>
      </c>
      <c r="E101">
        <v>28.693345556198999</v>
      </c>
      <c r="G101">
        <v>7.6693565981124303</v>
      </c>
      <c r="H101">
        <v>7.0825290366282001</v>
      </c>
      <c r="I101">
        <v>6.8318961719054103</v>
      </c>
      <c r="K101">
        <v>62.626142686485998</v>
      </c>
      <c r="L101">
        <v>60.588564685513703</v>
      </c>
      <c r="M101">
        <v>68.004849927126003</v>
      </c>
      <c r="O101">
        <v>112.174189266185</v>
      </c>
      <c r="P101">
        <v>115.168057446437</v>
      </c>
      <c r="Q101">
        <v>116.026783882448</v>
      </c>
      <c r="S101">
        <v>109.981050293249</v>
      </c>
      <c r="T101">
        <v>109.025569852616</v>
      </c>
      <c r="U101">
        <v>109.65688689814</v>
      </c>
      <c r="W101">
        <v>100.50622462119</v>
      </c>
      <c r="X101">
        <v>99.6331507950283</v>
      </c>
      <c r="Y101">
        <v>98.209461725174407</v>
      </c>
    </row>
    <row r="102" spans="1:25" x14ac:dyDescent="0.35">
      <c r="A102">
        <v>2047</v>
      </c>
      <c r="C102">
        <v>27.100788795719399</v>
      </c>
      <c r="D102">
        <v>28.752388067586299</v>
      </c>
      <c r="E102">
        <v>29.003526756521399</v>
      </c>
      <c r="G102">
        <v>7.6360580111326302</v>
      </c>
      <c r="H102">
        <v>7.0468898851778903</v>
      </c>
      <c r="I102">
        <v>6.9675475776307501</v>
      </c>
      <c r="K102">
        <v>64.873165934169293</v>
      </c>
      <c r="L102">
        <v>62.711093160548302</v>
      </c>
      <c r="M102">
        <v>70.841194424672906</v>
      </c>
      <c r="O102">
        <v>112.781160560545</v>
      </c>
      <c r="P102">
        <v>115.385595483039</v>
      </c>
      <c r="Q102">
        <v>115.29483565547</v>
      </c>
      <c r="S102">
        <v>110.26186488198699</v>
      </c>
      <c r="T102">
        <v>109.516072033406</v>
      </c>
      <c r="U102">
        <v>109.680223261607</v>
      </c>
      <c r="W102">
        <v>100.456139711148</v>
      </c>
      <c r="X102">
        <v>100.01360828359</v>
      </c>
      <c r="Y102">
        <v>98.494830828593194</v>
      </c>
    </row>
    <row r="103" spans="1:25" x14ac:dyDescent="0.35">
      <c r="A103">
        <v>2048</v>
      </c>
      <c r="C103">
        <v>26.987086418823399</v>
      </c>
      <c r="D103">
        <v>28.5758563788579</v>
      </c>
      <c r="E103">
        <v>28.972418231273899</v>
      </c>
      <c r="G103">
        <v>7.5631081050053801</v>
      </c>
      <c r="H103">
        <v>6.9834469504748302</v>
      </c>
      <c r="I103">
        <v>6.8069339130492903</v>
      </c>
      <c r="K103">
        <v>64.815720478681797</v>
      </c>
      <c r="L103">
        <v>65.768788282874397</v>
      </c>
      <c r="M103">
        <v>72.734921312154398</v>
      </c>
      <c r="O103">
        <v>112.652854646718</v>
      </c>
      <c r="P103">
        <v>116.27827757854099</v>
      </c>
      <c r="Q103">
        <v>116.026397188817</v>
      </c>
      <c r="S103">
        <v>110.43649439811399</v>
      </c>
      <c r="T103">
        <v>109.501232898113</v>
      </c>
      <c r="U103">
        <v>109.69652579469</v>
      </c>
      <c r="W103">
        <v>100.321346596536</v>
      </c>
      <c r="X103">
        <v>99.489396102735995</v>
      </c>
      <c r="Y103">
        <v>98.295668264434696</v>
      </c>
    </row>
    <row r="104" spans="1:25" x14ac:dyDescent="0.35">
      <c r="A104">
        <v>2049</v>
      </c>
      <c r="C104">
        <v>26.964649889766299</v>
      </c>
      <c r="D104">
        <v>28.918053766177401</v>
      </c>
      <c r="E104">
        <v>28.9865118447985</v>
      </c>
      <c r="G104">
        <v>7.6635700530064303</v>
      </c>
      <c r="H104">
        <v>7.1739101155016796</v>
      </c>
      <c r="I104">
        <v>6.7179905539804103</v>
      </c>
      <c r="K104">
        <v>63.982361991676498</v>
      </c>
      <c r="L104">
        <v>65.820576921595602</v>
      </c>
      <c r="M104">
        <v>72.130774305434102</v>
      </c>
      <c r="O104">
        <v>113.02717834383</v>
      </c>
      <c r="P104">
        <v>116.141624687823</v>
      </c>
      <c r="Q104">
        <v>116.471157932666</v>
      </c>
      <c r="S104">
        <v>109.79903774234199</v>
      </c>
      <c r="T104">
        <v>109.436002520195</v>
      </c>
      <c r="U104">
        <v>109.436125993245</v>
      </c>
      <c r="W104">
        <v>99.897252553984401</v>
      </c>
      <c r="X104">
        <v>99.435634796806497</v>
      </c>
      <c r="Y104">
        <v>97.938762897878902</v>
      </c>
    </row>
    <row r="105" spans="1:25" x14ac:dyDescent="0.35">
      <c r="A105">
        <v>2050</v>
      </c>
      <c r="C105">
        <v>27.066929514933101</v>
      </c>
      <c r="D105">
        <v>29.222826802306098</v>
      </c>
      <c r="E105">
        <v>28.778026958664501</v>
      </c>
      <c r="G105">
        <v>7.6263107698756896</v>
      </c>
      <c r="H105">
        <v>7.0577820616295099</v>
      </c>
      <c r="I105">
        <v>6.8032216083462203</v>
      </c>
      <c r="K105">
        <v>63.9278240834402</v>
      </c>
      <c r="L105">
        <v>63.789241557642903</v>
      </c>
      <c r="M105">
        <v>72.377318510944704</v>
      </c>
      <c r="O105">
        <v>112.039443825747</v>
      </c>
      <c r="P105">
        <v>115.656595034882</v>
      </c>
      <c r="Q105">
        <v>115.90906852398599</v>
      </c>
      <c r="S105">
        <v>109.851397183335</v>
      </c>
      <c r="T105">
        <v>109.437246458402</v>
      </c>
      <c r="U105">
        <v>109.69618013029</v>
      </c>
      <c r="W105">
        <v>100.63224844964699</v>
      </c>
      <c r="X105">
        <v>99.697623177230795</v>
      </c>
      <c r="Y105">
        <v>97.593690741662797</v>
      </c>
    </row>
    <row r="106" spans="1:25" x14ac:dyDescent="0.35">
      <c r="A106">
        <v>2051</v>
      </c>
      <c r="C106">
        <v>27.2959841798945</v>
      </c>
      <c r="D106">
        <v>28.676463401922401</v>
      </c>
      <c r="E106">
        <v>28.684012270543999</v>
      </c>
      <c r="G106">
        <v>7.6901915986951099</v>
      </c>
      <c r="H106">
        <v>6.7985887200414403</v>
      </c>
      <c r="I106">
        <v>6.7724718880552803</v>
      </c>
      <c r="K106">
        <v>63.32570062005</v>
      </c>
      <c r="L106">
        <v>65.632084895245001</v>
      </c>
      <c r="M106">
        <v>73.789743919587195</v>
      </c>
      <c r="O106">
        <v>111.681181054879</v>
      </c>
      <c r="P106">
        <v>115.109469781888</v>
      </c>
      <c r="Q106">
        <v>115.501718662313</v>
      </c>
      <c r="S106">
        <v>110.096719142531</v>
      </c>
      <c r="T106">
        <v>109.472250549842</v>
      </c>
      <c r="U106">
        <v>109.623535578683</v>
      </c>
      <c r="W106">
        <v>101.196808021405</v>
      </c>
      <c r="X106">
        <v>99.521206570731806</v>
      </c>
      <c r="Y106">
        <v>97.522867512556502</v>
      </c>
    </row>
    <row r="107" spans="1:25" x14ac:dyDescent="0.35">
      <c r="A107">
        <v>2052</v>
      </c>
      <c r="C107">
        <v>26.788606677579001</v>
      </c>
      <c r="D107">
        <v>29.140941384120399</v>
      </c>
      <c r="E107">
        <v>28.463104009280901</v>
      </c>
      <c r="G107">
        <v>7.6940225845577199</v>
      </c>
      <c r="H107">
        <v>6.9292131782450497</v>
      </c>
      <c r="I107">
        <v>6.7201598544140797</v>
      </c>
      <c r="K107">
        <v>63.000612695771103</v>
      </c>
      <c r="L107">
        <v>65.794362317525696</v>
      </c>
      <c r="M107">
        <v>75.180967290173697</v>
      </c>
      <c r="O107">
        <v>112.686507357496</v>
      </c>
      <c r="P107">
        <v>115.77396293721</v>
      </c>
      <c r="Q107">
        <v>116.32555994690399</v>
      </c>
      <c r="S107">
        <v>109.79903554313699</v>
      </c>
      <c r="T107">
        <v>109.336841506946</v>
      </c>
      <c r="U107">
        <v>109.858917610969</v>
      </c>
      <c r="W107">
        <v>100.0592686742</v>
      </c>
      <c r="X107">
        <v>99.533078027989703</v>
      </c>
      <c r="Y107">
        <v>97.007918487540806</v>
      </c>
    </row>
    <row r="108" spans="1:25" x14ac:dyDescent="0.35">
      <c r="A108">
        <v>2053</v>
      </c>
      <c r="C108">
        <v>26.624753050844301</v>
      </c>
      <c r="D108">
        <v>29.083017572626101</v>
      </c>
      <c r="E108">
        <v>28.704123406392998</v>
      </c>
      <c r="G108">
        <v>7.5418456774756502</v>
      </c>
      <c r="H108">
        <v>7.09816453244866</v>
      </c>
      <c r="I108">
        <v>6.7240735746154696</v>
      </c>
      <c r="K108">
        <v>64.210893929134002</v>
      </c>
      <c r="L108">
        <v>66.569727143836104</v>
      </c>
      <c r="M108">
        <v>77.568373175568098</v>
      </c>
      <c r="O108">
        <v>111.901584454729</v>
      </c>
      <c r="P108">
        <v>116.032454219996</v>
      </c>
      <c r="Q108">
        <v>116.8954435074</v>
      </c>
      <c r="S108">
        <v>110.285536349214</v>
      </c>
      <c r="T108">
        <v>109.49926311495101</v>
      </c>
      <c r="U108">
        <v>109.38629339133099</v>
      </c>
      <c r="W108">
        <v>100.24504730979299</v>
      </c>
      <c r="X108">
        <v>99.366456346136303</v>
      </c>
      <c r="Y108">
        <v>96.965396726175598</v>
      </c>
    </row>
    <row r="109" spans="1:25" x14ac:dyDescent="0.35">
      <c r="A109">
        <v>2054</v>
      </c>
      <c r="C109">
        <v>26.432696270644101</v>
      </c>
      <c r="D109">
        <v>29.213772839343299</v>
      </c>
      <c r="E109">
        <v>28.5380068878857</v>
      </c>
      <c r="G109">
        <v>7.5031497483124303</v>
      </c>
      <c r="H109">
        <v>6.9915270566313801</v>
      </c>
      <c r="I109">
        <v>6.6951158908539501</v>
      </c>
      <c r="K109">
        <v>64.190671725258795</v>
      </c>
      <c r="L109">
        <v>66.116337965043698</v>
      </c>
      <c r="M109">
        <v>77.486611659605799</v>
      </c>
      <c r="O109">
        <v>112.745444017688</v>
      </c>
      <c r="P109">
        <v>115.992759396639</v>
      </c>
      <c r="Q109">
        <v>116.42017632245999</v>
      </c>
      <c r="S109">
        <v>109.899571937499</v>
      </c>
      <c r="T109">
        <v>109.35355153293099</v>
      </c>
      <c r="U109">
        <v>109.431537886637</v>
      </c>
      <c r="W109">
        <v>99.988250809668301</v>
      </c>
      <c r="X109">
        <v>99.191202510231705</v>
      </c>
      <c r="Y109">
        <v>96.755624525561004</v>
      </c>
    </row>
    <row r="110" spans="1:25" x14ac:dyDescent="0.35">
      <c r="A110">
        <v>2055</v>
      </c>
      <c r="C110">
        <v>26.595231120225101</v>
      </c>
      <c r="D110">
        <v>28.928427483673602</v>
      </c>
      <c r="E110">
        <v>28.365975520242898</v>
      </c>
      <c r="G110">
        <v>7.5520731744457699</v>
      </c>
      <c r="H110">
        <v>7.0082691425921197</v>
      </c>
      <c r="I110">
        <v>6.7395168048342802</v>
      </c>
      <c r="K110">
        <v>63.323569837258397</v>
      </c>
      <c r="L110">
        <v>67.841178664882605</v>
      </c>
      <c r="M110">
        <v>77.251566204459806</v>
      </c>
      <c r="O110">
        <v>113.07744750727301</v>
      </c>
      <c r="P110">
        <v>116.040751701695</v>
      </c>
      <c r="Q110">
        <v>115.698871296197</v>
      </c>
      <c r="S110">
        <v>109.587891611497</v>
      </c>
      <c r="T110">
        <v>109.36622708576201</v>
      </c>
      <c r="U110">
        <v>109.567763620497</v>
      </c>
      <c r="W110">
        <v>100.188646494019</v>
      </c>
      <c r="X110">
        <v>99.070731109207799</v>
      </c>
      <c r="Y110">
        <v>96.385646522147994</v>
      </c>
    </row>
    <row r="111" spans="1:25" x14ac:dyDescent="0.35">
      <c r="A111">
        <v>2056</v>
      </c>
      <c r="C111">
        <v>26.596839743773899</v>
      </c>
      <c r="D111">
        <v>29.2743235304136</v>
      </c>
      <c r="E111">
        <v>28.430815680812199</v>
      </c>
      <c r="G111">
        <v>7.5869432515445396</v>
      </c>
      <c r="H111">
        <v>6.87646513938732</v>
      </c>
      <c r="I111">
        <v>6.6671364750943702</v>
      </c>
      <c r="K111">
        <v>63.879110130509403</v>
      </c>
      <c r="L111">
        <v>66.126244611634704</v>
      </c>
      <c r="M111">
        <v>77.5497743106679</v>
      </c>
      <c r="O111">
        <v>112.147961290184</v>
      </c>
      <c r="P111">
        <v>115.947078816173</v>
      </c>
      <c r="Q111">
        <v>116.01364300957</v>
      </c>
      <c r="S111">
        <v>110.17139625682</v>
      </c>
      <c r="T111">
        <v>109.356342534327</v>
      </c>
      <c r="U111">
        <v>109.46028115389301</v>
      </c>
      <c r="W111">
        <v>99.702867999641896</v>
      </c>
      <c r="X111">
        <v>99.309996821595206</v>
      </c>
      <c r="Y111">
        <v>96.647640208311799</v>
      </c>
    </row>
    <row r="112" spans="1:25" x14ac:dyDescent="0.35">
      <c r="A112">
        <v>2057</v>
      </c>
      <c r="C112">
        <v>26.912598733595701</v>
      </c>
      <c r="D112">
        <v>28.921625200050102</v>
      </c>
      <c r="E112">
        <v>28.657252865637499</v>
      </c>
      <c r="G112">
        <v>7.6083409165126099</v>
      </c>
      <c r="H112">
        <v>7.0073026595302199</v>
      </c>
      <c r="I112">
        <v>6.7129348803587003</v>
      </c>
      <c r="K112">
        <v>63.607056187244602</v>
      </c>
      <c r="L112">
        <v>66.315104836498193</v>
      </c>
      <c r="M112">
        <v>79.533262274408699</v>
      </c>
      <c r="O112">
        <v>112.277288535566</v>
      </c>
      <c r="P112">
        <v>115.475009946162</v>
      </c>
      <c r="Q112">
        <v>116.138287268951</v>
      </c>
      <c r="S112">
        <v>109.847716349184</v>
      </c>
      <c r="T112">
        <v>109.213918112485</v>
      </c>
      <c r="U112">
        <v>109.54428764940501</v>
      </c>
      <c r="W112">
        <v>100.71786879446699</v>
      </c>
      <c r="X112">
        <v>99.165291485533999</v>
      </c>
      <c r="Y112">
        <v>96.297883955907295</v>
      </c>
    </row>
    <row r="113" spans="1:25" x14ac:dyDescent="0.35">
      <c r="A113">
        <v>2058</v>
      </c>
      <c r="C113">
        <v>26.8514486118797</v>
      </c>
      <c r="D113">
        <v>29.049004188932301</v>
      </c>
      <c r="E113">
        <v>28.707321055003298</v>
      </c>
      <c r="G113">
        <v>7.6852463777898201</v>
      </c>
      <c r="H113">
        <v>6.9592494535720801</v>
      </c>
      <c r="I113">
        <v>6.7026586715376899</v>
      </c>
      <c r="K113">
        <v>64.266824261208797</v>
      </c>
      <c r="L113">
        <v>67.690340659016798</v>
      </c>
      <c r="M113">
        <v>81.919436042383396</v>
      </c>
      <c r="O113">
        <v>111.820183510891</v>
      </c>
      <c r="P113">
        <v>116.598929822789</v>
      </c>
      <c r="Q113">
        <v>116.41203479873801</v>
      </c>
      <c r="S113">
        <v>109.92096084318899</v>
      </c>
      <c r="T113">
        <v>109.39259462561201</v>
      </c>
      <c r="U113">
        <v>109.745000105014</v>
      </c>
      <c r="W113">
        <v>100.19711008475601</v>
      </c>
      <c r="X113">
        <v>98.952942031213794</v>
      </c>
      <c r="Y113">
        <v>96.064759462323295</v>
      </c>
    </row>
    <row r="114" spans="1:25" x14ac:dyDescent="0.35">
      <c r="A114">
        <v>2059</v>
      </c>
      <c r="C114">
        <v>26.881308176366499</v>
      </c>
      <c r="D114">
        <v>28.8099540362082</v>
      </c>
      <c r="E114">
        <v>28.1650394211694</v>
      </c>
      <c r="G114">
        <v>7.7083956512944303</v>
      </c>
      <c r="H114">
        <v>6.9903754795273496</v>
      </c>
      <c r="I114">
        <v>6.6298768785808102</v>
      </c>
      <c r="K114">
        <v>64.489430955627199</v>
      </c>
      <c r="L114">
        <v>70.057099437392594</v>
      </c>
      <c r="M114">
        <v>81.312841917831804</v>
      </c>
      <c r="O114">
        <v>112.876890780975</v>
      </c>
      <c r="P114">
        <v>116.693196242547</v>
      </c>
      <c r="Q114">
        <v>116.581647649948</v>
      </c>
      <c r="S114">
        <v>109.851657465752</v>
      </c>
      <c r="T114">
        <v>109.14157230702899</v>
      </c>
      <c r="U114">
        <v>109.569522257199</v>
      </c>
      <c r="W114">
        <v>99.699504098403594</v>
      </c>
      <c r="X114">
        <v>98.4650371778161</v>
      </c>
      <c r="Y114">
        <v>94.980237737213301</v>
      </c>
    </row>
    <row r="115" spans="1:25" x14ac:dyDescent="0.35">
      <c r="A115">
        <v>2060</v>
      </c>
      <c r="C115">
        <v>26.867040889530799</v>
      </c>
      <c r="D115">
        <v>28.933150167813601</v>
      </c>
      <c r="E115">
        <v>28.4313448812565</v>
      </c>
      <c r="G115">
        <v>7.7587580166595203</v>
      </c>
      <c r="H115">
        <v>7.0854786401925196</v>
      </c>
      <c r="I115">
        <v>6.4876361173611699</v>
      </c>
      <c r="K115">
        <v>62.3682655534463</v>
      </c>
      <c r="L115">
        <v>71.913135636120501</v>
      </c>
      <c r="M115">
        <v>83.257985642240797</v>
      </c>
      <c r="O115">
        <v>112.209848105958</v>
      </c>
      <c r="P115">
        <v>116.85175406632899</v>
      </c>
      <c r="Q115">
        <v>116.813301706799</v>
      </c>
      <c r="S115">
        <v>109.95870870127401</v>
      </c>
      <c r="T115">
        <v>109.274086401009</v>
      </c>
      <c r="U115">
        <v>109.66038962662201</v>
      </c>
      <c r="W115">
        <v>100.437525378888</v>
      </c>
      <c r="X115">
        <v>98.636126735301602</v>
      </c>
      <c r="Y115">
        <v>95.577312304585703</v>
      </c>
    </row>
    <row r="116" spans="1:25" x14ac:dyDescent="0.35">
      <c r="A116">
        <v>2061</v>
      </c>
      <c r="C116">
        <v>26.7294594802507</v>
      </c>
      <c r="D116">
        <v>29.169798389602299</v>
      </c>
      <c r="E116">
        <v>28.562806288950199</v>
      </c>
      <c r="G116">
        <v>7.6561641463030599</v>
      </c>
      <c r="H116">
        <v>7.1051843474319902</v>
      </c>
      <c r="I116">
        <v>6.4992067775785802</v>
      </c>
      <c r="K116">
        <v>63.546483182177901</v>
      </c>
      <c r="L116">
        <v>70.110454613577005</v>
      </c>
      <c r="M116">
        <v>85.637287247609294</v>
      </c>
      <c r="O116">
        <v>113.41523001316401</v>
      </c>
      <c r="P116">
        <v>116.502557398851</v>
      </c>
      <c r="Q116">
        <v>116.505053148052</v>
      </c>
      <c r="S116">
        <v>109.411421532658</v>
      </c>
      <c r="T116">
        <v>109.06562702861901</v>
      </c>
      <c r="U116">
        <v>109.753188559298</v>
      </c>
      <c r="W116">
        <v>100.589051903429</v>
      </c>
      <c r="X116">
        <v>98.650168020868605</v>
      </c>
      <c r="Y116">
        <v>94.355004852166502</v>
      </c>
    </row>
    <row r="117" spans="1:25" x14ac:dyDescent="0.35">
      <c r="A117">
        <v>2062</v>
      </c>
      <c r="C117">
        <v>26.717232734888299</v>
      </c>
      <c r="D117">
        <v>28.972367102079499</v>
      </c>
      <c r="E117">
        <v>28.282807003264601</v>
      </c>
      <c r="G117">
        <v>7.63886306325516</v>
      </c>
      <c r="H117">
        <v>6.8971510717022797</v>
      </c>
      <c r="I117">
        <v>6.5088640605009704</v>
      </c>
      <c r="K117">
        <v>64.018061662781605</v>
      </c>
      <c r="L117">
        <v>69.3366839161516</v>
      </c>
      <c r="M117">
        <v>82.631331569434295</v>
      </c>
      <c r="O117">
        <v>113.022066828874</v>
      </c>
      <c r="P117">
        <v>115.778812963055</v>
      </c>
      <c r="Q117">
        <v>116.328286753257</v>
      </c>
      <c r="S117">
        <v>109.71196847227399</v>
      </c>
      <c r="T117">
        <v>109.062219709159</v>
      </c>
      <c r="U117">
        <v>109.465439281804</v>
      </c>
      <c r="W117">
        <v>100.347452073521</v>
      </c>
      <c r="X117">
        <v>98.547243350465806</v>
      </c>
      <c r="Y117">
        <v>94.606137216104202</v>
      </c>
    </row>
    <row r="118" spans="1:25" x14ac:dyDescent="0.35">
      <c r="A118">
        <v>2063</v>
      </c>
      <c r="C118">
        <v>26.658106902763301</v>
      </c>
      <c r="D118">
        <v>28.7921910606705</v>
      </c>
      <c r="E118">
        <v>27.8760341231323</v>
      </c>
      <c r="G118">
        <v>7.7397930440720097</v>
      </c>
      <c r="H118">
        <v>7.0698844923070103</v>
      </c>
      <c r="I118">
        <v>6.4601880908933502</v>
      </c>
      <c r="K118">
        <v>63.588934373152</v>
      </c>
      <c r="L118">
        <v>69.357526698408606</v>
      </c>
      <c r="M118">
        <v>86.131171208687903</v>
      </c>
      <c r="O118">
        <v>111.575662168894</v>
      </c>
      <c r="P118">
        <v>116.913593539297</v>
      </c>
      <c r="Q118">
        <v>117.077952865013</v>
      </c>
      <c r="S118">
        <v>109.933515807088</v>
      </c>
      <c r="T118">
        <v>108.936078307985</v>
      </c>
      <c r="U118">
        <v>109.239844167296</v>
      </c>
      <c r="W118">
        <v>100.144030940364</v>
      </c>
      <c r="X118">
        <v>97.808876607490802</v>
      </c>
      <c r="Y118">
        <v>94.332328887458004</v>
      </c>
    </row>
    <row r="119" spans="1:25" x14ac:dyDescent="0.35">
      <c r="A119">
        <v>2064</v>
      </c>
      <c r="C119">
        <v>26.854506918108299</v>
      </c>
      <c r="D119">
        <v>29.047616720904099</v>
      </c>
      <c r="E119">
        <v>27.986213359273101</v>
      </c>
      <c r="G119">
        <v>7.64769527856906</v>
      </c>
      <c r="H119">
        <v>7.0141537456725302</v>
      </c>
      <c r="I119">
        <v>6.5452624092948</v>
      </c>
      <c r="K119">
        <v>62.314588689359397</v>
      </c>
      <c r="L119">
        <v>70.634393414428004</v>
      </c>
      <c r="M119">
        <v>87.891996631103396</v>
      </c>
      <c r="O119">
        <v>112.62065056411799</v>
      </c>
      <c r="P119">
        <v>116.963749330415</v>
      </c>
      <c r="Q119">
        <v>116.85446032570501</v>
      </c>
      <c r="S119">
        <v>109.404108226465</v>
      </c>
      <c r="T119">
        <v>108.77420561280699</v>
      </c>
      <c r="U119">
        <v>110.08997629745799</v>
      </c>
      <c r="W119">
        <v>100.651019295187</v>
      </c>
      <c r="X119">
        <v>98.078447274096803</v>
      </c>
      <c r="Y119">
        <v>94.009862998685406</v>
      </c>
    </row>
    <row r="120" spans="1:25" x14ac:dyDescent="0.35">
      <c r="A120">
        <v>2065</v>
      </c>
      <c r="C120">
        <v>26.820283459759501</v>
      </c>
      <c r="D120">
        <v>28.837537792169499</v>
      </c>
      <c r="E120">
        <v>28.009815467235001</v>
      </c>
      <c r="G120">
        <v>7.6811889455367597</v>
      </c>
      <c r="H120">
        <v>7.0787239612047497</v>
      </c>
      <c r="I120">
        <v>6.4411181564540296</v>
      </c>
      <c r="K120">
        <v>62.624724160743199</v>
      </c>
      <c r="L120">
        <v>71.618794940530705</v>
      </c>
      <c r="M120">
        <v>87.559410474748802</v>
      </c>
      <c r="O120">
        <v>111.578302501404</v>
      </c>
      <c r="P120">
        <v>116.96664839805401</v>
      </c>
      <c r="Q120">
        <v>117.17406296943</v>
      </c>
      <c r="S120">
        <v>109.825206376224</v>
      </c>
      <c r="T120">
        <v>109.05271721862201</v>
      </c>
      <c r="U120">
        <v>109.28673413908299</v>
      </c>
      <c r="W120">
        <v>100.84863154309799</v>
      </c>
      <c r="X120">
        <v>98.311934002807604</v>
      </c>
      <c r="Y120">
        <v>93.788554133581698</v>
      </c>
    </row>
    <row r="121" spans="1:25" x14ac:dyDescent="0.35">
      <c r="A121">
        <v>2066</v>
      </c>
      <c r="C121">
        <v>27.029398357411502</v>
      </c>
      <c r="D121">
        <v>28.826121944273702</v>
      </c>
      <c r="E121">
        <v>27.8687562401722</v>
      </c>
      <c r="G121">
        <v>7.5690534507895597</v>
      </c>
      <c r="H121">
        <v>6.9407182018597</v>
      </c>
      <c r="I121">
        <v>6.3684754304279902</v>
      </c>
      <c r="K121">
        <v>64.663980421114601</v>
      </c>
      <c r="L121">
        <v>72.461912777637707</v>
      </c>
      <c r="M121">
        <v>89.775650343135396</v>
      </c>
      <c r="O121">
        <v>112.478687071331</v>
      </c>
      <c r="P121">
        <v>117.31416879870299</v>
      </c>
      <c r="Q121">
        <v>118.244185422912</v>
      </c>
      <c r="S121">
        <v>109.814005366533</v>
      </c>
      <c r="T121">
        <v>108.80274023274001</v>
      </c>
      <c r="U121">
        <v>109.339732204372</v>
      </c>
      <c r="W121">
        <v>100.40858327342799</v>
      </c>
      <c r="X121">
        <v>97.720053674605296</v>
      </c>
      <c r="Y121">
        <v>93.111916718909697</v>
      </c>
    </row>
    <row r="122" spans="1:25" x14ac:dyDescent="0.35">
      <c r="A122">
        <v>2067</v>
      </c>
      <c r="C122">
        <v>26.946864319465401</v>
      </c>
      <c r="D122">
        <v>28.8156944247608</v>
      </c>
      <c r="E122">
        <v>28.476083243463702</v>
      </c>
      <c r="G122">
        <v>7.6621680154177101</v>
      </c>
      <c r="H122">
        <v>7.03636430319668</v>
      </c>
      <c r="I122">
        <v>6.5223419906365798</v>
      </c>
      <c r="K122">
        <v>63.222686459670797</v>
      </c>
      <c r="L122">
        <v>70.181164227402107</v>
      </c>
      <c r="M122">
        <v>90.614182420178295</v>
      </c>
      <c r="O122">
        <v>111.092115980388</v>
      </c>
      <c r="P122">
        <v>116.31313551267399</v>
      </c>
      <c r="Q122">
        <v>117.712442781654</v>
      </c>
      <c r="S122">
        <v>110.05993382438599</v>
      </c>
      <c r="T122">
        <v>108.798210676783</v>
      </c>
      <c r="U122">
        <v>108.944672874197</v>
      </c>
      <c r="W122">
        <v>100.637092791001</v>
      </c>
      <c r="X122">
        <v>97.799105266403899</v>
      </c>
      <c r="Y122">
        <v>92.861528324717696</v>
      </c>
    </row>
    <row r="123" spans="1:25" x14ac:dyDescent="0.35">
      <c r="A123">
        <v>2068</v>
      </c>
      <c r="C123">
        <v>26.879009324930198</v>
      </c>
      <c r="D123">
        <v>28.503392388938199</v>
      </c>
      <c r="E123">
        <v>28.261358528495698</v>
      </c>
      <c r="G123">
        <v>7.6445953611445399</v>
      </c>
      <c r="H123">
        <v>7.0322604761782204</v>
      </c>
      <c r="I123">
        <v>6.5376823162138296</v>
      </c>
      <c r="K123">
        <v>60.869181784601203</v>
      </c>
      <c r="L123">
        <v>70.043126850827903</v>
      </c>
      <c r="M123">
        <v>90.173669221776393</v>
      </c>
      <c r="O123">
        <v>111.985549336608</v>
      </c>
      <c r="P123">
        <v>116.26951168551</v>
      </c>
      <c r="Q123">
        <v>117.784521026135</v>
      </c>
      <c r="S123">
        <v>109.523171326601</v>
      </c>
      <c r="T123">
        <v>109.315604026524</v>
      </c>
      <c r="U123">
        <v>109.39032544731801</v>
      </c>
      <c r="W123">
        <v>99.933800717514103</v>
      </c>
      <c r="X123">
        <v>98.197835454190894</v>
      </c>
      <c r="Y123">
        <v>92.984701282136299</v>
      </c>
    </row>
    <row r="124" spans="1:25" x14ac:dyDescent="0.35">
      <c r="A124">
        <v>2069</v>
      </c>
      <c r="C124">
        <v>26.845679339450999</v>
      </c>
      <c r="D124">
        <v>28.536572542701698</v>
      </c>
      <c r="E124">
        <v>27.968882714434301</v>
      </c>
      <c r="G124">
        <v>7.7315417535840698</v>
      </c>
      <c r="H124">
        <v>7.0671863126453296</v>
      </c>
      <c r="I124">
        <v>6.3661502821552602</v>
      </c>
      <c r="K124">
        <v>63.4604791581489</v>
      </c>
      <c r="L124">
        <v>71.3023418255829</v>
      </c>
      <c r="M124">
        <v>90.726716414713593</v>
      </c>
      <c r="O124">
        <v>112.23471918034301</v>
      </c>
      <c r="P124">
        <v>116.718879938946</v>
      </c>
      <c r="Q124">
        <v>118.093658365618</v>
      </c>
      <c r="S124">
        <v>109.438487818111</v>
      </c>
      <c r="T124">
        <v>109.06632500774001</v>
      </c>
      <c r="U124">
        <v>109.236250524048</v>
      </c>
      <c r="W124">
        <v>99.997830650326605</v>
      </c>
      <c r="X124">
        <v>98.129621389090104</v>
      </c>
      <c r="Y124">
        <v>93.082925717342306</v>
      </c>
    </row>
    <row r="125" spans="1:25" x14ac:dyDescent="0.35">
      <c r="A125">
        <v>2070</v>
      </c>
      <c r="C125">
        <v>26.567614586637699</v>
      </c>
      <c r="D125">
        <v>28.650866150994201</v>
      </c>
      <c r="E125">
        <v>27.8921954885123</v>
      </c>
      <c r="G125">
        <v>7.7679442686334896</v>
      </c>
      <c r="H125">
        <v>7.0509895761197399</v>
      </c>
      <c r="I125">
        <v>6.2857761294603396</v>
      </c>
      <c r="K125">
        <v>65.396180854937001</v>
      </c>
      <c r="L125">
        <v>71.4697111443365</v>
      </c>
      <c r="M125">
        <v>90.854494924989098</v>
      </c>
      <c r="O125">
        <v>112.82948683575</v>
      </c>
      <c r="P125">
        <v>116.510622620207</v>
      </c>
      <c r="Q125">
        <v>117.867085140559</v>
      </c>
      <c r="S125">
        <v>109.95364344976301</v>
      </c>
      <c r="T125">
        <v>108.94515490281699</v>
      </c>
      <c r="U125">
        <v>109.499993539461</v>
      </c>
      <c r="W125">
        <v>100.122490119323</v>
      </c>
      <c r="X125">
        <v>97.613919078286997</v>
      </c>
      <c r="Y125">
        <v>92.980103933603701</v>
      </c>
    </row>
    <row r="126" spans="1:25" x14ac:dyDescent="0.35">
      <c r="A126">
        <v>2071</v>
      </c>
      <c r="C126">
        <v>26.610330321644099</v>
      </c>
      <c r="D126">
        <v>28.463196418056398</v>
      </c>
      <c r="E126">
        <v>28.149743505639599</v>
      </c>
      <c r="G126">
        <v>7.6337112299543604</v>
      </c>
      <c r="H126">
        <v>6.8470101106019596</v>
      </c>
      <c r="I126">
        <v>6.3933977291021904</v>
      </c>
      <c r="K126">
        <v>63.984171060290201</v>
      </c>
      <c r="L126">
        <v>72.860110430832094</v>
      </c>
      <c r="M126">
        <v>93.619163972040596</v>
      </c>
      <c r="O126">
        <v>111.901401446783</v>
      </c>
      <c r="P126">
        <v>116.373001804273</v>
      </c>
      <c r="Q126">
        <v>118.123240500813</v>
      </c>
      <c r="S126">
        <v>110.17536830820799</v>
      </c>
      <c r="T126">
        <v>108.862710039744</v>
      </c>
      <c r="U126">
        <v>109.464445264997</v>
      </c>
      <c r="W126">
        <v>100.120548485001</v>
      </c>
      <c r="X126">
        <v>97.337545137081506</v>
      </c>
      <c r="Y126">
        <v>92.3717267571935</v>
      </c>
    </row>
    <row r="127" spans="1:25" x14ac:dyDescent="0.35">
      <c r="A127">
        <v>2072</v>
      </c>
      <c r="C127">
        <v>26.611640218045501</v>
      </c>
      <c r="D127">
        <v>28.9676565240981</v>
      </c>
      <c r="E127">
        <v>27.995966552159501</v>
      </c>
      <c r="G127">
        <v>7.68056168047847</v>
      </c>
      <c r="H127">
        <v>6.9360255970781299</v>
      </c>
      <c r="I127">
        <v>6.3215261376604204</v>
      </c>
      <c r="K127">
        <v>60.838060916294801</v>
      </c>
      <c r="L127">
        <v>73.302573935329306</v>
      </c>
      <c r="M127">
        <v>96.412247180421602</v>
      </c>
      <c r="O127">
        <v>111.33899139539299</v>
      </c>
      <c r="P127">
        <v>117.23726364378101</v>
      </c>
      <c r="Q127">
        <v>118.035427816743</v>
      </c>
      <c r="S127">
        <v>110.22778530794299</v>
      </c>
      <c r="T127">
        <v>108.802528553128</v>
      </c>
      <c r="U127">
        <v>109.65907736248001</v>
      </c>
      <c r="W127">
        <v>100.37561322131</v>
      </c>
      <c r="X127">
        <v>97.586346795705694</v>
      </c>
      <c r="Y127">
        <v>92.031504037911205</v>
      </c>
    </row>
    <row r="128" spans="1:25" x14ac:dyDescent="0.35">
      <c r="A128">
        <v>2073</v>
      </c>
      <c r="C128">
        <v>26.296371163218701</v>
      </c>
      <c r="D128">
        <v>28.6677574332194</v>
      </c>
      <c r="E128">
        <v>27.7875368714632</v>
      </c>
      <c r="G128">
        <v>7.6343657629075796</v>
      </c>
      <c r="H128">
        <v>6.8839925844780598</v>
      </c>
      <c r="I128">
        <v>6.2692329607848398</v>
      </c>
      <c r="K128">
        <v>63.294818525384201</v>
      </c>
      <c r="L128">
        <v>74.394727588456206</v>
      </c>
      <c r="M128">
        <v>96.062802794257294</v>
      </c>
      <c r="O128">
        <v>112.034316228923</v>
      </c>
      <c r="P128">
        <v>117.031010792205</v>
      </c>
      <c r="Q128">
        <v>117.90648251716</v>
      </c>
      <c r="S128">
        <v>109.43507148085</v>
      </c>
      <c r="T128">
        <v>108.844336368252</v>
      </c>
      <c r="U128">
        <v>109.330851372212</v>
      </c>
      <c r="W128">
        <v>100.189890608312</v>
      </c>
      <c r="X128">
        <v>97.544680113509301</v>
      </c>
      <c r="Y128">
        <v>91.816171829533801</v>
      </c>
    </row>
    <row r="129" spans="1:25" x14ac:dyDescent="0.35">
      <c r="A129">
        <v>2074</v>
      </c>
      <c r="C129">
        <v>26.503768724719599</v>
      </c>
      <c r="D129">
        <v>28.779827103524401</v>
      </c>
      <c r="E129">
        <v>28.001337323504</v>
      </c>
      <c r="G129">
        <v>7.7352522692374697</v>
      </c>
      <c r="H129">
        <v>7.0255529348699799</v>
      </c>
      <c r="I129">
        <v>6.3592276865403399</v>
      </c>
      <c r="K129">
        <v>63.865940715247802</v>
      </c>
      <c r="L129">
        <v>73.358241278797394</v>
      </c>
      <c r="M129">
        <v>96.095271711465699</v>
      </c>
      <c r="O129">
        <v>111.85749233921599</v>
      </c>
      <c r="P129">
        <v>117.266341840395</v>
      </c>
      <c r="Q129">
        <v>118.15853045141399</v>
      </c>
      <c r="S129">
        <v>109.96555432134301</v>
      </c>
      <c r="T129">
        <v>108.937561234756</v>
      </c>
      <c r="U129">
        <v>109.339324413076</v>
      </c>
      <c r="W129">
        <v>100.338338149392</v>
      </c>
      <c r="X129">
        <v>97.135841194088201</v>
      </c>
      <c r="Y129">
        <v>91.7304779295781</v>
      </c>
    </row>
    <row r="130" spans="1:25" x14ac:dyDescent="0.35">
      <c r="A130">
        <v>2075</v>
      </c>
      <c r="C130">
        <v>26.7927632052773</v>
      </c>
      <c r="D130">
        <v>28.747150507617501</v>
      </c>
      <c r="E130">
        <v>28.0556135404535</v>
      </c>
      <c r="G130">
        <v>7.8245642616505702</v>
      </c>
      <c r="H130">
        <v>7.1050932229208401</v>
      </c>
      <c r="I130">
        <v>6.3057059708361303</v>
      </c>
      <c r="K130">
        <v>64.608779796900194</v>
      </c>
      <c r="L130">
        <v>72.693572025213797</v>
      </c>
      <c r="M130">
        <v>97.007132305595803</v>
      </c>
      <c r="O130">
        <v>112.642893132129</v>
      </c>
      <c r="P130">
        <v>116.734794600611</v>
      </c>
      <c r="Q130">
        <v>118.32995510011899</v>
      </c>
      <c r="S130">
        <v>109.675294609009</v>
      </c>
      <c r="T130">
        <v>108.97950106671099</v>
      </c>
      <c r="U130">
        <v>109.48400324187701</v>
      </c>
      <c r="W130">
        <v>100.174918730046</v>
      </c>
      <c r="X130">
        <v>97.578431792566107</v>
      </c>
      <c r="Y130">
        <v>91.715414701754597</v>
      </c>
    </row>
    <row r="131" spans="1:25" x14ac:dyDescent="0.35">
      <c r="A131">
        <v>2076</v>
      </c>
      <c r="C131">
        <v>26.4332337425767</v>
      </c>
      <c r="D131">
        <v>28.778211777508702</v>
      </c>
      <c r="E131">
        <v>27.7458827490108</v>
      </c>
      <c r="G131">
        <v>7.57508778891187</v>
      </c>
      <c r="H131">
        <v>7.0167823305417896</v>
      </c>
      <c r="I131">
        <v>6.2525080457321103</v>
      </c>
      <c r="K131">
        <v>65.547286143401195</v>
      </c>
      <c r="L131">
        <v>72.131822782616197</v>
      </c>
      <c r="M131">
        <v>98.452380108661302</v>
      </c>
      <c r="O131">
        <v>113.12774585864901</v>
      </c>
      <c r="P131">
        <v>116.954539174819</v>
      </c>
      <c r="Q131">
        <v>118.419094030306</v>
      </c>
      <c r="S131">
        <v>110.012946344746</v>
      </c>
      <c r="T131">
        <v>108.739988953976</v>
      </c>
      <c r="U131">
        <v>109.396469853629</v>
      </c>
      <c r="W131">
        <v>100.09233850221401</v>
      </c>
      <c r="X131">
        <v>97.520629506326401</v>
      </c>
      <c r="Y131">
        <v>91.192573251903099</v>
      </c>
    </row>
    <row r="132" spans="1:25" x14ac:dyDescent="0.35">
      <c r="A132">
        <v>2077</v>
      </c>
      <c r="C132">
        <v>26.669552057424099</v>
      </c>
      <c r="D132">
        <v>28.697906215169599</v>
      </c>
      <c r="E132">
        <v>27.880324396374299</v>
      </c>
      <c r="G132">
        <v>7.6361048390837203</v>
      </c>
      <c r="H132">
        <v>7.0408136186068901</v>
      </c>
      <c r="I132">
        <v>6.26695413222496</v>
      </c>
      <c r="K132">
        <v>62.9863568050528</v>
      </c>
      <c r="L132">
        <v>73.987005846868897</v>
      </c>
      <c r="M132">
        <v>100.115363476165</v>
      </c>
      <c r="O132">
        <v>111.801108130687</v>
      </c>
      <c r="P132">
        <v>118.078932065704</v>
      </c>
      <c r="Q132">
        <v>118.05551758674299</v>
      </c>
      <c r="S132">
        <v>109.91260465512001</v>
      </c>
      <c r="T132">
        <v>108.745521142737</v>
      </c>
      <c r="U132">
        <v>109.908236142446</v>
      </c>
      <c r="W132">
        <v>100.267429219834</v>
      </c>
      <c r="X132">
        <v>97.486233357043602</v>
      </c>
      <c r="Y132">
        <v>91.276570465547294</v>
      </c>
    </row>
    <row r="133" spans="1:25" x14ac:dyDescent="0.35">
      <c r="A133">
        <v>2078</v>
      </c>
      <c r="C133">
        <v>26.8401862892702</v>
      </c>
      <c r="D133">
        <v>28.667838135815501</v>
      </c>
      <c r="E133">
        <v>27.840899638857799</v>
      </c>
      <c r="G133">
        <v>7.6972914412050004</v>
      </c>
      <c r="H133">
        <v>6.8911024120464699</v>
      </c>
      <c r="I133">
        <v>6.2155957604724899</v>
      </c>
      <c r="K133">
        <v>62.195414399245301</v>
      </c>
      <c r="L133">
        <v>74.464399156548495</v>
      </c>
      <c r="M133">
        <v>99.329965417082207</v>
      </c>
      <c r="O133">
        <v>112.20274479162499</v>
      </c>
      <c r="P133">
        <v>116.581606308145</v>
      </c>
      <c r="Q133">
        <v>119.00532533016801</v>
      </c>
      <c r="S133">
        <v>109.465341151978</v>
      </c>
      <c r="T133">
        <v>108.872684265034</v>
      </c>
      <c r="U133">
        <v>109.420430599941</v>
      </c>
      <c r="W133">
        <v>100.54528935640801</v>
      </c>
      <c r="X133">
        <v>97.428112753534194</v>
      </c>
      <c r="Y133">
        <v>90.5992765545368</v>
      </c>
    </row>
    <row r="134" spans="1:25" x14ac:dyDescent="0.35">
      <c r="A134">
        <v>2079</v>
      </c>
      <c r="C134">
        <v>26.659237897093099</v>
      </c>
      <c r="D134">
        <v>28.452039196367799</v>
      </c>
      <c r="E134">
        <v>27.594482091095301</v>
      </c>
      <c r="G134">
        <v>7.4833753240168299</v>
      </c>
      <c r="H134">
        <v>6.8743303680357899</v>
      </c>
      <c r="I134">
        <v>6.1903062752456099</v>
      </c>
      <c r="K134">
        <v>62.4932968747624</v>
      </c>
      <c r="L134">
        <v>75.354642813941595</v>
      </c>
      <c r="M134">
        <v>100.190499415023</v>
      </c>
      <c r="O134">
        <v>112.665615509661</v>
      </c>
      <c r="P134">
        <v>117.293725130044</v>
      </c>
      <c r="Q134">
        <v>119.011454968577</v>
      </c>
      <c r="S134">
        <v>109.29635057255</v>
      </c>
      <c r="T134">
        <v>108.82544826624201</v>
      </c>
      <c r="U134">
        <v>109.289997833683</v>
      </c>
      <c r="W134">
        <v>100.62581091097999</v>
      </c>
      <c r="X134">
        <v>97.257548819385306</v>
      </c>
      <c r="Y134">
        <v>90.293423599891597</v>
      </c>
    </row>
    <row r="135" spans="1:25" x14ac:dyDescent="0.35">
      <c r="A135">
        <v>2080</v>
      </c>
      <c r="C135">
        <v>26.871777271287002</v>
      </c>
      <c r="D135">
        <v>28.819063701651501</v>
      </c>
      <c r="E135">
        <v>27.702543842282299</v>
      </c>
      <c r="G135">
        <v>7.86450250486938</v>
      </c>
      <c r="H135">
        <v>6.9672713097966898</v>
      </c>
      <c r="I135">
        <v>6.2070576147537402</v>
      </c>
      <c r="K135">
        <v>62.901242873347698</v>
      </c>
      <c r="L135">
        <v>75.9376971558913</v>
      </c>
      <c r="M135">
        <v>101.91266063045801</v>
      </c>
      <c r="O135">
        <v>112.677969236677</v>
      </c>
      <c r="P135">
        <v>117.779042169749</v>
      </c>
      <c r="Q135">
        <v>118.836708673328</v>
      </c>
      <c r="S135">
        <v>109.271937205589</v>
      </c>
      <c r="T135">
        <v>108.89904835652401</v>
      </c>
      <c r="U135">
        <v>109.519970611365</v>
      </c>
      <c r="W135">
        <v>100.638961062644</v>
      </c>
      <c r="X135">
        <v>97.198237914329795</v>
      </c>
      <c r="Y135">
        <v>90.207325951353397</v>
      </c>
    </row>
    <row r="136" spans="1:25" x14ac:dyDescent="0.35">
      <c r="A136">
        <v>2081</v>
      </c>
      <c r="C136">
        <v>26.941930073696899</v>
      </c>
      <c r="D136">
        <v>28.800325891527599</v>
      </c>
      <c r="E136">
        <v>27.6959438345663</v>
      </c>
      <c r="G136">
        <v>7.6147623754413702</v>
      </c>
      <c r="H136">
        <v>7.0575024146434</v>
      </c>
      <c r="I136">
        <v>6.0762732176915097</v>
      </c>
      <c r="K136">
        <v>62.705178100735701</v>
      </c>
      <c r="L136">
        <v>74.286074674896597</v>
      </c>
      <c r="M136">
        <v>103.79911706951</v>
      </c>
      <c r="O136">
        <v>112.104598667961</v>
      </c>
      <c r="P136">
        <v>116.859535945095</v>
      </c>
      <c r="Q136">
        <v>118.40041771036</v>
      </c>
      <c r="S136">
        <v>109.613722479942</v>
      </c>
      <c r="T136">
        <v>108.965797782243</v>
      </c>
      <c r="U136">
        <v>109.745510139507</v>
      </c>
      <c r="W136">
        <v>100.289297884059</v>
      </c>
      <c r="X136">
        <v>96.687655326810003</v>
      </c>
      <c r="Y136">
        <v>90.3078107634757</v>
      </c>
    </row>
    <row r="137" spans="1:25" x14ac:dyDescent="0.35">
      <c r="A137">
        <v>2082</v>
      </c>
      <c r="C137">
        <v>26.530305030474501</v>
      </c>
      <c r="D137">
        <v>28.989874477708401</v>
      </c>
      <c r="E137">
        <v>27.761140727249099</v>
      </c>
      <c r="G137">
        <v>7.7356954932869</v>
      </c>
      <c r="H137">
        <v>6.99839858751207</v>
      </c>
      <c r="I137">
        <v>6.17393627739916</v>
      </c>
      <c r="K137">
        <v>65.538891748960694</v>
      </c>
      <c r="L137">
        <v>75.199799009162902</v>
      </c>
      <c r="M137">
        <v>104.10467914394199</v>
      </c>
      <c r="O137">
        <v>112.656088714438</v>
      </c>
      <c r="P137">
        <v>117.78641024855099</v>
      </c>
      <c r="Q137">
        <v>118.217186465387</v>
      </c>
      <c r="S137">
        <v>109.662502201102</v>
      </c>
      <c r="T137">
        <v>108.65695288742501</v>
      </c>
      <c r="U137">
        <v>109.71893586621501</v>
      </c>
      <c r="W137">
        <v>99.998725516089806</v>
      </c>
      <c r="X137">
        <v>96.968147459256002</v>
      </c>
      <c r="Y137">
        <v>89.7806819572573</v>
      </c>
    </row>
    <row r="138" spans="1:25" x14ac:dyDescent="0.35">
      <c r="A138">
        <v>2083</v>
      </c>
      <c r="C138">
        <v>26.843191310258899</v>
      </c>
      <c r="D138">
        <v>28.8467503487907</v>
      </c>
      <c r="E138">
        <v>27.8396558243405</v>
      </c>
      <c r="G138">
        <v>7.7425146971823899</v>
      </c>
      <c r="H138">
        <v>7.0386742656202204</v>
      </c>
      <c r="I138">
        <v>5.98748007943703</v>
      </c>
      <c r="K138">
        <v>65.948379372938703</v>
      </c>
      <c r="L138">
        <v>75.059975530097105</v>
      </c>
      <c r="M138">
        <v>104.953881050292</v>
      </c>
      <c r="O138">
        <v>112.029807468258</v>
      </c>
      <c r="P138">
        <v>117.367309348351</v>
      </c>
      <c r="Q138">
        <v>118.713237227511</v>
      </c>
      <c r="S138">
        <v>110.085776599604</v>
      </c>
      <c r="T138">
        <v>108.850439493637</v>
      </c>
      <c r="U138">
        <v>109.386739089149</v>
      </c>
      <c r="W138">
        <v>100.049470229785</v>
      </c>
      <c r="X138">
        <v>97.072357077261202</v>
      </c>
      <c r="Y138">
        <v>89.8372464747615</v>
      </c>
    </row>
    <row r="139" spans="1:25" x14ac:dyDescent="0.35">
      <c r="A139">
        <v>2084</v>
      </c>
      <c r="C139">
        <v>26.622552769665798</v>
      </c>
      <c r="D139">
        <v>28.472322910192599</v>
      </c>
      <c r="E139">
        <v>27.562636444490099</v>
      </c>
      <c r="G139">
        <v>7.7827711143508402</v>
      </c>
      <c r="H139">
        <v>7.0274025626768202</v>
      </c>
      <c r="I139">
        <v>6.0351868450562502</v>
      </c>
      <c r="K139">
        <v>61.893006172405698</v>
      </c>
      <c r="L139">
        <v>75.929634711681004</v>
      </c>
      <c r="M139">
        <v>106.05618331718399</v>
      </c>
      <c r="O139">
        <v>112.214694536816</v>
      </c>
      <c r="P139">
        <v>117.117720872717</v>
      </c>
      <c r="Q139">
        <v>119.491265208949</v>
      </c>
      <c r="S139">
        <v>109.437154914807</v>
      </c>
      <c r="T139">
        <v>109.147271739826</v>
      </c>
      <c r="U139">
        <v>109.51775394048801</v>
      </c>
      <c r="W139">
        <v>99.983867308449206</v>
      </c>
      <c r="X139">
        <v>97.124767327440196</v>
      </c>
      <c r="Y139">
        <v>89.370391157646594</v>
      </c>
    </row>
    <row r="140" spans="1:25" x14ac:dyDescent="0.35">
      <c r="A140">
        <v>2085</v>
      </c>
      <c r="C140">
        <v>26.614588195831701</v>
      </c>
      <c r="D140">
        <v>28.371238791570899</v>
      </c>
      <c r="E140">
        <v>27.552009473380402</v>
      </c>
      <c r="G140">
        <v>7.6677100817523396</v>
      </c>
      <c r="H140">
        <v>6.87859561319965</v>
      </c>
      <c r="I140">
        <v>5.9832189292834199</v>
      </c>
      <c r="K140">
        <v>62.367191339400399</v>
      </c>
      <c r="L140">
        <v>75.034790946133299</v>
      </c>
      <c r="M140">
        <v>104.849782370193</v>
      </c>
      <c r="O140">
        <v>112.120180518423</v>
      </c>
      <c r="P140">
        <v>116.828625023969</v>
      </c>
      <c r="Q140">
        <v>118.91458341940999</v>
      </c>
      <c r="S140">
        <v>109.368622189055</v>
      </c>
      <c r="T140">
        <v>108.715002738164</v>
      </c>
      <c r="U140">
        <v>109.75954457165101</v>
      </c>
      <c r="W140">
        <v>100.236110838074</v>
      </c>
      <c r="X140">
        <v>96.709130679870398</v>
      </c>
      <c r="Y140">
        <v>88.730637838342105</v>
      </c>
    </row>
    <row r="141" spans="1:25" x14ac:dyDescent="0.35">
      <c r="A141">
        <v>2086</v>
      </c>
      <c r="C141">
        <v>26.678755193277599</v>
      </c>
      <c r="D141">
        <v>28.4651295026536</v>
      </c>
      <c r="E141">
        <v>27.6818434883591</v>
      </c>
      <c r="G141">
        <v>7.5740123585526904</v>
      </c>
      <c r="H141">
        <v>6.93056956262207</v>
      </c>
      <c r="I141">
        <v>6.0557320037523104</v>
      </c>
      <c r="K141">
        <v>64.307838189959099</v>
      </c>
      <c r="L141">
        <v>74.159356593597707</v>
      </c>
      <c r="M141">
        <v>106.398907315651</v>
      </c>
      <c r="O141">
        <v>112.734465918198</v>
      </c>
      <c r="P141">
        <v>116.622885800007</v>
      </c>
      <c r="Q141">
        <v>118.015562668903</v>
      </c>
      <c r="S141">
        <v>109.240874311377</v>
      </c>
      <c r="T141">
        <v>108.93092761034799</v>
      </c>
      <c r="U141">
        <v>109.99390217792801</v>
      </c>
      <c r="W141">
        <v>100.12659499309601</v>
      </c>
      <c r="X141">
        <v>96.804624757642898</v>
      </c>
      <c r="Y141">
        <v>88.726793548605301</v>
      </c>
    </row>
    <row r="142" spans="1:25" x14ac:dyDescent="0.35">
      <c r="A142">
        <v>2087</v>
      </c>
      <c r="C142">
        <v>26.6392785000826</v>
      </c>
      <c r="D142">
        <v>28.490891002490098</v>
      </c>
      <c r="E142">
        <v>27.469852584370901</v>
      </c>
      <c r="G142">
        <v>7.7862789668777896</v>
      </c>
      <c r="H142">
        <v>6.9425558033889301</v>
      </c>
      <c r="I142">
        <v>5.8323684818705104</v>
      </c>
      <c r="K142">
        <v>64.652054938502602</v>
      </c>
      <c r="L142">
        <v>72.752942589621</v>
      </c>
      <c r="M142">
        <v>109.243869917666</v>
      </c>
      <c r="O142">
        <v>113.477504026738</v>
      </c>
      <c r="P142">
        <v>116.203961998327</v>
      </c>
      <c r="Q142">
        <v>119.950199988289</v>
      </c>
      <c r="S142">
        <v>109.51402675649101</v>
      </c>
      <c r="T142">
        <v>108.943001587439</v>
      </c>
      <c r="U142">
        <v>109.283915893518</v>
      </c>
      <c r="W142">
        <v>99.270533568364499</v>
      </c>
      <c r="X142">
        <v>97.358666946566203</v>
      </c>
      <c r="Y142">
        <v>88.435074920505997</v>
      </c>
    </row>
    <row r="143" spans="1:25" x14ac:dyDescent="0.35">
      <c r="A143">
        <v>2088</v>
      </c>
      <c r="C143">
        <v>26.535580765911401</v>
      </c>
      <c r="D143">
        <v>28.548101138404501</v>
      </c>
      <c r="E143">
        <v>27.364210279094099</v>
      </c>
      <c r="G143">
        <v>7.6184490509824299</v>
      </c>
      <c r="H143">
        <v>7.0407313284367499</v>
      </c>
      <c r="I143">
        <v>5.8701083176195397</v>
      </c>
      <c r="K143">
        <v>63.686553601123101</v>
      </c>
      <c r="L143">
        <v>73.902752929881103</v>
      </c>
      <c r="M143">
        <v>109.548337341912</v>
      </c>
      <c r="O143">
        <v>112.397244254746</v>
      </c>
      <c r="P143">
        <v>116.83279777391699</v>
      </c>
      <c r="Q143">
        <v>118.94732105569901</v>
      </c>
      <c r="S143">
        <v>109.76404605653801</v>
      </c>
      <c r="T143">
        <v>108.92964241508901</v>
      </c>
      <c r="U143">
        <v>109.68094768616</v>
      </c>
      <c r="W143">
        <v>99.863867355635705</v>
      </c>
      <c r="X143">
        <v>97.404085573035303</v>
      </c>
      <c r="Y143">
        <v>88.242653203211404</v>
      </c>
    </row>
    <row r="144" spans="1:25" x14ac:dyDescent="0.35">
      <c r="A144">
        <v>2089</v>
      </c>
      <c r="C144">
        <v>26.5728627938641</v>
      </c>
      <c r="D144">
        <v>28.7784641373397</v>
      </c>
      <c r="E144">
        <v>27.542054247985298</v>
      </c>
      <c r="G144">
        <v>7.6525491475451499</v>
      </c>
      <c r="H144">
        <v>6.98542154387306</v>
      </c>
      <c r="I144">
        <v>5.9887280254026596</v>
      </c>
      <c r="K144">
        <v>64.065410911844396</v>
      </c>
      <c r="L144">
        <v>76.272828730786003</v>
      </c>
      <c r="M144">
        <v>110.434473492268</v>
      </c>
      <c r="O144">
        <v>111.911142563689</v>
      </c>
      <c r="P144">
        <v>116.697865455244</v>
      </c>
      <c r="Q144">
        <v>120.011312318441</v>
      </c>
      <c r="S144">
        <v>109.698957031094</v>
      </c>
      <c r="T144">
        <v>108.908812372116</v>
      </c>
      <c r="U144">
        <v>109.37057137867301</v>
      </c>
      <c r="W144">
        <v>100.216248239794</v>
      </c>
      <c r="X144">
        <v>96.757975710086995</v>
      </c>
      <c r="Y144">
        <v>88.045548056621996</v>
      </c>
    </row>
    <row r="145" spans="1:25" x14ac:dyDescent="0.35">
      <c r="A145">
        <v>2090</v>
      </c>
      <c r="C145">
        <v>26.881086388586699</v>
      </c>
      <c r="D145">
        <v>28.6718447505814</v>
      </c>
      <c r="E145">
        <v>27.437219072124801</v>
      </c>
      <c r="G145">
        <v>7.5776835369339697</v>
      </c>
      <c r="H145">
        <v>7.0912053268564197</v>
      </c>
      <c r="I145">
        <v>5.88623867766613</v>
      </c>
      <c r="K145">
        <v>64.098653781919396</v>
      </c>
      <c r="L145">
        <v>75.921027660092605</v>
      </c>
      <c r="M145">
        <v>111.274040721752</v>
      </c>
      <c r="O145">
        <v>112.31142323288501</v>
      </c>
      <c r="P145">
        <v>117.483595488722</v>
      </c>
      <c r="Q145">
        <v>118.858761391588</v>
      </c>
      <c r="S145">
        <v>109.71327943974001</v>
      </c>
      <c r="T145">
        <v>108.877031554063</v>
      </c>
      <c r="U145">
        <v>110.209279316761</v>
      </c>
      <c r="W145">
        <v>100.875511194363</v>
      </c>
      <c r="X145">
        <v>96.664660037568098</v>
      </c>
      <c r="Y145">
        <v>88.310192941539498</v>
      </c>
    </row>
    <row r="146" spans="1:25" x14ac:dyDescent="0.35">
      <c r="A146">
        <v>2091</v>
      </c>
      <c r="C146">
        <v>26.851570503242801</v>
      </c>
      <c r="D146">
        <v>28.793372050890699</v>
      </c>
      <c r="E146">
        <v>27.393547235065</v>
      </c>
      <c r="G146">
        <v>7.7535603370358697</v>
      </c>
      <c r="H146">
        <v>6.8456694380947596</v>
      </c>
      <c r="I146">
        <v>5.8239297504890297</v>
      </c>
      <c r="K146">
        <v>62.706578675633899</v>
      </c>
      <c r="L146">
        <v>73.365878935326407</v>
      </c>
      <c r="M146">
        <v>111.90164525598</v>
      </c>
      <c r="O146">
        <v>112.925996491932</v>
      </c>
      <c r="P146">
        <v>116.68763451736299</v>
      </c>
      <c r="Q146">
        <v>119.694421579392</v>
      </c>
      <c r="S146">
        <v>109.344053637084</v>
      </c>
      <c r="T146">
        <v>108.94313339353199</v>
      </c>
      <c r="U146">
        <v>109.53339156697901</v>
      </c>
      <c r="W146">
        <v>100.66806596382</v>
      </c>
      <c r="X146">
        <v>97.2632157877146</v>
      </c>
      <c r="Y146">
        <v>87.443338239381802</v>
      </c>
    </row>
    <row r="147" spans="1:25" x14ac:dyDescent="0.35">
      <c r="A147">
        <v>2092</v>
      </c>
      <c r="C147">
        <v>26.632713904100001</v>
      </c>
      <c r="D147">
        <v>28.5725836455217</v>
      </c>
      <c r="E147">
        <v>27.766849519573899</v>
      </c>
      <c r="G147">
        <v>7.9109255457447896</v>
      </c>
      <c r="H147">
        <v>6.8968830877971703</v>
      </c>
      <c r="I147">
        <v>5.8922652899072796</v>
      </c>
      <c r="K147">
        <v>63.086059027142703</v>
      </c>
      <c r="L147">
        <v>74.721456362253605</v>
      </c>
      <c r="M147">
        <v>113.36878546676699</v>
      </c>
      <c r="O147">
        <v>112.797496027473</v>
      </c>
      <c r="P147">
        <v>116.193130002511</v>
      </c>
      <c r="Q147">
        <v>120.122127188634</v>
      </c>
      <c r="S147">
        <v>109.402614534694</v>
      </c>
      <c r="T147">
        <v>109.176335985311</v>
      </c>
      <c r="U147">
        <v>109.62481313824701</v>
      </c>
      <c r="W147">
        <v>100.13008163983</v>
      </c>
      <c r="X147">
        <v>96.949027064754205</v>
      </c>
      <c r="Y147">
        <v>88.171073205228396</v>
      </c>
    </row>
    <row r="148" spans="1:25" x14ac:dyDescent="0.35">
      <c r="A148">
        <v>2093</v>
      </c>
      <c r="C148">
        <v>26.803564860045999</v>
      </c>
      <c r="D148">
        <v>29.0003682718954</v>
      </c>
      <c r="E148">
        <v>27.440276030726899</v>
      </c>
      <c r="G148">
        <v>7.67928171727843</v>
      </c>
      <c r="H148">
        <v>6.97779157465731</v>
      </c>
      <c r="I148">
        <v>5.7760901351927103</v>
      </c>
      <c r="K148">
        <v>63.935864520690998</v>
      </c>
      <c r="L148">
        <v>73.915137812173498</v>
      </c>
      <c r="M148">
        <v>112.884084417427</v>
      </c>
      <c r="O148">
        <v>112.74281825027199</v>
      </c>
      <c r="P148">
        <v>117.119964560865</v>
      </c>
      <c r="Q148">
        <v>119.798661729283</v>
      </c>
      <c r="S148">
        <v>109.58136379397</v>
      </c>
      <c r="T148">
        <v>108.597073492416</v>
      </c>
      <c r="U148">
        <v>109.83101294012501</v>
      </c>
      <c r="W148">
        <v>99.758594444562604</v>
      </c>
      <c r="X148">
        <v>97.064153127155905</v>
      </c>
      <c r="Y148">
        <v>86.833152729261599</v>
      </c>
    </row>
    <row r="149" spans="1:25" x14ac:dyDescent="0.35">
      <c r="A149">
        <v>2094</v>
      </c>
      <c r="C149">
        <v>26.551377073708501</v>
      </c>
      <c r="D149">
        <v>28.911808710924699</v>
      </c>
      <c r="E149">
        <v>27.166256348149201</v>
      </c>
      <c r="G149">
        <v>7.6375652877454101</v>
      </c>
      <c r="H149">
        <v>7.0954327174246599</v>
      </c>
      <c r="I149">
        <v>5.7738686559841996</v>
      </c>
      <c r="K149">
        <v>63.027546327138701</v>
      </c>
      <c r="L149">
        <v>73.714536319082498</v>
      </c>
      <c r="M149">
        <v>113.29620178980301</v>
      </c>
      <c r="O149">
        <v>112.096842493997</v>
      </c>
      <c r="P149">
        <v>117.63030380940501</v>
      </c>
      <c r="Q149">
        <v>119.827875669625</v>
      </c>
      <c r="S149">
        <v>109.236874697939</v>
      </c>
      <c r="T149">
        <v>108.382649168602</v>
      </c>
      <c r="U149">
        <v>109.48987708116501</v>
      </c>
      <c r="W149">
        <v>100.118895612469</v>
      </c>
      <c r="X149">
        <v>97.068350771419304</v>
      </c>
      <c r="Y149">
        <v>87.310152626093398</v>
      </c>
    </row>
    <row r="150" spans="1:25" x14ac:dyDescent="0.35">
      <c r="A150">
        <v>2095</v>
      </c>
      <c r="C150">
        <v>26.654685788160101</v>
      </c>
      <c r="D150">
        <v>28.427177136364399</v>
      </c>
      <c r="E150">
        <v>26.986770976153799</v>
      </c>
      <c r="G150">
        <v>7.5934814489139404</v>
      </c>
      <c r="H150">
        <v>6.9695278687767201</v>
      </c>
      <c r="I150">
        <v>5.75695238157655</v>
      </c>
      <c r="K150">
        <v>62.897873116099298</v>
      </c>
      <c r="L150">
        <v>74.142383889766606</v>
      </c>
      <c r="M150">
        <v>115.017036099736</v>
      </c>
      <c r="O150">
        <v>111.77196537018099</v>
      </c>
      <c r="P150">
        <v>117.466813682523</v>
      </c>
      <c r="Q150">
        <v>121.08237150812</v>
      </c>
      <c r="S150">
        <v>109.44219124348</v>
      </c>
      <c r="T150">
        <v>108.771064549432</v>
      </c>
      <c r="U150">
        <v>109.28746789553099</v>
      </c>
      <c r="W150">
        <v>100.11212582800501</v>
      </c>
      <c r="X150">
        <v>96.9117322797903</v>
      </c>
      <c r="Y150">
        <v>86.867011112583995</v>
      </c>
    </row>
    <row r="151" spans="1:25" x14ac:dyDescent="0.35">
      <c r="A151">
        <v>2096</v>
      </c>
      <c r="C151">
        <v>26.593262306720899</v>
      </c>
      <c r="D151">
        <v>28.646432937872198</v>
      </c>
      <c r="E151">
        <v>27.076326896147702</v>
      </c>
      <c r="G151">
        <v>7.6815707999207898</v>
      </c>
      <c r="H151">
        <v>7.0576083171657897</v>
      </c>
      <c r="I151">
        <v>5.8180618132832702</v>
      </c>
      <c r="K151">
        <v>63.905554419056898</v>
      </c>
      <c r="L151">
        <v>76.062945435429</v>
      </c>
      <c r="M151">
        <v>116.460144073875</v>
      </c>
      <c r="O151">
        <v>112.817316883194</v>
      </c>
      <c r="P151">
        <v>117.01207395578599</v>
      </c>
      <c r="Q151">
        <v>120.816097036686</v>
      </c>
      <c r="S151">
        <v>109.487803027686</v>
      </c>
      <c r="T151">
        <v>108.66973966663301</v>
      </c>
      <c r="U151">
        <v>109.443474519711</v>
      </c>
      <c r="W151">
        <v>100.45760000857101</v>
      </c>
      <c r="X151">
        <v>96.7749775963144</v>
      </c>
      <c r="Y151">
        <v>86.851067497405197</v>
      </c>
    </row>
    <row r="152" spans="1:25" x14ac:dyDescent="0.35">
      <c r="A152">
        <v>2097</v>
      </c>
      <c r="C152">
        <v>26.720002169343001</v>
      </c>
      <c r="D152">
        <v>28.468080995686002</v>
      </c>
      <c r="E152">
        <v>27.402908890293499</v>
      </c>
      <c r="G152">
        <v>7.7240629634637603</v>
      </c>
      <c r="H152">
        <v>6.9413223606590799</v>
      </c>
      <c r="I152">
        <v>5.71352981064679</v>
      </c>
      <c r="K152">
        <v>65.169010460297201</v>
      </c>
      <c r="L152">
        <v>75.447987817460003</v>
      </c>
      <c r="M152">
        <v>117.360405601864</v>
      </c>
      <c r="O152">
        <v>112.579421375267</v>
      </c>
      <c r="P152">
        <v>117.31330348038701</v>
      </c>
      <c r="Q152">
        <v>120.145444107191</v>
      </c>
      <c r="S152">
        <v>109.732317299554</v>
      </c>
      <c r="T152">
        <v>108.65377442111399</v>
      </c>
      <c r="U152">
        <v>109.716157443735</v>
      </c>
      <c r="W152">
        <v>99.919710754567305</v>
      </c>
      <c r="X152">
        <v>96.662217150116703</v>
      </c>
      <c r="Y152">
        <v>86.462698773769503</v>
      </c>
    </row>
    <row r="153" spans="1:25" x14ac:dyDescent="0.35">
      <c r="A153">
        <v>2098</v>
      </c>
      <c r="C153">
        <v>26.7946902499766</v>
      </c>
      <c r="D153">
        <v>28.603675321684499</v>
      </c>
      <c r="E153">
        <v>27.2204329272809</v>
      </c>
      <c r="G153">
        <v>7.8012653609705902</v>
      </c>
      <c r="H153">
        <v>6.9286490418721902</v>
      </c>
      <c r="I153">
        <v>5.7766740241147598</v>
      </c>
      <c r="K153">
        <v>64.080611985377999</v>
      </c>
      <c r="L153">
        <v>76.429304430979997</v>
      </c>
      <c r="M153">
        <v>117.310632947019</v>
      </c>
      <c r="O153">
        <v>112.777221541868</v>
      </c>
      <c r="P153">
        <v>118.077881904238</v>
      </c>
      <c r="Q153">
        <v>120.27161750687399</v>
      </c>
      <c r="S153">
        <v>109.379082886639</v>
      </c>
      <c r="T153">
        <v>108.467137680588</v>
      </c>
      <c r="U153">
        <v>109.558796519333</v>
      </c>
      <c r="W153">
        <v>100.889384107518</v>
      </c>
      <c r="X153">
        <v>96.571875973888297</v>
      </c>
      <c r="Y153">
        <v>86.270384012641699</v>
      </c>
    </row>
    <row r="154" spans="1:25" x14ac:dyDescent="0.35">
      <c r="A154">
        <v>2099</v>
      </c>
      <c r="C154">
        <v>26.764339277611199</v>
      </c>
      <c r="D154">
        <v>28.160282465991099</v>
      </c>
      <c r="E154">
        <v>27.202783124499799</v>
      </c>
      <c r="G154">
        <v>7.5798599481764999</v>
      </c>
      <c r="H154">
        <v>6.9554637532572299</v>
      </c>
      <c r="I154">
        <v>5.8185849923441397</v>
      </c>
      <c r="K154">
        <v>63.332543195845197</v>
      </c>
      <c r="L154">
        <v>77.374721449549497</v>
      </c>
      <c r="M154">
        <v>118.386620518996</v>
      </c>
      <c r="O154">
        <v>113.155679253906</v>
      </c>
      <c r="P154">
        <v>117.375250115398</v>
      </c>
      <c r="Q154">
        <v>120.566644362114</v>
      </c>
      <c r="S154">
        <v>108.921409897251</v>
      </c>
      <c r="T154">
        <v>108.633316868227</v>
      </c>
      <c r="U154">
        <v>109.016575614948</v>
      </c>
      <c r="W154">
        <v>99.926383413219895</v>
      </c>
      <c r="X154">
        <v>96.298503132283201</v>
      </c>
      <c r="Y154">
        <v>86.278947686755501</v>
      </c>
    </row>
    <row r="155" spans="1:25" x14ac:dyDescent="0.35">
      <c r="A155">
        <v>2100</v>
      </c>
      <c r="C155">
        <v>26.9080180755792</v>
      </c>
      <c r="D155">
        <v>28.594454382159999</v>
      </c>
      <c r="E155">
        <v>27.1599446703189</v>
      </c>
      <c r="G155">
        <v>7.6846078028027103</v>
      </c>
      <c r="H155">
        <v>6.9610212960432003</v>
      </c>
      <c r="I155">
        <v>5.6691832687254502</v>
      </c>
      <c r="K155">
        <v>62.753034034240301</v>
      </c>
      <c r="L155">
        <v>75.321893008680703</v>
      </c>
      <c r="M155">
        <v>120.126363461944</v>
      </c>
      <c r="O155">
        <v>111.308201232038</v>
      </c>
      <c r="P155">
        <v>116.710154018219</v>
      </c>
      <c r="Q155">
        <v>121.372137914226</v>
      </c>
      <c r="S155">
        <v>109.63581937658201</v>
      </c>
      <c r="T155">
        <v>108.648884573636</v>
      </c>
      <c r="U155">
        <v>109.792082359313</v>
      </c>
      <c r="W155">
        <v>100.536296286886</v>
      </c>
      <c r="X155">
        <v>96.645536476883805</v>
      </c>
      <c r="Y155">
        <v>85.497363931845499</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TemporalChangesReasonsForUnSuit</vt:lpstr>
      <vt:lpstr>Figur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o Mora</dc:creator>
  <cp:lastModifiedBy>Camilo Mora</cp:lastModifiedBy>
  <dcterms:created xsi:type="dcterms:W3CDTF">2014-11-20T03:06:34Z</dcterms:created>
  <dcterms:modified xsi:type="dcterms:W3CDTF">2015-04-25T22:32:39Z</dcterms:modified>
</cp:coreProperties>
</file>